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ndolph_ashton/Desktop/The Ashton Lab/Publications/In Review or In Prep/Controlled Neural Rosette Induction (In Review_05Dec2017)/E-life Submission (in review)/Source Data Files/"/>
    </mc:Choice>
  </mc:AlternateContent>
  <xr:revisionPtr revIDLastSave="0" documentId="10_ncr:8100000_{94DC9EC6-A5BB-3647-A16D-C93FFE7A142E}" xr6:coauthVersionLast="32" xr6:coauthVersionMax="32" xr10:uidLastSave="{00000000-0000-0000-0000-000000000000}"/>
  <bookViews>
    <workbookView xWindow="3240" yWindow="-24080" windowWidth="25020" windowHeight="21320" activeTab="2" xr2:uid="{00000000-000D-0000-FFFF-FFFF00000000}"/>
  </bookViews>
  <sheets>
    <sheet name="Figure1D" sheetId="1" r:id="rId1"/>
    <sheet name="Figure1G" sheetId="2" r:id="rId2"/>
    <sheet name="Figure1-S1B-C" sheetId="3" r:id="rId3"/>
  </sheets>
  <definedNames>
    <definedName name="_xlnm._FilterDatabase" localSheetId="2" hidden="1">'Figure1-S1B-C'!$A$1:$M$2121</definedName>
  </definedNames>
  <calcPr calcId="171027"/>
</workbook>
</file>

<file path=xl/calcChain.xml><?xml version="1.0" encoding="utf-8"?>
<calcChain xmlns="http://schemas.openxmlformats.org/spreadsheetml/2006/main">
  <c r="J22" i="3" l="1"/>
  <c r="J17" i="3"/>
  <c r="J12" i="3"/>
  <c r="J7" i="3"/>
  <c r="J2" i="3"/>
  <c r="I22" i="3"/>
  <c r="I17" i="3"/>
  <c r="I12" i="3"/>
  <c r="I2" i="3"/>
  <c r="I7" i="3"/>
  <c r="E2121" i="3" l="1"/>
  <c r="D2121" i="3"/>
  <c r="F2121" i="3" s="1"/>
  <c r="E2120" i="3"/>
  <c r="D2120" i="3"/>
  <c r="F2120" i="3" s="1"/>
  <c r="E2119" i="3"/>
  <c r="D2119" i="3"/>
  <c r="F2119" i="3" s="1"/>
  <c r="E2118" i="3"/>
  <c r="D2118" i="3"/>
  <c r="F2117" i="3" s="1"/>
  <c r="E2117" i="3"/>
  <c r="D2117" i="3"/>
  <c r="E2116" i="3"/>
  <c r="D2116" i="3"/>
  <c r="E2115" i="3"/>
  <c r="D2115" i="3"/>
  <c r="E2114" i="3"/>
  <c r="D2114" i="3"/>
  <c r="E2113" i="3"/>
  <c r="D2113" i="3"/>
  <c r="E2112" i="3"/>
  <c r="D2112" i="3"/>
  <c r="E2111" i="3"/>
  <c r="D2111" i="3"/>
  <c r="E2110" i="3"/>
  <c r="D2110" i="3"/>
  <c r="E2109" i="3"/>
  <c r="D2109" i="3"/>
  <c r="E2108" i="3"/>
  <c r="D2108" i="3"/>
  <c r="F2108" i="3" s="1"/>
  <c r="E2107" i="3"/>
  <c r="D2107" i="3"/>
  <c r="E2106" i="3"/>
  <c r="D2106" i="3"/>
  <c r="E2105" i="3"/>
  <c r="D2105" i="3"/>
  <c r="E2104" i="3"/>
  <c r="D2104" i="3"/>
  <c r="E2103" i="3"/>
  <c r="D2103" i="3"/>
  <c r="E2102" i="3"/>
  <c r="D2102" i="3"/>
  <c r="E2101" i="3"/>
  <c r="D2101" i="3"/>
  <c r="E2100" i="3"/>
  <c r="D2100" i="3"/>
  <c r="E2099" i="3"/>
  <c r="D2099" i="3"/>
  <c r="E2098" i="3"/>
  <c r="D2098" i="3"/>
  <c r="E2097" i="3"/>
  <c r="D2097" i="3"/>
  <c r="E2096" i="3"/>
  <c r="D2096" i="3"/>
  <c r="F2096" i="3" s="1"/>
  <c r="E2095" i="3"/>
  <c r="D2095" i="3"/>
  <c r="E2094" i="3"/>
  <c r="D2094" i="3"/>
  <c r="E2093" i="3"/>
  <c r="D2093" i="3"/>
  <c r="E2092" i="3"/>
  <c r="D2092" i="3"/>
  <c r="F2092" i="3" s="1"/>
  <c r="E2091" i="3"/>
  <c r="D2091" i="3"/>
  <c r="E2090" i="3"/>
  <c r="D2090" i="3"/>
  <c r="E2089" i="3"/>
  <c r="D2089" i="3"/>
  <c r="E2088" i="3"/>
  <c r="D2088" i="3"/>
  <c r="E2087" i="3"/>
  <c r="D2087" i="3"/>
  <c r="E2086" i="3"/>
  <c r="D2086" i="3"/>
  <c r="E2085" i="3"/>
  <c r="D2085" i="3"/>
  <c r="E2084" i="3"/>
  <c r="D2084" i="3"/>
  <c r="E2083" i="3"/>
  <c r="D2083" i="3"/>
  <c r="E2082" i="3"/>
  <c r="D2082" i="3"/>
  <c r="E2081" i="3"/>
  <c r="D2081" i="3"/>
  <c r="E2080" i="3"/>
  <c r="D2080" i="3"/>
  <c r="E2079" i="3"/>
  <c r="D2079" i="3"/>
  <c r="E2078" i="3"/>
  <c r="D2078" i="3"/>
  <c r="F2077" i="3" s="1"/>
  <c r="E2077" i="3"/>
  <c r="D2077" i="3"/>
  <c r="E2076" i="3"/>
  <c r="D2076" i="3"/>
  <c r="E2075" i="3"/>
  <c r="D2075" i="3"/>
  <c r="E2074" i="3"/>
  <c r="D2074" i="3"/>
  <c r="E2073" i="3"/>
  <c r="D2073" i="3"/>
  <c r="E2072" i="3"/>
  <c r="D2072" i="3"/>
  <c r="E2071" i="3"/>
  <c r="D2071" i="3"/>
  <c r="E2070" i="3"/>
  <c r="D2070" i="3"/>
  <c r="E2069" i="3"/>
  <c r="D2069" i="3"/>
  <c r="E2068" i="3"/>
  <c r="D2068" i="3"/>
  <c r="E2067" i="3"/>
  <c r="D2067" i="3"/>
  <c r="E2066" i="3"/>
  <c r="D2066" i="3"/>
  <c r="E2065" i="3"/>
  <c r="D2065" i="3"/>
  <c r="E2064" i="3"/>
  <c r="D2064" i="3"/>
  <c r="E2063" i="3"/>
  <c r="D2063" i="3"/>
  <c r="E2062" i="3"/>
  <c r="D2062" i="3"/>
  <c r="E2061" i="3"/>
  <c r="D2061" i="3"/>
  <c r="F2060" i="3"/>
  <c r="E2060" i="3"/>
  <c r="D2060" i="3"/>
  <c r="E2059" i="3"/>
  <c r="D2059" i="3"/>
  <c r="E2058" i="3"/>
  <c r="D2058" i="3"/>
  <c r="E2057" i="3"/>
  <c r="D2057" i="3"/>
  <c r="F2056" i="3" s="1"/>
  <c r="E2056" i="3"/>
  <c r="D2056" i="3"/>
  <c r="E2055" i="3"/>
  <c r="D2055" i="3"/>
  <c r="E2054" i="3"/>
  <c r="D2054" i="3"/>
  <c r="E2053" i="3"/>
  <c r="D2053" i="3"/>
  <c r="E2052" i="3"/>
  <c r="D2052" i="3"/>
  <c r="E2051" i="3"/>
  <c r="D2051" i="3"/>
  <c r="E2050" i="3"/>
  <c r="D2050" i="3"/>
  <c r="E2049" i="3"/>
  <c r="D2049" i="3"/>
  <c r="E2048" i="3"/>
  <c r="D2048" i="3"/>
  <c r="E2047" i="3"/>
  <c r="D2047" i="3"/>
  <c r="E2046" i="3"/>
  <c r="D2046" i="3"/>
  <c r="E2045" i="3"/>
  <c r="D2045" i="3"/>
  <c r="E2044" i="3"/>
  <c r="D2044" i="3"/>
  <c r="E2043" i="3"/>
  <c r="D2043" i="3"/>
  <c r="E2042" i="3"/>
  <c r="D2042" i="3"/>
  <c r="E2041" i="3"/>
  <c r="D2041" i="3"/>
  <c r="F2040" i="3" s="1"/>
  <c r="E2040" i="3"/>
  <c r="D2040" i="3"/>
  <c r="E2039" i="3"/>
  <c r="D2039" i="3"/>
  <c r="E2038" i="3"/>
  <c r="D2038" i="3"/>
  <c r="E2037" i="3"/>
  <c r="D2037" i="3"/>
  <c r="E2036" i="3"/>
  <c r="D2036" i="3"/>
  <c r="E2035" i="3"/>
  <c r="D2035" i="3"/>
  <c r="E2034" i="3"/>
  <c r="D2034" i="3"/>
  <c r="E2033" i="3"/>
  <c r="D2033" i="3"/>
  <c r="E2032" i="3"/>
  <c r="D2032" i="3"/>
  <c r="E2031" i="3"/>
  <c r="D2031" i="3"/>
  <c r="E2030" i="3"/>
  <c r="D2030" i="3"/>
  <c r="E2029" i="3"/>
  <c r="D2029" i="3"/>
  <c r="E2028" i="3"/>
  <c r="D2028" i="3"/>
  <c r="E2027" i="3"/>
  <c r="D2027" i="3"/>
  <c r="E2026" i="3"/>
  <c r="D2026" i="3"/>
  <c r="E2025" i="3"/>
  <c r="D2025" i="3"/>
  <c r="E2024" i="3"/>
  <c r="D2024" i="3"/>
  <c r="E2023" i="3"/>
  <c r="D2023" i="3"/>
  <c r="E2022" i="3"/>
  <c r="D2022" i="3"/>
  <c r="E2021" i="3"/>
  <c r="D2021" i="3"/>
  <c r="E2020" i="3"/>
  <c r="D2020" i="3"/>
  <c r="E2019" i="3"/>
  <c r="D2019" i="3"/>
  <c r="E2018" i="3"/>
  <c r="D2018" i="3"/>
  <c r="E2017" i="3"/>
  <c r="D2017" i="3"/>
  <c r="E2016" i="3"/>
  <c r="D2016" i="3"/>
  <c r="E2015" i="3"/>
  <c r="D2015" i="3"/>
  <c r="E2014" i="3"/>
  <c r="D2014" i="3"/>
  <c r="E2013" i="3"/>
  <c r="D2013" i="3"/>
  <c r="E2012" i="3"/>
  <c r="D2012" i="3"/>
  <c r="E2011" i="3"/>
  <c r="D2011" i="3"/>
  <c r="E2010" i="3"/>
  <c r="D2010" i="3"/>
  <c r="E2009" i="3"/>
  <c r="D2009" i="3"/>
  <c r="E2008" i="3"/>
  <c r="D2008" i="3"/>
  <c r="E2007" i="3"/>
  <c r="D2007" i="3"/>
  <c r="E2006" i="3"/>
  <c r="D2006" i="3"/>
  <c r="E2005" i="3"/>
  <c r="D2005" i="3"/>
  <c r="E2004" i="3"/>
  <c r="D2004" i="3"/>
  <c r="E2003" i="3"/>
  <c r="D2003" i="3"/>
  <c r="E2002" i="3"/>
  <c r="D2002" i="3"/>
  <c r="E2001" i="3"/>
  <c r="D2001" i="3"/>
  <c r="E2000" i="3"/>
  <c r="D2000" i="3"/>
  <c r="E1999" i="3"/>
  <c r="D1999" i="3"/>
  <c r="E1998" i="3"/>
  <c r="D1998" i="3"/>
  <c r="E1997" i="3"/>
  <c r="D1997" i="3"/>
  <c r="E1996" i="3"/>
  <c r="D1996" i="3"/>
  <c r="E1995" i="3"/>
  <c r="D1995" i="3"/>
  <c r="F1995" i="3" s="1"/>
  <c r="E1994" i="3"/>
  <c r="D1994" i="3"/>
  <c r="E1993" i="3"/>
  <c r="D1993" i="3"/>
  <c r="E1992" i="3"/>
  <c r="D1992" i="3"/>
  <c r="E1991" i="3"/>
  <c r="D1991" i="3"/>
  <c r="E1990" i="3"/>
  <c r="D1990" i="3"/>
  <c r="E1989" i="3"/>
  <c r="D1989" i="3"/>
  <c r="E1988" i="3"/>
  <c r="D1988" i="3"/>
  <c r="E1987" i="3"/>
  <c r="D1987" i="3"/>
  <c r="E1986" i="3"/>
  <c r="D1986" i="3"/>
  <c r="E1985" i="3"/>
  <c r="D1985" i="3"/>
  <c r="E1984" i="3"/>
  <c r="D1984" i="3"/>
  <c r="E1983" i="3"/>
  <c r="D1983" i="3"/>
  <c r="E1982" i="3"/>
  <c r="D1982" i="3"/>
  <c r="E1981" i="3"/>
  <c r="D1981" i="3"/>
  <c r="E1980" i="3"/>
  <c r="D1980" i="3"/>
  <c r="E1979" i="3"/>
  <c r="D1979" i="3"/>
  <c r="E1978" i="3"/>
  <c r="D1978" i="3"/>
  <c r="E1977" i="3"/>
  <c r="D1977" i="3"/>
  <c r="E1976" i="3"/>
  <c r="D1976" i="3"/>
  <c r="E1975" i="3"/>
  <c r="D1975" i="3"/>
  <c r="E1974" i="3"/>
  <c r="D1974" i="3"/>
  <c r="E1973" i="3"/>
  <c r="D1973" i="3"/>
  <c r="E1972" i="3"/>
  <c r="D1972" i="3"/>
  <c r="E1971" i="3"/>
  <c r="D1971" i="3"/>
  <c r="E1970" i="3"/>
  <c r="D1970" i="3"/>
  <c r="E1969" i="3"/>
  <c r="D1969" i="3"/>
  <c r="E1968" i="3"/>
  <c r="D1968" i="3"/>
  <c r="E1967" i="3"/>
  <c r="D1967" i="3"/>
  <c r="E1966" i="3"/>
  <c r="D1966" i="3"/>
  <c r="E1965" i="3"/>
  <c r="D1965" i="3"/>
  <c r="E1964" i="3"/>
  <c r="D1964" i="3"/>
  <c r="E1963" i="3"/>
  <c r="D1963" i="3"/>
  <c r="E1962" i="3"/>
  <c r="D1962" i="3"/>
  <c r="E1961" i="3"/>
  <c r="D1961" i="3"/>
  <c r="E1960" i="3"/>
  <c r="D1960" i="3"/>
  <c r="E1959" i="3"/>
  <c r="D1959" i="3"/>
  <c r="E1958" i="3"/>
  <c r="D1958" i="3"/>
  <c r="E1957" i="3"/>
  <c r="D1957" i="3"/>
  <c r="E1956" i="3"/>
  <c r="D1956" i="3"/>
  <c r="E1955" i="3"/>
  <c r="D1955" i="3"/>
  <c r="E1954" i="3"/>
  <c r="D1954" i="3"/>
  <c r="E1953" i="3"/>
  <c r="D1953" i="3"/>
  <c r="E1952" i="3"/>
  <c r="D1952" i="3"/>
  <c r="E1951" i="3"/>
  <c r="D1951" i="3"/>
  <c r="E1950" i="3"/>
  <c r="D1950" i="3"/>
  <c r="E1949" i="3"/>
  <c r="D1949" i="3"/>
  <c r="E1948" i="3"/>
  <c r="D1948" i="3"/>
  <c r="E1947" i="3"/>
  <c r="D1947" i="3"/>
  <c r="E1946" i="3"/>
  <c r="D1946" i="3"/>
  <c r="E1945" i="3"/>
  <c r="D1945" i="3"/>
  <c r="E1944" i="3"/>
  <c r="D1944" i="3"/>
  <c r="E1943" i="3"/>
  <c r="D1943" i="3"/>
  <c r="E1942" i="3"/>
  <c r="D1942" i="3"/>
  <c r="E1941" i="3"/>
  <c r="D1941" i="3"/>
  <c r="E1940" i="3"/>
  <c r="D1940" i="3"/>
  <c r="E1939" i="3"/>
  <c r="D1939" i="3"/>
  <c r="E1938" i="3"/>
  <c r="D1938" i="3"/>
  <c r="E1937" i="3"/>
  <c r="D1937" i="3"/>
  <c r="E1936" i="3"/>
  <c r="D1936" i="3"/>
  <c r="E1935" i="3"/>
  <c r="D1935" i="3"/>
  <c r="E1934" i="3"/>
  <c r="D1934" i="3"/>
  <c r="E1933" i="3"/>
  <c r="D1933" i="3"/>
  <c r="F1932" i="3" s="1"/>
  <c r="E1932" i="3"/>
  <c r="D1932" i="3"/>
  <c r="E1931" i="3"/>
  <c r="D1931" i="3"/>
  <c r="E1930" i="3"/>
  <c r="D1930" i="3"/>
  <c r="E1929" i="3"/>
  <c r="D1929" i="3"/>
  <c r="F1928" i="3" s="1"/>
  <c r="E1928" i="3"/>
  <c r="D1928" i="3"/>
  <c r="E1927" i="3"/>
  <c r="D1927" i="3"/>
  <c r="E1926" i="3"/>
  <c r="D1926" i="3"/>
  <c r="E1925" i="3"/>
  <c r="D1925" i="3"/>
  <c r="E1924" i="3"/>
  <c r="D1924" i="3"/>
  <c r="E1923" i="3"/>
  <c r="D1923" i="3"/>
  <c r="E1922" i="3"/>
  <c r="D1922" i="3"/>
  <c r="E1921" i="3"/>
  <c r="D1921" i="3"/>
  <c r="E1920" i="3"/>
  <c r="D1920" i="3"/>
  <c r="E1919" i="3"/>
  <c r="D1919" i="3"/>
  <c r="E1918" i="3"/>
  <c r="D1918" i="3"/>
  <c r="E1917" i="3"/>
  <c r="D1917" i="3"/>
  <c r="E1916" i="3"/>
  <c r="D1916" i="3"/>
  <c r="E1915" i="3"/>
  <c r="D1915" i="3"/>
  <c r="E1914" i="3"/>
  <c r="D1914" i="3"/>
  <c r="E1913" i="3"/>
  <c r="D1913" i="3"/>
  <c r="F1912" i="3" s="1"/>
  <c r="E1912" i="3"/>
  <c r="D1912" i="3"/>
  <c r="E1911" i="3"/>
  <c r="D1911" i="3"/>
  <c r="E1910" i="3"/>
  <c r="D1910" i="3"/>
  <c r="E1909" i="3"/>
  <c r="D1909" i="3"/>
  <c r="E1908" i="3"/>
  <c r="D1908" i="3"/>
  <c r="E1907" i="3"/>
  <c r="D1907" i="3"/>
  <c r="E1906" i="3"/>
  <c r="D1906" i="3"/>
  <c r="E1905" i="3"/>
  <c r="D1905" i="3"/>
  <c r="E1904" i="3"/>
  <c r="D1904" i="3"/>
  <c r="E1903" i="3"/>
  <c r="D1903" i="3"/>
  <c r="E1902" i="3"/>
  <c r="D1902" i="3"/>
  <c r="E1901" i="3"/>
  <c r="D1901" i="3"/>
  <c r="E1900" i="3"/>
  <c r="D1900" i="3"/>
  <c r="E1899" i="3"/>
  <c r="D1899" i="3"/>
  <c r="E1898" i="3"/>
  <c r="D1898" i="3"/>
  <c r="E1897" i="3"/>
  <c r="D1897" i="3"/>
  <c r="E1896" i="3"/>
  <c r="D1896" i="3"/>
  <c r="E1895" i="3"/>
  <c r="D1895" i="3"/>
  <c r="E1894" i="3"/>
  <c r="D1894" i="3"/>
  <c r="E1893" i="3"/>
  <c r="D1893" i="3"/>
  <c r="E1892" i="3"/>
  <c r="D1892" i="3"/>
  <c r="E1891" i="3"/>
  <c r="D1891" i="3"/>
  <c r="E1890" i="3"/>
  <c r="D1890" i="3"/>
  <c r="E1889" i="3"/>
  <c r="D1889" i="3"/>
  <c r="E1888" i="3"/>
  <c r="D1888" i="3"/>
  <c r="E1887" i="3"/>
  <c r="D1887" i="3"/>
  <c r="E1886" i="3"/>
  <c r="D1886" i="3"/>
  <c r="F1885" i="3" s="1"/>
  <c r="E1885" i="3"/>
  <c r="D1885" i="3"/>
  <c r="E1884" i="3"/>
  <c r="D1884" i="3"/>
  <c r="E1883" i="3"/>
  <c r="D1883" i="3"/>
  <c r="E1882" i="3"/>
  <c r="D1882" i="3"/>
  <c r="F1882" i="3" s="1"/>
  <c r="E1881" i="3"/>
  <c r="D1881" i="3"/>
  <c r="E1880" i="3"/>
  <c r="D1880" i="3"/>
  <c r="E1879" i="3"/>
  <c r="D1879" i="3"/>
  <c r="E1878" i="3"/>
  <c r="D1878" i="3"/>
  <c r="F1878" i="3" s="1"/>
  <c r="E1877" i="3"/>
  <c r="D1877" i="3"/>
  <c r="E1876" i="3"/>
  <c r="D1876" i="3"/>
  <c r="E1875" i="3"/>
  <c r="D1875" i="3"/>
  <c r="E1874" i="3"/>
  <c r="D1874" i="3"/>
  <c r="F1874" i="3" s="1"/>
  <c r="E1873" i="3"/>
  <c r="D1873" i="3"/>
  <c r="E1872" i="3"/>
  <c r="D1872" i="3"/>
  <c r="E1871" i="3"/>
  <c r="D1871" i="3"/>
  <c r="E1870" i="3"/>
  <c r="D1870" i="3"/>
  <c r="E1869" i="3"/>
  <c r="D1869" i="3"/>
  <c r="E1868" i="3"/>
  <c r="D1868" i="3"/>
  <c r="E1867" i="3"/>
  <c r="D1867" i="3"/>
  <c r="E1866" i="3"/>
  <c r="D1866" i="3"/>
  <c r="F1865" i="3" s="1"/>
  <c r="E1865" i="3"/>
  <c r="D1865" i="3"/>
  <c r="E1864" i="3"/>
  <c r="D1864" i="3"/>
  <c r="E1863" i="3"/>
  <c r="D1863" i="3"/>
  <c r="E1862" i="3"/>
  <c r="D1862" i="3"/>
  <c r="E1861" i="3"/>
  <c r="D1861" i="3"/>
  <c r="E1860" i="3"/>
  <c r="D1860" i="3"/>
  <c r="E1859" i="3"/>
  <c r="D1859" i="3"/>
  <c r="E1858" i="3"/>
  <c r="D1858" i="3"/>
  <c r="E1857" i="3"/>
  <c r="D1857" i="3"/>
  <c r="E1856" i="3"/>
  <c r="D1856" i="3"/>
  <c r="E1855" i="3"/>
  <c r="D1855" i="3"/>
  <c r="E1854" i="3"/>
  <c r="D1854" i="3"/>
  <c r="E1853" i="3"/>
  <c r="D1853" i="3"/>
  <c r="E1852" i="3"/>
  <c r="D1852" i="3"/>
  <c r="E1851" i="3"/>
  <c r="D1851" i="3"/>
  <c r="E1850" i="3"/>
  <c r="D1850" i="3"/>
  <c r="E1849" i="3"/>
  <c r="D1849" i="3"/>
  <c r="E1848" i="3"/>
  <c r="D1848" i="3"/>
  <c r="E1847" i="3"/>
  <c r="D1847" i="3"/>
  <c r="E1846" i="3"/>
  <c r="D1846" i="3"/>
  <c r="E1845" i="3"/>
  <c r="D1845" i="3"/>
  <c r="E1844" i="3"/>
  <c r="D1844" i="3"/>
  <c r="E1843" i="3"/>
  <c r="D1843" i="3"/>
  <c r="E1842" i="3"/>
  <c r="D1842" i="3"/>
  <c r="E1841" i="3"/>
  <c r="D1841" i="3"/>
  <c r="E1840" i="3"/>
  <c r="D1840" i="3"/>
  <c r="E1839" i="3"/>
  <c r="D1839" i="3"/>
  <c r="E1838" i="3"/>
  <c r="D1838" i="3"/>
  <c r="E1837" i="3"/>
  <c r="D1837" i="3"/>
  <c r="E1836" i="3"/>
  <c r="D1836" i="3"/>
  <c r="E1835" i="3"/>
  <c r="D1835" i="3"/>
  <c r="E1834" i="3"/>
  <c r="D1834" i="3"/>
  <c r="E1833" i="3"/>
  <c r="D1833" i="3"/>
  <c r="E1832" i="3"/>
  <c r="D1832" i="3"/>
  <c r="E1831" i="3"/>
  <c r="D1831" i="3"/>
  <c r="E1830" i="3"/>
  <c r="D1830" i="3"/>
  <c r="E1829" i="3"/>
  <c r="D1829" i="3"/>
  <c r="E1828" i="3"/>
  <c r="D1828" i="3"/>
  <c r="E1827" i="3"/>
  <c r="D1827" i="3"/>
  <c r="E1826" i="3"/>
  <c r="D1826" i="3"/>
  <c r="E1825" i="3"/>
  <c r="D1825" i="3"/>
  <c r="E1824" i="3"/>
  <c r="D1824" i="3"/>
  <c r="E1823" i="3"/>
  <c r="D1823" i="3"/>
  <c r="E1822" i="3"/>
  <c r="D1822" i="3"/>
  <c r="E1821" i="3"/>
  <c r="D1821" i="3"/>
  <c r="E1820" i="3"/>
  <c r="D1820" i="3"/>
  <c r="E1819" i="3"/>
  <c r="D1819" i="3"/>
  <c r="E1818" i="3"/>
  <c r="D1818" i="3"/>
  <c r="E1817" i="3"/>
  <c r="D1817" i="3"/>
  <c r="E1816" i="3"/>
  <c r="D1816" i="3"/>
  <c r="F1816" i="3" s="1"/>
  <c r="E1815" i="3"/>
  <c r="D1815" i="3"/>
  <c r="E1814" i="3"/>
  <c r="D1814" i="3"/>
  <c r="E1813" i="3"/>
  <c r="D1813" i="3"/>
  <c r="E1812" i="3"/>
  <c r="D1812" i="3"/>
  <c r="F1812" i="3" s="1"/>
  <c r="E1811" i="3"/>
  <c r="D1811" i="3"/>
  <c r="E1810" i="3"/>
  <c r="D1810" i="3"/>
  <c r="E1809" i="3"/>
  <c r="D1809" i="3"/>
  <c r="E1808" i="3"/>
  <c r="D1808" i="3"/>
  <c r="F1808" i="3" s="1"/>
  <c r="E1807" i="3"/>
  <c r="D1807" i="3"/>
  <c r="E1806" i="3"/>
  <c r="D1806" i="3"/>
  <c r="E1805" i="3"/>
  <c r="D1805" i="3"/>
  <c r="E1804" i="3"/>
  <c r="D1804" i="3"/>
  <c r="E1803" i="3"/>
  <c r="D1803" i="3"/>
  <c r="E1802" i="3"/>
  <c r="D1802" i="3"/>
  <c r="E1801" i="3"/>
  <c r="D1801" i="3"/>
  <c r="E1800" i="3"/>
  <c r="D1800" i="3"/>
  <c r="E1799" i="3"/>
  <c r="D1799" i="3"/>
  <c r="E1798" i="3"/>
  <c r="D1798" i="3"/>
  <c r="E1797" i="3"/>
  <c r="D1797" i="3"/>
  <c r="E1796" i="3"/>
  <c r="D1796" i="3"/>
  <c r="F1796" i="3" s="1"/>
  <c r="E1795" i="3"/>
  <c r="D1795" i="3"/>
  <c r="E1794" i="3"/>
  <c r="D1794" i="3"/>
  <c r="E1793" i="3"/>
  <c r="D1793" i="3"/>
  <c r="E1792" i="3"/>
  <c r="D1792" i="3"/>
  <c r="E1791" i="3"/>
  <c r="D1791" i="3"/>
  <c r="E1790" i="3"/>
  <c r="D1790" i="3"/>
  <c r="E1789" i="3"/>
  <c r="D1789" i="3"/>
  <c r="E1788" i="3"/>
  <c r="D1788" i="3"/>
  <c r="F1788" i="3" s="1"/>
  <c r="E1787" i="3"/>
  <c r="D1787" i="3"/>
  <c r="E1786" i="3"/>
  <c r="D1786" i="3"/>
  <c r="E1785" i="3"/>
  <c r="D1785" i="3"/>
  <c r="E1784" i="3"/>
  <c r="D1784" i="3"/>
  <c r="E1783" i="3"/>
  <c r="D1783" i="3"/>
  <c r="E1782" i="3"/>
  <c r="D1782" i="3"/>
  <c r="E1781" i="3"/>
  <c r="D1781" i="3"/>
  <c r="E1780" i="3"/>
  <c r="D1780" i="3"/>
  <c r="E1779" i="3"/>
  <c r="D1779" i="3"/>
  <c r="E1778" i="3"/>
  <c r="D1778" i="3"/>
  <c r="E1777" i="3"/>
  <c r="D1777" i="3"/>
  <c r="E1776" i="3"/>
  <c r="D1776" i="3"/>
  <c r="E1775" i="3"/>
  <c r="D1775" i="3"/>
  <c r="E1774" i="3"/>
  <c r="D1774" i="3"/>
  <c r="E1773" i="3"/>
  <c r="D1773" i="3"/>
  <c r="E1772" i="3"/>
  <c r="D1772" i="3"/>
  <c r="E1771" i="3"/>
  <c r="D1771" i="3"/>
  <c r="E1770" i="3"/>
  <c r="D1770" i="3"/>
  <c r="E1769" i="3"/>
  <c r="D1769" i="3"/>
  <c r="E1768" i="3"/>
  <c r="D1768" i="3"/>
  <c r="E1767" i="3"/>
  <c r="D1767" i="3"/>
  <c r="E1766" i="3"/>
  <c r="D1766" i="3"/>
  <c r="E1765" i="3"/>
  <c r="D1765" i="3"/>
  <c r="E1764" i="3"/>
  <c r="D1764" i="3"/>
  <c r="E1763" i="3"/>
  <c r="D1763" i="3"/>
  <c r="E1762" i="3"/>
  <c r="D1762" i="3"/>
  <c r="E1761" i="3"/>
  <c r="D1761" i="3"/>
  <c r="E1760" i="3"/>
  <c r="D1760" i="3"/>
  <c r="E1759" i="3"/>
  <c r="D1759" i="3"/>
  <c r="E1758" i="3"/>
  <c r="D1758" i="3"/>
  <c r="E1757" i="3"/>
  <c r="D1757" i="3"/>
  <c r="E1756" i="3"/>
  <c r="D1756" i="3"/>
  <c r="E1755" i="3"/>
  <c r="D1755" i="3"/>
  <c r="E1754" i="3"/>
  <c r="D1754" i="3"/>
  <c r="E1753" i="3"/>
  <c r="D1753" i="3"/>
  <c r="E1752" i="3"/>
  <c r="D1752" i="3"/>
  <c r="E1751" i="3"/>
  <c r="D1751" i="3"/>
  <c r="E1750" i="3"/>
  <c r="D1750" i="3"/>
  <c r="E1749" i="3"/>
  <c r="D1749" i="3"/>
  <c r="E1748" i="3"/>
  <c r="D1748" i="3"/>
  <c r="E1747" i="3"/>
  <c r="D1747" i="3"/>
  <c r="E1746" i="3"/>
  <c r="D1746" i="3"/>
  <c r="E1745" i="3"/>
  <c r="D1745" i="3"/>
  <c r="E1744" i="3"/>
  <c r="D1744" i="3"/>
  <c r="E1743" i="3"/>
  <c r="D1743" i="3"/>
  <c r="E1742" i="3"/>
  <c r="D1742" i="3"/>
  <c r="E1741" i="3"/>
  <c r="D1741" i="3"/>
  <c r="E1740" i="3"/>
  <c r="D1740" i="3"/>
  <c r="E1739" i="3"/>
  <c r="D1739" i="3"/>
  <c r="E1738" i="3"/>
  <c r="D1738" i="3"/>
  <c r="E1737" i="3"/>
  <c r="D1737" i="3"/>
  <c r="E1736" i="3"/>
  <c r="D1736" i="3"/>
  <c r="E1735" i="3"/>
  <c r="D1735" i="3"/>
  <c r="E1734" i="3"/>
  <c r="D1734" i="3"/>
  <c r="E1733" i="3"/>
  <c r="D1733" i="3"/>
  <c r="E1732" i="3"/>
  <c r="D1732" i="3"/>
  <c r="E1731" i="3"/>
  <c r="D1731" i="3"/>
  <c r="E1730" i="3"/>
  <c r="D1730" i="3"/>
  <c r="F1730" i="3" s="1"/>
  <c r="E1729" i="3"/>
  <c r="D1729" i="3"/>
  <c r="E1728" i="3"/>
  <c r="D1728" i="3"/>
  <c r="E1727" i="3"/>
  <c r="D1727" i="3"/>
  <c r="E1726" i="3"/>
  <c r="D1726" i="3"/>
  <c r="F1726" i="3" s="1"/>
  <c r="E1725" i="3"/>
  <c r="D1725" i="3"/>
  <c r="E1724" i="3"/>
  <c r="D1724" i="3"/>
  <c r="E1723" i="3"/>
  <c r="D1723" i="3"/>
  <c r="E1722" i="3"/>
  <c r="D1722" i="3"/>
  <c r="E1721" i="3"/>
  <c r="D1721" i="3"/>
  <c r="E1720" i="3"/>
  <c r="D1720" i="3"/>
  <c r="E1719" i="3"/>
  <c r="D1719" i="3"/>
  <c r="E1718" i="3"/>
  <c r="D1718" i="3"/>
  <c r="E1717" i="3"/>
  <c r="D1717" i="3"/>
  <c r="E1716" i="3"/>
  <c r="D1716" i="3"/>
  <c r="E1715" i="3"/>
  <c r="D1715" i="3"/>
  <c r="E1714" i="3"/>
  <c r="D1714" i="3"/>
  <c r="E1713" i="3"/>
  <c r="D1713" i="3"/>
  <c r="E1712" i="3"/>
  <c r="D1712" i="3"/>
  <c r="E1711" i="3"/>
  <c r="D1711" i="3"/>
  <c r="E1710" i="3"/>
  <c r="D1710" i="3"/>
  <c r="E1709" i="3"/>
  <c r="D1709" i="3"/>
  <c r="E1708" i="3"/>
  <c r="D1708" i="3"/>
  <c r="E1707" i="3"/>
  <c r="D1707" i="3"/>
  <c r="E1706" i="3"/>
  <c r="D1706" i="3"/>
  <c r="E1705" i="3"/>
  <c r="D1705" i="3"/>
  <c r="E1704" i="3"/>
  <c r="D1704" i="3"/>
  <c r="E1703" i="3"/>
  <c r="D1703" i="3"/>
  <c r="E1702" i="3"/>
  <c r="D1702" i="3"/>
  <c r="E1701" i="3"/>
  <c r="D1701" i="3"/>
  <c r="E1700" i="3"/>
  <c r="D1700" i="3"/>
  <c r="E1699" i="3"/>
  <c r="D1699" i="3"/>
  <c r="E1698" i="3"/>
  <c r="D1698" i="3"/>
  <c r="E1697" i="3"/>
  <c r="D1697" i="3"/>
  <c r="E1696" i="3"/>
  <c r="D1696" i="3"/>
  <c r="E1695" i="3"/>
  <c r="D1695" i="3"/>
  <c r="E1694" i="3"/>
  <c r="D1694" i="3"/>
  <c r="E1693" i="3"/>
  <c r="D1693" i="3"/>
  <c r="E1692" i="3"/>
  <c r="D1692" i="3"/>
  <c r="E1691" i="3"/>
  <c r="D1691" i="3"/>
  <c r="E1690" i="3"/>
  <c r="D1690" i="3"/>
  <c r="E1689" i="3"/>
  <c r="D1689" i="3"/>
  <c r="E1688" i="3"/>
  <c r="D1688" i="3"/>
  <c r="E1687" i="3"/>
  <c r="D1687" i="3"/>
  <c r="E1686" i="3"/>
  <c r="D1686" i="3"/>
  <c r="E1685" i="3"/>
  <c r="D1685" i="3"/>
  <c r="E1684" i="3"/>
  <c r="D1684" i="3"/>
  <c r="E1683" i="3"/>
  <c r="D1683" i="3"/>
  <c r="E1682" i="3"/>
  <c r="D1682" i="3"/>
  <c r="E1681" i="3"/>
  <c r="D1681" i="3"/>
  <c r="E1680" i="3"/>
  <c r="D1680" i="3"/>
  <c r="E1679" i="3"/>
  <c r="D1679" i="3"/>
  <c r="E1678" i="3"/>
  <c r="D1678" i="3"/>
  <c r="E1677" i="3"/>
  <c r="D1677" i="3"/>
  <c r="E1676" i="3"/>
  <c r="D1676" i="3"/>
  <c r="F1675" i="3" s="1"/>
  <c r="E1675" i="3"/>
  <c r="D1675" i="3"/>
  <c r="E1674" i="3"/>
  <c r="D1674" i="3"/>
  <c r="E1673" i="3"/>
  <c r="D1673" i="3"/>
  <c r="E1672" i="3"/>
  <c r="D1672" i="3"/>
  <c r="E1671" i="3"/>
  <c r="D1671" i="3"/>
  <c r="E1670" i="3"/>
  <c r="D1670" i="3"/>
  <c r="E1669" i="3"/>
  <c r="D1669" i="3"/>
  <c r="E1668" i="3"/>
  <c r="D1668" i="3"/>
  <c r="E1667" i="3"/>
  <c r="D1667" i="3"/>
  <c r="E1666" i="3"/>
  <c r="D1666" i="3"/>
  <c r="E1665" i="3"/>
  <c r="D1665" i="3"/>
  <c r="E1664" i="3"/>
  <c r="D1664" i="3"/>
  <c r="F1663" i="3" s="1"/>
  <c r="E1663" i="3"/>
  <c r="D1663" i="3"/>
  <c r="E1662" i="3"/>
  <c r="D1662" i="3"/>
  <c r="E1661" i="3"/>
  <c r="D1661" i="3"/>
  <c r="E1660" i="3"/>
  <c r="D1660" i="3"/>
  <c r="F1659" i="3" s="1"/>
  <c r="E1659" i="3"/>
  <c r="D1659" i="3"/>
  <c r="E1658" i="3"/>
  <c r="D1658" i="3"/>
  <c r="E1657" i="3"/>
  <c r="D1657" i="3"/>
  <c r="E1656" i="3"/>
  <c r="D1656" i="3"/>
  <c r="E1655" i="3"/>
  <c r="D1655" i="3"/>
  <c r="E1654" i="3"/>
  <c r="D1654" i="3"/>
  <c r="E1653" i="3"/>
  <c r="D1653" i="3"/>
  <c r="E1652" i="3"/>
  <c r="D1652" i="3"/>
  <c r="E1651" i="3"/>
  <c r="D1651" i="3"/>
  <c r="E1650" i="3"/>
  <c r="D1650" i="3"/>
  <c r="E1649" i="3"/>
  <c r="D1649" i="3"/>
  <c r="E1648" i="3"/>
  <c r="D1648" i="3"/>
  <c r="F1647" i="3" s="1"/>
  <c r="E1647" i="3"/>
  <c r="D1647" i="3"/>
  <c r="E1646" i="3"/>
  <c r="D1646" i="3"/>
  <c r="E1645" i="3"/>
  <c r="D1645" i="3"/>
  <c r="E1644" i="3"/>
  <c r="D1644" i="3"/>
  <c r="E1643" i="3"/>
  <c r="D1643" i="3"/>
  <c r="E1642" i="3"/>
  <c r="D1642" i="3"/>
  <c r="E1641" i="3"/>
  <c r="D1641" i="3"/>
  <c r="E1640" i="3"/>
  <c r="D1640" i="3"/>
  <c r="E1639" i="3"/>
  <c r="D1639" i="3"/>
  <c r="E1638" i="3"/>
  <c r="D1638" i="3"/>
  <c r="E1637" i="3"/>
  <c r="D1637" i="3"/>
  <c r="E1636" i="3"/>
  <c r="D1636" i="3"/>
  <c r="E1635" i="3"/>
  <c r="D1635" i="3"/>
  <c r="E1634" i="3"/>
  <c r="D1634" i="3"/>
  <c r="E1633" i="3"/>
  <c r="D1633" i="3"/>
  <c r="E1632" i="3"/>
  <c r="D1632" i="3"/>
  <c r="E1631" i="3"/>
  <c r="D1631" i="3"/>
  <c r="F1631" i="3" s="1"/>
  <c r="E1630" i="3"/>
  <c r="D1630" i="3"/>
  <c r="E1629" i="3"/>
  <c r="D1629" i="3"/>
  <c r="E1628" i="3"/>
  <c r="D1628" i="3"/>
  <c r="E1627" i="3"/>
  <c r="D1627" i="3"/>
  <c r="E1626" i="3"/>
  <c r="D1626" i="3"/>
  <c r="E1625" i="3"/>
  <c r="D1625" i="3"/>
  <c r="E1624" i="3"/>
  <c r="D1624" i="3"/>
  <c r="E1623" i="3"/>
  <c r="D1623" i="3"/>
  <c r="E1622" i="3"/>
  <c r="D1622" i="3"/>
  <c r="E1621" i="3"/>
  <c r="D1621" i="3"/>
  <c r="F1621" i="3" s="1"/>
  <c r="E1620" i="3"/>
  <c r="D1620" i="3"/>
  <c r="E1619" i="3"/>
  <c r="D1619" i="3"/>
  <c r="E1618" i="3"/>
  <c r="D1618" i="3"/>
  <c r="E1617" i="3"/>
  <c r="D1617" i="3"/>
  <c r="E1616" i="3"/>
  <c r="D1616" i="3"/>
  <c r="E1615" i="3"/>
  <c r="D1615" i="3"/>
  <c r="E1614" i="3"/>
  <c r="D1614" i="3"/>
  <c r="F1614" i="3" s="1"/>
  <c r="E1613" i="3"/>
  <c r="D1613" i="3"/>
  <c r="E1612" i="3"/>
  <c r="D1612" i="3"/>
  <c r="E1611" i="3"/>
  <c r="D1611" i="3"/>
  <c r="E1610" i="3"/>
  <c r="D1610" i="3"/>
  <c r="E1609" i="3"/>
  <c r="D1609" i="3"/>
  <c r="E1608" i="3"/>
  <c r="D1608" i="3"/>
  <c r="E1607" i="3"/>
  <c r="D1607" i="3"/>
  <c r="E1606" i="3"/>
  <c r="D1606" i="3"/>
  <c r="E1605" i="3"/>
  <c r="D1605" i="3"/>
  <c r="E1604" i="3"/>
  <c r="D1604" i="3"/>
  <c r="E1603" i="3"/>
  <c r="D1603" i="3"/>
  <c r="E1602" i="3"/>
  <c r="D1602" i="3"/>
  <c r="E1601" i="3"/>
  <c r="D1601" i="3"/>
  <c r="E1600" i="3"/>
  <c r="D1600" i="3"/>
  <c r="E1599" i="3"/>
  <c r="D1599" i="3"/>
  <c r="E1598" i="3"/>
  <c r="D1598" i="3"/>
  <c r="F1598" i="3" s="1"/>
  <c r="E1597" i="3"/>
  <c r="D1597" i="3"/>
  <c r="E1596" i="3"/>
  <c r="D1596" i="3"/>
  <c r="E1595" i="3"/>
  <c r="D1595" i="3"/>
  <c r="E1594" i="3"/>
  <c r="D1594" i="3"/>
  <c r="E1593" i="3"/>
  <c r="D1593" i="3"/>
  <c r="E1592" i="3"/>
  <c r="D1592" i="3"/>
  <c r="E1591" i="3"/>
  <c r="D1591" i="3"/>
  <c r="E1590" i="3"/>
  <c r="D1590" i="3"/>
  <c r="E1589" i="3"/>
  <c r="D1589" i="3"/>
  <c r="E1588" i="3"/>
  <c r="D1588" i="3"/>
  <c r="E1587" i="3"/>
  <c r="D1587" i="3"/>
  <c r="E1586" i="3"/>
  <c r="D1586" i="3"/>
  <c r="E1585" i="3"/>
  <c r="D1585" i="3"/>
  <c r="E1584" i="3"/>
  <c r="D1584" i="3"/>
  <c r="E1583" i="3"/>
  <c r="D1583" i="3"/>
  <c r="E1582" i="3"/>
  <c r="D1582" i="3"/>
  <c r="E1581" i="3"/>
  <c r="D1581" i="3"/>
  <c r="E1580" i="3"/>
  <c r="D1580" i="3"/>
  <c r="E1579" i="3"/>
  <c r="D1579" i="3"/>
  <c r="E1578" i="3"/>
  <c r="D1578" i="3"/>
  <c r="E1577" i="3"/>
  <c r="D1577" i="3"/>
  <c r="E1576" i="3"/>
  <c r="D1576" i="3"/>
  <c r="E1575" i="3"/>
  <c r="D1575" i="3"/>
  <c r="F1575" i="3" s="1"/>
  <c r="E1574" i="3"/>
  <c r="D1574" i="3"/>
  <c r="E1573" i="3"/>
  <c r="D1573" i="3"/>
  <c r="E1572" i="3"/>
  <c r="D1572" i="3"/>
  <c r="E1571" i="3"/>
  <c r="D1571" i="3"/>
  <c r="F1571" i="3" s="1"/>
  <c r="E1570" i="3"/>
  <c r="D1570" i="3"/>
  <c r="E1569" i="3"/>
  <c r="D1569" i="3"/>
  <c r="E1568" i="3"/>
  <c r="D1568" i="3"/>
  <c r="E1567" i="3"/>
  <c r="D1567" i="3"/>
  <c r="F1567" i="3" s="1"/>
  <c r="E1566" i="3"/>
  <c r="D1566" i="3"/>
  <c r="E1565" i="3"/>
  <c r="D1565" i="3"/>
  <c r="E1564" i="3"/>
  <c r="D1564" i="3"/>
  <c r="E1563" i="3"/>
  <c r="D1563" i="3"/>
  <c r="E1562" i="3"/>
  <c r="D1562" i="3"/>
  <c r="E1561" i="3"/>
  <c r="D1561" i="3"/>
  <c r="E1560" i="3"/>
  <c r="D1560" i="3"/>
  <c r="E1559" i="3"/>
  <c r="D1559" i="3"/>
  <c r="F1559" i="3" s="1"/>
  <c r="E1558" i="3"/>
  <c r="D1558" i="3"/>
  <c r="E1557" i="3"/>
  <c r="D1557" i="3"/>
  <c r="E1556" i="3"/>
  <c r="D1556" i="3"/>
  <c r="E1555" i="3"/>
  <c r="D1555" i="3"/>
  <c r="F1555" i="3" s="1"/>
  <c r="E1554" i="3"/>
  <c r="D1554" i="3"/>
  <c r="E1553" i="3"/>
  <c r="D1553" i="3"/>
  <c r="E1552" i="3"/>
  <c r="D1552" i="3"/>
  <c r="E1551" i="3"/>
  <c r="D1551" i="3"/>
  <c r="E1550" i="3"/>
  <c r="D1550" i="3"/>
  <c r="E1549" i="3"/>
  <c r="D1549" i="3"/>
  <c r="E1548" i="3"/>
  <c r="D1548" i="3"/>
  <c r="E1547" i="3"/>
  <c r="D1547" i="3"/>
  <c r="E1546" i="3"/>
  <c r="D1546" i="3"/>
  <c r="E1545" i="3"/>
  <c r="D1545" i="3"/>
  <c r="E1544" i="3"/>
  <c r="D1544" i="3"/>
  <c r="E1543" i="3"/>
  <c r="D1543" i="3"/>
  <c r="E1542" i="3"/>
  <c r="D1542" i="3"/>
  <c r="E1541" i="3"/>
  <c r="D1541" i="3"/>
  <c r="E1540" i="3"/>
  <c r="D1540" i="3"/>
  <c r="E1539" i="3"/>
  <c r="D1539" i="3"/>
  <c r="E1538" i="3"/>
  <c r="D1538" i="3"/>
  <c r="E1537" i="3"/>
  <c r="D1537" i="3"/>
  <c r="E1536" i="3"/>
  <c r="D1536" i="3"/>
  <c r="E1535" i="3"/>
  <c r="D1535" i="3"/>
  <c r="F1535" i="3" s="1"/>
  <c r="E1534" i="3"/>
  <c r="D1534" i="3"/>
  <c r="E1533" i="3"/>
  <c r="D1533" i="3"/>
  <c r="E1532" i="3"/>
  <c r="D1532" i="3"/>
  <c r="E1531" i="3"/>
  <c r="D1531" i="3"/>
  <c r="E1530" i="3"/>
  <c r="D1530" i="3"/>
  <c r="E1529" i="3"/>
  <c r="D1529" i="3"/>
  <c r="E1528" i="3"/>
  <c r="D1528" i="3"/>
  <c r="E1527" i="3"/>
  <c r="D1527" i="3"/>
  <c r="E1526" i="3"/>
  <c r="D1526" i="3"/>
  <c r="E1525" i="3"/>
  <c r="D1525" i="3"/>
  <c r="E1524" i="3"/>
  <c r="D1524" i="3"/>
  <c r="E1523" i="3"/>
  <c r="D1523" i="3"/>
  <c r="E1522" i="3"/>
  <c r="D1522" i="3"/>
  <c r="E1521" i="3"/>
  <c r="D1521" i="3"/>
  <c r="E1520" i="3"/>
  <c r="D1520" i="3"/>
  <c r="E1519" i="3"/>
  <c r="D1519" i="3"/>
  <c r="E1518" i="3"/>
  <c r="D1518" i="3"/>
  <c r="E1517" i="3"/>
  <c r="D1517" i="3"/>
  <c r="E1516" i="3"/>
  <c r="D1516" i="3"/>
  <c r="E1515" i="3"/>
  <c r="D1515" i="3"/>
  <c r="E1514" i="3"/>
  <c r="D1514" i="3"/>
  <c r="E1513" i="3"/>
  <c r="D1513" i="3"/>
  <c r="E1512" i="3"/>
  <c r="D1512" i="3"/>
  <c r="E1511" i="3"/>
  <c r="D1511" i="3"/>
  <c r="E1510" i="3"/>
  <c r="D1510" i="3"/>
  <c r="E1509" i="3"/>
  <c r="D1509" i="3"/>
  <c r="E1508" i="3"/>
  <c r="D1508" i="3"/>
  <c r="E1507" i="3"/>
  <c r="D1507" i="3"/>
  <c r="E1506" i="3"/>
  <c r="D1506" i="3"/>
  <c r="E1505" i="3"/>
  <c r="D1505" i="3"/>
  <c r="E1504" i="3"/>
  <c r="D1504" i="3"/>
  <c r="E1503" i="3"/>
  <c r="D1503" i="3"/>
  <c r="E1502" i="3"/>
  <c r="D1502" i="3"/>
  <c r="E1501" i="3"/>
  <c r="D1501" i="3"/>
  <c r="E1500" i="3"/>
  <c r="D1500" i="3"/>
  <c r="E1499" i="3"/>
  <c r="D1499" i="3"/>
  <c r="E1498" i="3"/>
  <c r="D1498" i="3"/>
  <c r="E1497" i="3"/>
  <c r="D1497" i="3"/>
  <c r="E1496" i="3"/>
  <c r="D1496" i="3"/>
  <c r="E1495" i="3"/>
  <c r="D1495" i="3"/>
  <c r="E1494" i="3"/>
  <c r="D1494" i="3"/>
  <c r="E1493" i="3"/>
  <c r="D1493" i="3"/>
  <c r="F1492" i="3" s="1"/>
  <c r="E1492" i="3"/>
  <c r="D1492" i="3"/>
  <c r="E1491" i="3"/>
  <c r="D1491" i="3"/>
  <c r="E1490" i="3"/>
  <c r="D1490" i="3"/>
  <c r="E1489" i="3"/>
  <c r="D1489" i="3"/>
  <c r="F1488" i="3" s="1"/>
  <c r="E1488" i="3"/>
  <c r="D1488" i="3"/>
  <c r="E1487" i="3"/>
  <c r="D1487" i="3"/>
  <c r="E1486" i="3"/>
  <c r="D1486" i="3"/>
  <c r="E1485" i="3"/>
  <c r="D1485" i="3"/>
  <c r="F1485" i="3" s="1"/>
  <c r="E1484" i="3"/>
  <c r="D1484" i="3"/>
  <c r="E1483" i="3"/>
  <c r="D1483" i="3"/>
  <c r="E1482" i="3"/>
  <c r="D1482" i="3"/>
  <c r="E1481" i="3"/>
  <c r="D1481" i="3"/>
  <c r="E1480" i="3"/>
  <c r="D1480" i="3"/>
  <c r="E1479" i="3"/>
  <c r="D1479" i="3"/>
  <c r="E1478" i="3"/>
  <c r="D1478" i="3"/>
  <c r="E1477" i="3"/>
  <c r="D1477" i="3"/>
  <c r="E1476" i="3"/>
  <c r="D1476" i="3"/>
  <c r="E1475" i="3"/>
  <c r="D1475" i="3"/>
  <c r="E1474" i="3"/>
  <c r="D1474" i="3"/>
  <c r="E1473" i="3"/>
  <c r="D1473" i="3"/>
  <c r="F1472" i="3" s="1"/>
  <c r="E1472" i="3"/>
  <c r="D1472" i="3"/>
  <c r="E1471" i="3"/>
  <c r="D1471" i="3"/>
  <c r="E1470" i="3"/>
  <c r="D1470" i="3"/>
  <c r="E1469" i="3"/>
  <c r="D1469" i="3"/>
  <c r="F1469" i="3" s="1"/>
  <c r="E1468" i="3"/>
  <c r="D1468" i="3"/>
  <c r="E1467" i="3"/>
  <c r="D1467" i="3"/>
  <c r="E1466" i="3"/>
  <c r="D1466" i="3"/>
  <c r="E1465" i="3"/>
  <c r="D1465" i="3"/>
  <c r="F1464" i="3" s="1"/>
  <c r="E1464" i="3"/>
  <c r="D1464" i="3"/>
  <c r="E1463" i="3"/>
  <c r="D1463" i="3"/>
  <c r="E1462" i="3"/>
  <c r="D1462" i="3"/>
  <c r="E1461" i="3"/>
  <c r="D1461" i="3"/>
  <c r="E1460" i="3"/>
  <c r="D1460" i="3"/>
  <c r="E1459" i="3"/>
  <c r="D1459" i="3"/>
  <c r="E1458" i="3"/>
  <c r="D1458" i="3"/>
  <c r="E1457" i="3"/>
  <c r="D1457" i="3"/>
  <c r="E1456" i="3"/>
  <c r="D1456" i="3"/>
  <c r="E1455" i="3"/>
  <c r="D1455" i="3"/>
  <c r="E1454" i="3"/>
  <c r="D1454" i="3"/>
  <c r="E1453" i="3"/>
  <c r="D1453" i="3"/>
  <c r="E1452" i="3"/>
  <c r="D1452" i="3"/>
  <c r="E1451" i="3"/>
  <c r="D1451" i="3"/>
  <c r="E1450" i="3"/>
  <c r="D1450" i="3"/>
  <c r="E1449" i="3"/>
  <c r="D1449" i="3"/>
  <c r="E1448" i="3"/>
  <c r="D1448" i="3"/>
  <c r="E1447" i="3"/>
  <c r="D1447" i="3"/>
  <c r="E1446" i="3"/>
  <c r="D1446" i="3"/>
  <c r="E1445" i="3"/>
  <c r="D1445" i="3"/>
  <c r="E1444" i="3"/>
  <c r="D1444" i="3"/>
  <c r="E1443" i="3"/>
  <c r="D1443" i="3"/>
  <c r="E1442" i="3"/>
  <c r="D1442" i="3"/>
  <c r="E1441" i="3"/>
  <c r="D1441" i="3"/>
  <c r="E1440" i="3"/>
  <c r="D1440" i="3"/>
  <c r="E1439" i="3"/>
  <c r="D1439" i="3"/>
  <c r="E1438" i="3"/>
  <c r="D1438" i="3"/>
  <c r="F1437" i="3"/>
  <c r="E1437" i="3"/>
  <c r="D1437" i="3"/>
  <c r="E1436" i="3"/>
  <c r="D1436" i="3"/>
  <c r="E1435" i="3"/>
  <c r="D1435" i="3"/>
  <c r="E1434" i="3"/>
  <c r="D1434" i="3"/>
  <c r="F1433" i="3" s="1"/>
  <c r="E1433" i="3"/>
  <c r="D1433" i="3"/>
  <c r="E1432" i="3"/>
  <c r="D1432" i="3"/>
  <c r="E1431" i="3"/>
  <c r="D1431" i="3"/>
  <c r="E1430" i="3"/>
  <c r="D1430" i="3"/>
  <c r="E1429" i="3"/>
  <c r="D1429" i="3"/>
  <c r="E1428" i="3"/>
  <c r="D1428" i="3"/>
  <c r="E1427" i="3"/>
  <c r="D1427" i="3"/>
  <c r="E1426" i="3"/>
  <c r="D1426" i="3"/>
  <c r="E1425" i="3"/>
  <c r="D1425" i="3"/>
  <c r="E1424" i="3"/>
  <c r="D1424" i="3"/>
  <c r="E1423" i="3"/>
  <c r="D1423" i="3"/>
  <c r="E1422" i="3"/>
  <c r="D1422" i="3"/>
  <c r="F1421" i="3" s="1"/>
  <c r="E1421" i="3"/>
  <c r="D1421" i="3"/>
  <c r="E1420" i="3"/>
  <c r="D1420" i="3"/>
  <c r="E1419" i="3"/>
  <c r="D1419" i="3"/>
  <c r="E1418" i="3"/>
  <c r="D1418" i="3"/>
  <c r="E1417" i="3"/>
  <c r="D1417" i="3"/>
  <c r="E1416" i="3"/>
  <c r="D1416" i="3"/>
  <c r="E1415" i="3"/>
  <c r="D1415" i="3"/>
  <c r="E1414" i="3"/>
  <c r="D1414" i="3"/>
  <c r="E1413" i="3"/>
  <c r="D1413" i="3"/>
  <c r="E1412" i="3"/>
  <c r="D1412" i="3"/>
  <c r="E1411" i="3"/>
  <c r="D1411" i="3"/>
  <c r="E1410" i="3"/>
  <c r="D1410" i="3"/>
  <c r="E1409" i="3"/>
  <c r="D1409" i="3"/>
  <c r="E1408" i="3"/>
  <c r="D1408" i="3"/>
  <c r="E1407" i="3"/>
  <c r="D1407" i="3"/>
  <c r="E1406" i="3"/>
  <c r="D1406" i="3"/>
  <c r="E1405" i="3"/>
  <c r="D1405" i="3"/>
  <c r="E1404" i="3"/>
  <c r="D1404" i="3"/>
  <c r="E1403" i="3"/>
  <c r="D1403" i="3"/>
  <c r="E1402" i="3"/>
  <c r="D1402" i="3"/>
  <c r="E1401" i="3"/>
  <c r="D1401" i="3"/>
  <c r="E1400" i="3"/>
  <c r="D1400" i="3"/>
  <c r="E1399" i="3"/>
  <c r="D1399" i="3"/>
  <c r="E1398" i="3"/>
  <c r="D1398" i="3"/>
  <c r="E1397" i="3"/>
  <c r="D1397" i="3"/>
  <c r="E1396" i="3"/>
  <c r="D1396" i="3"/>
  <c r="E1395" i="3"/>
  <c r="D1395" i="3"/>
  <c r="E1394" i="3"/>
  <c r="D1394" i="3"/>
  <c r="E1393" i="3"/>
  <c r="D1393" i="3"/>
  <c r="E1392" i="3"/>
  <c r="D1392" i="3"/>
  <c r="E1391" i="3"/>
  <c r="D1391" i="3"/>
  <c r="E1390" i="3"/>
  <c r="D1390" i="3"/>
  <c r="E1389" i="3"/>
  <c r="D1389" i="3"/>
  <c r="E1388" i="3"/>
  <c r="D1388" i="3"/>
  <c r="E1387" i="3"/>
  <c r="D1387" i="3"/>
  <c r="E1386" i="3"/>
  <c r="D1386" i="3"/>
  <c r="E1385" i="3"/>
  <c r="D1385" i="3"/>
  <c r="E1384" i="3"/>
  <c r="D1384" i="3"/>
  <c r="E1383" i="3"/>
  <c r="D1383" i="3"/>
  <c r="E1382" i="3"/>
  <c r="D1382" i="3"/>
  <c r="E1381" i="3"/>
  <c r="D1381" i="3"/>
  <c r="E1380" i="3"/>
  <c r="D1380" i="3"/>
  <c r="E1379" i="3"/>
  <c r="D1379" i="3"/>
  <c r="E1378" i="3"/>
  <c r="D1378" i="3"/>
  <c r="E1377" i="3"/>
  <c r="D1377" i="3"/>
  <c r="E1376" i="3"/>
  <c r="D1376" i="3"/>
  <c r="F1376" i="3" s="1"/>
  <c r="E1375" i="3"/>
  <c r="D1375" i="3"/>
  <c r="E1374" i="3"/>
  <c r="D1374" i="3"/>
  <c r="E1373" i="3"/>
  <c r="D1373" i="3"/>
  <c r="E1372" i="3"/>
  <c r="D1372" i="3"/>
  <c r="E1371" i="3"/>
  <c r="D1371" i="3"/>
  <c r="E1370" i="3"/>
  <c r="D1370" i="3"/>
  <c r="E1369" i="3"/>
  <c r="D1369" i="3"/>
  <c r="E1368" i="3"/>
  <c r="D1368" i="3"/>
  <c r="E1367" i="3"/>
  <c r="D1367" i="3"/>
  <c r="E1366" i="3"/>
  <c r="D1366" i="3"/>
  <c r="E1365" i="3"/>
  <c r="D1365" i="3"/>
  <c r="E1364" i="3"/>
  <c r="D1364" i="3"/>
  <c r="E1363" i="3"/>
  <c r="D1363" i="3"/>
  <c r="E1362" i="3"/>
  <c r="D1362" i="3"/>
  <c r="E1361" i="3"/>
  <c r="D1361" i="3"/>
  <c r="E1360" i="3"/>
  <c r="D1360" i="3"/>
  <c r="F1360" i="3" s="1"/>
  <c r="E1359" i="3"/>
  <c r="D1359" i="3"/>
  <c r="E1358" i="3"/>
  <c r="D1358" i="3"/>
  <c r="E1357" i="3"/>
  <c r="D1357" i="3"/>
  <c r="E1356" i="3"/>
  <c r="D1356" i="3"/>
  <c r="E1355" i="3"/>
  <c r="D1355" i="3"/>
  <c r="E1354" i="3"/>
  <c r="D1354" i="3"/>
  <c r="E1353" i="3"/>
  <c r="D1353" i="3"/>
  <c r="E1352" i="3"/>
  <c r="D1352" i="3"/>
  <c r="E1351" i="3"/>
  <c r="D1351" i="3"/>
  <c r="E1350" i="3"/>
  <c r="D1350" i="3"/>
  <c r="E1349" i="3"/>
  <c r="D1349" i="3"/>
  <c r="E1348" i="3"/>
  <c r="D1348" i="3"/>
  <c r="E1347" i="3"/>
  <c r="D1347" i="3"/>
  <c r="E1346" i="3"/>
  <c r="D1346" i="3"/>
  <c r="E1345" i="3"/>
  <c r="D1345" i="3"/>
  <c r="E1344" i="3"/>
  <c r="D1344" i="3"/>
  <c r="E1343" i="3"/>
  <c r="D1343" i="3"/>
  <c r="E1342" i="3"/>
  <c r="D1342" i="3"/>
  <c r="E1341" i="3"/>
  <c r="D1341" i="3"/>
  <c r="E1340" i="3"/>
  <c r="D1340" i="3"/>
  <c r="E1339" i="3"/>
  <c r="D1339" i="3"/>
  <c r="E1338" i="3"/>
  <c r="D1338" i="3"/>
  <c r="E1337" i="3"/>
  <c r="D1337" i="3"/>
  <c r="E1336" i="3"/>
  <c r="D1336" i="3"/>
  <c r="E1335" i="3"/>
  <c r="D1335" i="3"/>
  <c r="E1334" i="3"/>
  <c r="D1334" i="3"/>
  <c r="E1333" i="3"/>
  <c r="D1333" i="3"/>
  <c r="E1332" i="3"/>
  <c r="D1332" i="3"/>
  <c r="E1331" i="3"/>
  <c r="D1331" i="3"/>
  <c r="E1330" i="3"/>
  <c r="D1330" i="3"/>
  <c r="E1329" i="3"/>
  <c r="D1329" i="3"/>
  <c r="E1328" i="3"/>
  <c r="D1328" i="3"/>
  <c r="E1327" i="3"/>
  <c r="D1327" i="3"/>
  <c r="E1326" i="3"/>
  <c r="D1326" i="3"/>
  <c r="E1325" i="3"/>
  <c r="D1325" i="3"/>
  <c r="E1324" i="3"/>
  <c r="D1324" i="3"/>
  <c r="E1323" i="3"/>
  <c r="D1323" i="3"/>
  <c r="E1322" i="3"/>
  <c r="D1322" i="3"/>
  <c r="E1321" i="3"/>
  <c r="D1321" i="3"/>
  <c r="E1320" i="3"/>
  <c r="D1320" i="3"/>
  <c r="E1319" i="3"/>
  <c r="D1319" i="3"/>
  <c r="E1318" i="3"/>
  <c r="D1318" i="3"/>
  <c r="E1317" i="3"/>
  <c r="D1317" i="3"/>
  <c r="E1316" i="3"/>
  <c r="D1316" i="3"/>
  <c r="E1315" i="3"/>
  <c r="D1315" i="3"/>
  <c r="E1314" i="3"/>
  <c r="D1314" i="3"/>
  <c r="E1313" i="3"/>
  <c r="D1313" i="3"/>
  <c r="E1312" i="3"/>
  <c r="D1312" i="3"/>
  <c r="E1311" i="3"/>
  <c r="D1311" i="3"/>
  <c r="E1310" i="3"/>
  <c r="D1310" i="3"/>
  <c r="E1309" i="3"/>
  <c r="D1309" i="3"/>
  <c r="E1308" i="3"/>
  <c r="D1308" i="3"/>
  <c r="E1307" i="3"/>
  <c r="D1307" i="3"/>
  <c r="E1306" i="3"/>
  <c r="D1306" i="3"/>
  <c r="E1305" i="3"/>
  <c r="D1305" i="3"/>
  <c r="E1304" i="3"/>
  <c r="D1304" i="3"/>
  <c r="E1303" i="3"/>
  <c r="D1303" i="3"/>
  <c r="E1302" i="3"/>
  <c r="D1302" i="3"/>
  <c r="E1301" i="3"/>
  <c r="D1301" i="3"/>
  <c r="E1300" i="3"/>
  <c r="D1300" i="3"/>
  <c r="E1299" i="3"/>
  <c r="D1299" i="3"/>
  <c r="E1298" i="3"/>
  <c r="D1298" i="3"/>
  <c r="E1297" i="3"/>
  <c r="D1297" i="3"/>
  <c r="E1296" i="3"/>
  <c r="D1296" i="3"/>
  <c r="E1295" i="3"/>
  <c r="D1295" i="3"/>
  <c r="E1294" i="3"/>
  <c r="D1294" i="3"/>
  <c r="E1293" i="3"/>
  <c r="D1293" i="3"/>
  <c r="E1292" i="3"/>
  <c r="D1292" i="3"/>
  <c r="E1291" i="3"/>
  <c r="D1291" i="3"/>
  <c r="E1290" i="3"/>
  <c r="D1290" i="3"/>
  <c r="E1289" i="3"/>
  <c r="D1289" i="3"/>
  <c r="E1288" i="3"/>
  <c r="D1288" i="3"/>
  <c r="E1287" i="3"/>
  <c r="D1287" i="3"/>
  <c r="E1286" i="3"/>
  <c r="D1286" i="3"/>
  <c r="E1285" i="3"/>
  <c r="D1285" i="3"/>
  <c r="E1284" i="3"/>
  <c r="D1284" i="3"/>
  <c r="E1283" i="3"/>
  <c r="D1283" i="3"/>
  <c r="E1282" i="3"/>
  <c r="D1282" i="3"/>
  <c r="E1281" i="3"/>
  <c r="D1281" i="3"/>
  <c r="E1280" i="3"/>
  <c r="D1280" i="3"/>
  <c r="E1279" i="3"/>
  <c r="D1279" i="3"/>
  <c r="E1278" i="3"/>
  <c r="D1278" i="3"/>
  <c r="F1278" i="3" s="1"/>
  <c r="E1277" i="3"/>
  <c r="D1277" i="3"/>
  <c r="E1276" i="3"/>
  <c r="D1276" i="3"/>
  <c r="E1275" i="3"/>
  <c r="D1275" i="3"/>
  <c r="E1274" i="3"/>
  <c r="D1274" i="3"/>
  <c r="F1274" i="3" s="1"/>
  <c r="E1273" i="3"/>
  <c r="D1273" i="3"/>
  <c r="E1272" i="3"/>
  <c r="D1272" i="3"/>
  <c r="E1271" i="3"/>
  <c r="D1271" i="3"/>
  <c r="E1270" i="3"/>
  <c r="D1270" i="3"/>
  <c r="F1270" i="3" s="1"/>
  <c r="E1269" i="3"/>
  <c r="D1269" i="3"/>
  <c r="E1268" i="3"/>
  <c r="D1268" i="3"/>
  <c r="E1267" i="3"/>
  <c r="D1267" i="3"/>
  <c r="E1266" i="3"/>
  <c r="D1266" i="3"/>
  <c r="E1265" i="3"/>
  <c r="D1265" i="3"/>
  <c r="E1264" i="3"/>
  <c r="D1264" i="3"/>
  <c r="E1263" i="3"/>
  <c r="D1263" i="3"/>
  <c r="E1262" i="3"/>
  <c r="D1262" i="3"/>
  <c r="F1262" i="3" s="1"/>
  <c r="E1261" i="3"/>
  <c r="D1261" i="3"/>
  <c r="E1260" i="3"/>
  <c r="D1260" i="3"/>
  <c r="E1259" i="3"/>
  <c r="D1259" i="3"/>
  <c r="E1258" i="3"/>
  <c r="D1258" i="3"/>
  <c r="F1258" i="3" s="1"/>
  <c r="E1257" i="3"/>
  <c r="D1257" i="3"/>
  <c r="E1256" i="3"/>
  <c r="D1256" i="3"/>
  <c r="E1255" i="3"/>
  <c r="D1255" i="3"/>
  <c r="E1254" i="3"/>
  <c r="D1254" i="3"/>
  <c r="E1253" i="3"/>
  <c r="D1253" i="3"/>
  <c r="E1252" i="3"/>
  <c r="D1252" i="3"/>
  <c r="E1251" i="3"/>
  <c r="D1251" i="3"/>
  <c r="E1250" i="3"/>
  <c r="D1250" i="3"/>
  <c r="E1249" i="3"/>
  <c r="D1249" i="3"/>
  <c r="E1248" i="3"/>
  <c r="D1248" i="3"/>
  <c r="E1247" i="3"/>
  <c r="D1247" i="3"/>
  <c r="E1246" i="3"/>
  <c r="D1246" i="3"/>
  <c r="E1245" i="3"/>
  <c r="D1245" i="3"/>
  <c r="E1244" i="3"/>
  <c r="D1244" i="3"/>
  <c r="E1243" i="3"/>
  <c r="D1243" i="3"/>
  <c r="E1242" i="3"/>
  <c r="D1242" i="3"/>
  <c r="E1241" i="3"/>
  <c r="D1241" i="3"/>
  <c r="E1240" i="3"/>
  <c r="D1240" i="3"/>
  <c r="E1239" i="3"/>
  <c r="D1239" i="3"/>
  <c r="E1238" i="3"/>
  <c r="D1238" i="3"/>
  <c r="F1238" i="3" s="1"/>
  <c r="E1237" i="3"/>
  <c r="D1237" i="3"/>
  <c r="E1236" i="3"/>
  <c r="D1236" i="3"/>
  <c r="E1235" i="3"/>
  <c r="D1235" i="3"/>
  <c r="E1234" i="3"/>
  <c r="D1234" i="3"/>
  <c r="E1233" i="3"/>
  <c r="D1233" i="3"/>
  <c r="E1232" i="3"/>
  <c r="D1232" i="3"/>
  <c r="E1231" i="3"/>
  <c r="D1231" i="3"/>
  <c r="E1230" i="3"/>
  <c r="D1230" i="3"/>
  <c r="E1229" i="3"/>
  <c r="D1229" i="3"/>
  <c r="E1228" i="3"/>
  <c r="D1228" i="3"/>
  <c r="E1227" i="3"/>
  <c r="D1227" i="3"/>
  <c r="E1226" i="3"/>
  <c r="D1226" i="3"/>
  <c r="E1225" i="3"/>
  <c r="D1225" i="3"/>
  <c r="E1224" i="3"/>
  <c r="D1224" i="3"/>
  <c r="E1223" i="3"/>
  <c r="D1223" i="3"/>
  <c r="E1222" i="3"/>
  <c r="D1222" i="3"/>
  <c r="E1221" i="3"/>
  <c r="D1221" i="3"/>
  <c r="E1220" i="3"/>
  <c r="D1220" i="3"/>
  <c r="E1219" i="3"/>
  <c r="D1219" i="3"/>
  <c r="E1218" i="3"/>
  <c r="D1218" i="3"/>
  <c r="E1217" i="3"/>
  <c r="D1217" i="3"/>
  <c r="E1216" i="3"/>
  <c r="D1216" i="3"/>
  <c r="E1215" i="3"/>
  <c r="D1215" i="3"/>
  <c r="E1214" i="3"/>
  <c r="D1214" i="3"/>
  <c r="E1213" i="3"/>
  <c r="D1213" i="3"/>
  <c r="E1212" i="3"/>
  <c r="D1212" i="3"/>
  <c r="E1211" i="3"/>
  <c r="D1211" i="3"/>
  <c r="E1210" i="3"/>
  <c r="D1210" i="3"/>
  <c r="E1209" i="3"/>
  <c r="D1209" i="3"/>
  <c r="E1208" i="3"/>
  <c r="D1208" i="3"/>
  <c r="E1207" i="3"/>
  <c r="D1207" i="3"/>
  <c r="E1206" i="3"/>
  <c r="D1206" i="3"/>
  <c r="F1206" i="3" s="1"/>
  <c r="E1205" i="3"/>
  <c r="D1205" i="3"/>
  <c r="E1204" i="3"/>
  <c r="D1204" i="3"/>
  <c r="E1203" i="3"/>
  <c r="D1203" i="3"/>
  <c r="E1202" i="3"/>
  <c r="D1202" i="3"/>
  <c r="E1201" i="3"/>
  <c r="D1201" i="3"/>
  <c r="E1200" i="3"/>
  <c r="D1200" i="3"/>
  <c r="E1199" i="3"/>
  <c r="D1199" i="3"/>
  <c r="E1198" i="3"/>
  <c r="D1198" i="3"/>
  <c r="E1197" i="3"/>
  <c r="D1197" i="3"/>
  <c r="E1196" i="3"/>
  <c r="D1196" i="3"/>
  <c r="F1196" i="3" s="1"/>
  <c r="E1195" i="3"/>
  <c r="D1195" i="3"/>
  <c r="E1194" i="3"/>
  <c r="D1194" i="3"/>
  <c r="E1193" i="3"/>
  <c r="D1193" i="3"/>
  <c r="E1192" i="3"/>
  <c r="D1192" i="3"/>
  <c r="E1191" i="3"/>
  <c r="D1191" i="3"/>
  <c r="E1190" i="3"/>
  <c r="D1190" i="3"/>
  <c r="E1189" i="3"/>
  <c r="D1189" i="3"/>
  <c r="E1188" i="3"/>
  <c r="D1188" i="3"/>
  <c r="E1187" i="3"/>
  <c r="D1187" i="3"/>
  <c r="E1186" i="3"/>
  <c r="D1186" i="3"/>
  <c r="E1185" i="3"/>
  <c r="D1185" i="3"/>
  <c r="E1184" i="3"/>
  <c r="D1184" i="3"/>
  <c r="E1183" i="3"/>
  <c r="D1183" i="3"/>
  <c r="E1182" i="3"/>
  <c r="D1182" i="3"/>
  <c r="E1181" i="3"/>
  <c r="D1181" i="3"/>
  <c r="E1180" i="3"/>
  <c r="D1180" i="3"/>
  <c r="E1179" i="3"/>
  <c r="D1179" i="3"/>
  <c r="E1178" i="3"/>
  <c r="D1178" i="3"/>
  <c r="E1177" i="3"/>
  <c r="D1177" i="3"/>
  <c r="E1176" i="3"/>
  <c r="D1176" i="3"/>
  <c r="E1175" i="3"/>
  <c r="D1175" i="3"/>
  <c r="E1174" i="3"/>
  <c r="D1174" i="3"/>
  <c r="E1173" i="3"/>
  <c r="D1173" i="3"/>
  <c r="E1172" i="3"/>
  <c r="D1172" i="3"/>
  <c r="E1171" i="3"/>
  <c r="D1171" i="3"/>
  <c r="E1170" i="3"/>
  <c r="D1170" i="3"/>
  <c r="E1169" i="3"/>
  <c r="D1169" i="3"/>
  <c r="E1168" i="3"/>
  <c r="D1168" i="3"/>
  <c r="E1167" i="3"/>
  <c r="D1167" i="3"/>
  <c r="E1166" i="3"/>
  <c r="D1166" i="3"/>
  <c r="E1165" i="3"/>
  <c r="D1165" i="3"/>
  <c r="E1164" i="3"/>
  <c r="D1164" i="3"/>
  <c r="E1163" i="3"/>
  <c r="D1163" i="3"/>
  <c r="E1162" i="3"/>
  <c r="D1162" i="3"/>
  <c r="E1161" i="3"/>
  <c r="D1161" i="3"/>
  <c r="E1160" i="3"/>
  <c r="D1160" i="3"/>
  <c r="E1159" i="3"/>
  <c r="D1159" i="3"/>
  <c r="E1158" i="3"/>
  <c r="D1158" i="3"/>
  <c r="E1157" i="3"/>
  <c r="D1157" i="3"/>
  <c r="E1156" i="3"/>
  <c r="D1156" i="3"/>
  <c r="E1155" i="3"/>
  <c r="D1155" i="3"/>
  <c r="E1154" i="3"/>
  <c r="D1154" i="3"/>
  <c r="E1153" i="3"/>
  <c r="D1153" i="3"/>
  <c r="E1152" i="3"/>
  <c r="D1152" i="3"/>
  <c r="E1151" i="3"/>
  <c r="D1151" i="3"/>
  <c r="E1150" i="3"/>
  <c r="D1150" i="3"/>
  <c r="F1150" i="3" s="1"/>
  <c r="E1149" i="3"/>
  <c r="D1149" i="3"/>
  <c r="E1148" i="3"/>
  <c r="D1148" i="3"/>
  <c r="E1147" i="3"/>
  <c r="D1147" i="3"/>
  <c r="E1146" i="3"/>
  <c r="D1146" i="3"/>
  <c r="F1146" i="3" s="1"/>
  <c r="E1145" i="3"/>
  <c r="D1145" i="3"/>
  <c r="E1144" i="3"/>
  <c r="D1144" i="3"/>
  <c r="E1143" i="3"/>
  <c r="D1143" i="3"/>
  <c r="E1142" i="3"/>
  <c r="D1142" i="3"/>
  <c r="F1142" i="3" s="1"/>
  <c r="E1141" i="3"/>
  <c r="D1141" i="3"/>
  <c r="E1140" i="3"/>
  <c r="D1140" i="3"/>
  <c r="E1139" i="3"/>
  <c r="D1139" i="3"/>
  <c r="E1138" i="3"/>
  <c r="D1138" i="3"/>
  <c r="E1137" i="3"/>
  <c r="D1137" i="3"/>
  <c r="E1136" i="3"/>
  <c r="D1136" i="3"/>
  <c r="E1135" i="3"/>
  <c r="D1135" i="3"/>
  <c r="E1134" i="3"/>
  <c r="D1134" i="3"/>
  <c r="F1134" i="3" s="1"/>
  <c r="E1133" i="3"/>
  <c r="D1133" i="3"/>
  <c r="E1132" i="3"/>
  <c r="D1132" i="3"/>
  <c r="E1131" i="3"/>
  <c r="D1131" i="3"/>
  <c r="E1130" i="3"/>
  <c r="D1130" i="3"/>
  <c r="F1130" i="3" s="1"/>
  <c r="E1129" i="3"/>
  <c r="D1129" i="3"/>
  <c r="E1128" i="3"/>
  <c r="D1128" i="3"/>
  <c r="E1127" i="3"/>
  <c r="D1127" i="3"/>
  <c r="E1126" i="3"/>
  <c r="D1126" i="3"/>
  <c r="E1125" i="3"/>
  <c r="D1125" i="3"/>
  <c r="E1124" i="3"/>
  <c r="D1124" i="3"/>
  <c r="E1123" i="3"/>
  <c r="D1123" i="3"/>
  <c r="E1122" i="3"/>
  <c r="D1122" i="3"/>
  <c r="E1121" i="3"/>
  <c r="D1121" i="3"/>
  <c r="E1120" i="3"/>
  <c r="D1120" i="3"/>
  <c r="E1119" i="3"/>
  <c r="D1119" i="3"/>
  <c r="E1118" i="3"/>
  <c r="D1118" i="3"/>
  <c r="E1117" i="3"/>
  <c r="D1117" i="3"/>
  <c r="E1116" i="3"/>
  <c r="D1116" i="3"/>
  <c r="E1115" i="3"/>
  <c r="D1115" i="3"/>
  <c r="E1114" i="3"/>
  <c r="D1114" i="3"/>
  <c r="E1113" i="3"/>
  <c r="D1113" i="3"/>
  <c r="E1112" i="3"/>
  <c r="D1112" i="3"/>
  <c r="E1111" i="3"/>
  <c r="D1111" i="3"/>
  <c r="F1110" i="3"/>
  <c r="E1110" i="3"/>
  <c r="D1110" i="3"/>
  <c r="E1109" i="3"/>
  <c r="D1109" i="3"/>
  <c r="E1108" i="3"/>
  <c r="D1108" i="3"/>
  <c r="E1107" i="3"/>
  <c r="D1107" i="3"/>
  <c r="F1106" i="3" s="1"/>
  <c r="E1106" i="3"/>
  <c r="D1106" i="3"/>
  <c r="E1105" i="3"/>
  <c r="D1105" i="3"/>
  <c r="E1104" i="3"/>
  <c r="D1104" i="3"/>
  <c r="E1103" i="3"/>
  <c r="D1103" i="3"/>
  <c r="E1102" i="3"/>
  <c r="D1102" i="3"/>
  <c r="E1101" i="3"/>
  <c r="D1101" i="3"/>
  <c r="E1100" i="3"/>
  <c r="D1100" i="3"/>
  <c r="E1099" i="3"/>
  <c r="D1099" i="3"/>
  <c r="E1098" i="3"/>
  <c r="D1098" i="3"/>
  <c r="E1097" i="3"/>
  <c r="D1097" i="3"/>
  <c r="E1096" i="3"/>
  <c r="D1096" i="3"/>
  <c r="E1095" i="3"/>
  <c r="D1095" i="3"/>
  <c r="F1094" i="3" s="1"/>
  <c r="E1094" i="3"/>
  <c r="D1094" i="3"/>
  <c r="E1093" i="3"/>
  <c r="D1093" i="3"/>
  <c r="E1092" i="3"/>
  <c r="D1092" i="3"/>
  <c r="E1091" i="3"/>
  <c r="D1091" i="3"/>
  <c r="E1090" i="3"/>
  <c r="D1090" i="3"/>
  <c r="E1089" i="3"/>
  <c r="D1089" i="3"/>
  <c r="E1088" i="3"/>
  <c r="D1088" i="3"/>
  <c r="E1087" i="3"/>
  <c r="D1087" i="3"/>
  <c r="E1086" i="3"/>
  <c r="D1086" i="3"/>
  <c r="E1085" i="3"/>
  <c r="D1085" i="3"/>
  <c r="E1084" i="3"/>
  <c r="D1084" i="3"/>
  <c r="E1083" i="3"/>
  <c r="D1083" i="3"/>
  <c r="E1082" i="3"/>
  <c r="D1082" i="3"/>
  <c r="E1081" i="3"/>
  <c r="D1081" i="3"/>
  <c r="E1080" i="3"/>
  <c r="D1080" i="3"/>
  <c r="E1079" i="3"/>
  <c r="D1079" i="3"/>
  <c r="E1078" i="3"/>
  <c r="D1078" i="3"/>
  <c r="E1077" i="3"/>
  <c r="D1077" i="3"/>
  <c r="E1076" i="3"/>
  <c r="D1076" i="3"/>
  <c r="E1075" i="3"/>
  <c r="D1075" i="3"/>
  <c r="E1074" i="3"/>
  <c r="D1074" i="3"/>
  <c r="E1073" i="3"/>
  <c r="D1073" i="3"/>
  <c r="E1072" i="3"/>
  <c r="D1072" i="3"/>
  <c r="E1071" i="3"/>
  <c r="D1071" i="3"/>
  <c r="E1070" i="3"/>
  <c r="D1070" i="3"/>
  <c r="E1069" i="3"/>
  <c r="D1069" i="3"/>
  <c r="E1068" i="3"/>
  <c r="D1068" i="3"/>
  <c r="E1067" i="3"/>
  <c r="D1067" i="3"/>
  <c r="E1066" i="3"/>
  <c r="D1066" i="3"/>
  <c r="E1065" i="3"/>
  <c r="D1065" i="3"/>
  <c r="E1064" i="3"/>
  <c r="D1064" i="3"/>
  <c r="E1063" i="3"/>
  <c r="D1063" i="3"/>
  <c r="E1062" i="3"/>
  <c r="D1062" i="3"/>
  <c r="E1061" i="3"/>
  <c r="D1061" i="3"/>
  <c r="E1060" i="3"/>
  <c r="D1060" i="3"/>
  <c r="E1059" i="3"/>
  <c r="D1059" i="3"/>
  <c r="E1058" i="3"/>
  <c r="D1058" i="3"/>
  <c r="E1057" i="3"/>
  <c r="D1057" i="3"/>
  <c r="E1056" i="3"/>
  <c r="D1056" i="3"/>
  <c r="E1055" i="3"/>
  <c r="D1055" i="3"/>
  <c r="E1054" i="3"/>
  <c r="D1054" i="3"/>
  <c r="E1053" i="3"/>
  <c r="D1053" i="3"/>
  <c r="E1052" i="3"/>
  <c r="D1052" i="3"/>
  <c r="E1051" i="3"/>
  <c r="D1051" i="3"/>
  <c r="E1050" i="3"/>
  <c r="D1050" i="3"/>
  <c r="E1049" i="3"/>
  <c r="D1049" i="3"/>
  <c r="E1048" i="3"/>
  <c r="D1048" i="3"/>
  <c r="E1047" i="3"/>
  <c r="D1047" i="3"/>
  <c r="E1046" i="3"/>
  <c r="D1046" i="3"/>
  <c r="E1045" i="3"/>
  <c r="D1045" i="3"/>
  <c r="F1045" i="3" s="1"/>
  <c r="E1044" i="3"/>
  <c r="D1044" i="3"/>
  <c r="E1043" i="3"/>
  <c r="D1043" i="3"/>
  <c r="E1042" i="3"/>
  <c r="D1042" i="3"/>
  <c r="E1041" i="3"/>
  <c r="D1041" i="3"/>
  <c r="E1040" i="3"/>
  <c r="D1040" i="3"/>
  <c r="E1039" i="3"/>
  <c r="D1039" i="3"/>
  <c r="E1038" i="3"/>
  <c r="D1038" i="3"/>
  <c r="E1037" i="3"/>
  <c r="D1037" i="3"/>
  <c r="E1036" i="3"/>
  <c r="D1036" i="3"/>
  <c r="E1035" i="3"/>
  <c r="D1035" i="3"/>
  <c r="E1034" i="3"/>
  <c r="D1034" i="3"/>
  <c r="E1033" i="3"/>
  <c r="D1033" i="3"/>
  <c r="E1032" i="3"/>
  <c r="D1032" i="3"/>
  <c r="E1031" i="3"/>
  <c r="D1031" i="3"/>
  <c r="E1030" i="3"/>
  <c r="D1030" i="3"/>
  <c r="E1029" i="3"/>
  <c r="D1029" i="3"/>
  <c r="E1028" i="3"/>
  <c r="D1028" i="3"/>
  <c r="E1027" i="3"/>
  <c r="D1027" i="3"/>
  <c r="E1026" i="3"/>
  <c r="D1026" i="3"/>
  <c r="E1025" i="3"/>
  <c r="D1025" i="3"/>
  <c r="E1024" i="3"/>
  <c r="D1024" i="3"/>
  <c r="E1023" i="3"/>
  <c r="D1023" i="3"/>
  <c r="E1022" i="3"/>
  <c r="D1022" i="3"/>
  <c r="E1021" i="3"/>
  <c r="D1021" i="3"/>
  <c r="E1020" i="3"/>
  <c r="D1020" i="3"/>
  <c r="E1019" i="3"/>
  <c r="D1019" i="3"/>
  <c r="E1018" i="3"/>
  <c r="D1018" i="3"/>
  <c r="E1017" i="3"/>
  <c r="D1017" i="3"/>
  <c r="E1016" i="3"/>
  <c r="D1016" i="3"/>
  <c r="E1015" i="3"/>
  <c r="D1015" i="3"/>
  <c r="E1014" i="3"/>
  <c r="D1014" i="3"/>
  <c r="E1013" i="3"/>
  <c r="D1013" i="3"/>
  <c r="E1012" i="3"/>
  <c r="D1012" i="3"/>
  <c r="E1011" i="3"/>
  <c r="D1011" i="3"/>
  <c r="E1010" i="3"/>
  <c r="D1010" i="3"/>
  <c r="E1009" i="3"/>
  <c r="D1009" i="3"/>
  <c r="E1008" i="3"/>
  <c r="D1008" i="3"/>
  <c r="E1007" i="3"/>
  <c r="D1007" i="3"/>
  <c r="E1006" i="3"/>
  <c r="D1006" i="3"/>
  <c r="E1005" i="3"/>
  <c r="D1005" i="3"/>
  <c r="E1004" i="3"/>
  <c r="D1004" i="3"/>
  <c r="E1003" i="3"/>
  <c r="D1003" i="3"/>
  <c r="E1002" i="3"/>
  <c r="D1002" i="3"/>
  <c r="E1001" i="3"/>
  <c r="D1001" i="3"/>
  <c r="E1000" i="3"/>
  <c r="D1000" i="3"/>
  <c r="E999" i="3"/>
  <c r="D999" i="3"/>
  <c r="E998" i="3"/>
  <c r="D998" i="3"/>
  <c r="E997" i="3"/>
  <c r="D997" i="3"/>
  <c r="E996" i="3"/>
  <c r="D996" i="3"/>
  <c r="E995" i="3"/>
  <c r="D995" i="3"/>
  <c r="F994" i="3" s="1"/>
  <c r="E994" i="3"/>
  <c r="D994" i="3"/>
  <c r="E993" i="3"/>
  <c r="D993" i="3"/>
  <c r="E992" i="3"/>
  <c r="D992" i="3"/>
  <c r="E991" i="3"/>
  <c r="D991" i="3"/>
  <c r="E990" i="3"/>
  <c r="D990" i="3"/>
  <c r="E989" i="3"/>
  <c r="D989" i="3"/>
  <c r="E988" i="3"/>
  <c r="D988" i="3"/>
  <c r="E987" i="3"/>
  <c r="D987" i="3"/>
  <c r="E986" i="3"/>
  <c r="D986" i="3"/>
  <c r="E985" i="3"/>
  <c r="D985" i="3"/>
  <c r="E984" i="3"/>
  <c r="D984" i="3"/>
  <c r="E983" i="3"/>
  <c r="D983" i="3"/>
  <c r="F982" i="3" s="1"/>
  <c r="E982" i="3"/>
  <c r="D982" i="3"/>
  <c r="E981" i="3"/>
  <c r="D981" i="3"/>
  <c r="E980" i="3"/>
  <c r="D980" i="3"/>
  <c r="E979" i="3"/>
  <c r="D979" i="3"/>
  <c r="F978" i="3" s="1"/>
  <c r="E978" i="3"/>
  <c r="D978" i="3"/>
  <c r="E977" i="3"/>
  <c r="D977" i="3"/>
  <c r="E976" i="3"/>
  <c r="D976" i="3"/>
  <c r="E975" i="3"/>
  <c r="D975" i="3"/>
  <c r="E974" i="3"/>
  <c r="D974" i="3"/>
  <c r="E973" i="3"/>
  <c r="D973" i="3"/>
  <c r="E972" i="3"/>
  <c r="D972" i="3"/>
  <c r="E971" i="3"/>
  <c r="D971" i="3"/>
  <c r="E970" i="3"/>
  <c r="D970" i="3"/>
  <c r="E969" i="3"/>
  <c r="D969" i="3"/>
  <c r="E968" i="3"/>
  <c r="D968" i="3"/>
  <c r="E967" i="3"/>
  <c r="D967" i="3"/>
  <c r="F966" i="3" s="1"/>
  <c r="E966" i="3"/>
  <c r="D966" i="3"/>
  <c r="E965" i="3"/>
  <c r="D965" i="3"/>
  <c r="E964" i="3"/>
  <c r="D964" i="3"/>
  <c r="E963" i="3"/>
  <c r="D963" i="3"/>
  <c r="E962" i="3"/>
  <c r="D962" i="3"/>
  <c r="E961" i="3"/>
  <c r="D961" i="3"/>
  <c r="E960" i="3"/>
  <c r="D960" i="3"/>
  <c r="E959" i="3"/>
  <c r="D959" i="3"/>
  <c r="E958" i="3"/>
  <c r="D958" i="3"/>
  <c r="E957" i="3"/>
  <c r="D957" i="3"/>
  <c r="E956" i="3"/>
  <c r="D956" i="3"/>
  <c r="F955" i="3" s="1"/>
  <c r="E955" i="3"/>
  <c r="D955" i="3"/>
  <c r="E954" i="3"/>
  <c r="D954" i="3"/>
  <c r="E953" i="3"/>
  <c r="D953" i="3"/>
  <c r="E952" i="3"/>
  <c r="D952" i="3"/>
  <c r="F951" i="3" s="1"/>
  <c r="E951" i="3"/>
  <c r="D951" i="3"/>
  <c r="E950" i="3"/>
  <c r="D950" i="3"/>
  <c r="E949" i="3"/>
  <c r="D949" i="3"/>
  <c r="E948" i="3"/>
  <c r="D948" i="3"/>
  <c r="E947" i="3"/>
  <c r="D947" i="3"/>
  <c r="E946" i="3"/>
  <c r="D946" i="3"/>
  <c r="E945" i="3"/>
  <c r="D945" i="3"/>
  <c r="E944" i="3"/>
  <c r="D944" i="3"/>
  <c r="E943" i="3"/>
  <c r="D943" i="3"/>
  <c r="E942" i="3"/>
  <c r="D942" i="3"/>
  <c r="E941" i="3"/>
  <c r="D941" i="3"/>
  <c r="E940" i="3"/>
  <c r="D940" i="3"/>
  <c r="E939" i="3"/>
  <c r="D939" i="3"/>
  <c r="E938" i="3"/>
  <c r="D938" i="3"/>
  <c r="E937" i="3"/>
  <c r="D937" i="3"/>
  <c r="E936" i="3"/>
  <c r="D936" i="3"/>
  <c r="E935" i="3"/>
  <c r="D935" i="3"/>
  <c r="E934" i="3"/>
  <c r="D934" i="3"/>
  <c r="E933" i="3"/>
  <c r="D933" i="3"/>
  <c r="E932" i="3"/>
  <c r="D932" i="3"/>
  <c r="E931" i="3"/>
  <c r="D931" i="3"/>
  <c r="E930" i="3"/>
  <c r="D930" i="3"/>
  <c r="E929" i="3"/>
  <c r="D929" i="3"/>
  <c r="E928" i="3"/>
  <c r="D928" i="3"/>
  <c r="E927" i="3"/>
  <c r="D927" i="3"/>
  <c r="E926" i="3"/>
  <c r="D926" i="3"/>
  <c r="E925" i="3"/>
  <c r="D925" i="3"/>
  <c r="E924" i="3"/>
  <c r="D924" i="3"/>
  <c r="E923" i="3"/>
  <c r="D923" i="3"/>
  <c r="E922" i="3"/>
  <c r="D922" i="3"/>
  <c r="E921" i="3"/>
  <c r="D921" i="3"/>
  <c r="E920" i="3"/>
  <c r="D920" i="3"/>
  <c r="E919" i="3"/>
  <c r="D919" i="3"/>
  <c r="E918" i="3"/>
  <c r="D918" i="3"/>
  <c r="E917" i="3"/>
  <c r="D917" i="3"/>
  <c r="E916" i="3"/>
  <c r="D916" i="3"/>
  <c r="E915" i="3"/>
  <c r="D915" i="3"/>
  <c r="E914" i="3"/>
  <c r="D914" i="3"/>
  <c r="E913" i="3"/>
  <c r="D913" i="3"/>
  <c r="E912" i="3"/>
  <c r="D912" i="3"/>
  <c r="E911" i="3"/>
  <c r="D911" i="3"/>
  <c r="E910" i="3"/>
  <c r="D910" i="3"/>
  <c r="E909" i="3"/>
  <c r="D909" i="3"/>
  <c r="E908" i="3"/>
  <c r="D908" i="3"/>
  <c r="E907" i="3"/>
  <c r="D907" i="3"/>
  <c r="E906" i="3"/>
  <c r="D906" i="3"/>
  <c r="E905" i="3"/>
  <c r="D905" i="3"/>
  <c r="E904" i="3"/>
  <c r="D904" i="3"/>
  <c r="E903" i="3"/>
  <c r="D903" i="3"/>
  <c r="E902" i="3"/>
  <c r="D902" i="3"/>
  <c r="E901" i="3"/>
  <c r="D901" i="3"/>
  <c r="F901" i="3" s="1"/>
  <c r="E900" i="3"/>
  <c r="D900" i="3"/>
  <c r="E899" i="3"/>
  <c r="D899" i="3"/>
  <c r="E898" i="3"/>
  <c r="D898" i="3"/>
  <c r="E897" i="3"/>
  <c r="D897" i="3"/>
  <c r="F897" i="3" s="1"/>
  <c r="E896" i="3"/>
  <c r="D896" i="3"/>
  <c r="F896" i="3" s="1"/>
  <c r="E895" i="3"/>
  <c r="D895" i="3"/>
  <c r="E894" i="3"/>
  <c r="D894" i="3"/>
  <c r="E893" i="3"/>
  <c r="D893" i="3"/>
  <c r="E892" i="3"/>
  <c r="D892" i="3"/>
  <c r="E891" i="3"/>
  <c r="D891" i="3"/>
  <c r="E890" i="3"/>
  <c r="D890" i="3"/>
  <c r="E889" i="3"/>
  <c r="D889" i="3"/>
  <c r="E888" i="3"/>
  <c r="D888" i="3"/>
  <c r="E887" i="3"/>
  <c r="D887" i="3"/>
  <c r="E886" i="3"/>
  <c r="D886" i="3"/>
  <c r="E885" i="3"/>
  <c r="D885" i="3"/>
  <c r="E884" i="3"/>
  <c r="D884" i="3"/>
  <c r="E883" i="3"/>
  <c r="D883" i="3"/>
  <c r="E882" i="3"/>
  <c r="D882" i="3"/>
  <c r="E881" i="3"/>
  <c r="D881" i="3"/>
  <c r="E880" i="3"/>
  <c r="D880" i="3"/>
  <c r="E879" i="3"/>
  <c r="D879" i="3"/>
  <c r="E878" i="3"/>
  <c r="D878" i="3"/>
  <c r="E877" i="3"/>
  <c r="D877" i="3"/>
  <c r="E876" i="3"/>
  <c r="D876" i="3"/>
  <c r="E875" i="3"/>
  <c r="D875" i="3"/>
  <c r="E874" i="3"/>
  <c r="D874" i="3"/>
  <c r="E873" i="3"/>
  <c r="D873" i="3"/>
  <c r="E872" i="3"/>
  <c r="D872" i="3"/>
  <c r="E871" i="3"/>
  <c r="D871" i="3"/>
  <c r="E870" i="3"/>
  <c r="D870" i="3"/>
  <c r="E869" i="3"/>
  <c r="D869" i="3"/>
  <c r="E868" i="3"/>
  <c r="D868" i="3"/>
  <c r="E867" i="3"/>
  <c r="D867" i="3"/>
  <c r="E866" i="3"/>
  <c r="D866" i="3"/>
  <c r="E865" i="3"/>
  <c r="D865" i="3"/>
  <c r="E864" i="3"/>
  <c r="D864" i="3"/>
  <c r="E863" i="3"/>
  <c r="D863" i="3"/>
  <c r="E862" i="3"/>
  <c r="D862" i="3"/>
  <c r="E861" i="3"/>
  <c r="D861" i="3"/>
  <c r="E860" i="3"/>
  <c r="D860" i="3"/>
  <c r="E859" i="3"/>
  <c r="D859" i="3"/>
  <c r="E858" i="3"/>
  <c r="D858" i="3"/>
  <c r="E857" i="3"/>
  <c r="D857" i="3"/>
  <c r="E856" i="3"/>
  <c r="D856" i="3"/>
  <c r="E855" i="3"/>
  <c r="D855" i="3"/>
  <c r="E854" i="3"/>
  <c r="D854" i="3"/>
  <c r="F854" i="3" s="1"/>
  <c r="E853" i="3"/>
  <c r="D853" i="3"/>
  <c r="E852" i="3"/>
  <c r="D852" i="3"/>
  <c r="E851" i="3"/>
  <c r="D851" i="3"/>
  <c r="E850" i="3"/>
  <c r="D850" i="3"/>
  <c r="E849" i="3"/>
  <c r="D849" i="3"/>
  <c r="E848" i="3"/>
  <c r="D848" i="3"/>
  <c r="E847" i="3"/>
  <c r="D847" i="3"/>
  <c r="E846" i="3"/>
  <c r="D846" i="3"/>
  <c r="E845" i="3"/>
  <c r="D845" i="3"/>
  <c r="E844" i="3"/>
  <c r="D844" i="3"/>
  <c r="E843" i="3"/>
  <c r="D843" i="3"/>
  <c r="E842" i="3"/>
  <c r="D842" i="3"/>
  <c r="E841" i="3"/>
  <c r="D841" i="3"/>
  <c r="E840" i="3"/>
  <c r="D840" i="3"/>
  <c r="E839" i="3"/>
  <c r="D839" i="3"/>
  <c r="E838" i="3"/>
  <c r="D838" i="3"/>
  <c r="E837" i="3"/>
  <c r="D837" i="3"/>
  <c r="E836" i="3"/>
  <c r="D836" i="3"/>
  <c r="E835" i="3"/>
  <c r="D835" i="3"/>
  <c r="E834" i="3"/>
  <c r="D834" i="3"/>
  <c r="E833" i="3"/>
  <c r="D833" i="3"/>
  <c r="E832" i="3"/>
  <c r="D832" i="3"/>
  <c r="F832" i="3" s="1"/>
  <c r="E831" i="3"/>
  <c r="D831" i="3"/>
  <c r="E830" i="3"/>
  <c r="D830" i="3"/>
  <c r="E829" i="3"/>
  <c r="D829" i="3"/>
  <c r="E828" i="3"/>
  <c r="D828" i="3"/>
  <c r="E827" i="3"/>
  <c r="D827" i="3"/>
  <c r="E826" i="3"/>
  <c r="D826" i="3"/>
  <c r="E825" i="3"/>
  <c r="D825" i="3"/>
  <c r="E824" i="3"/>
  <c r="D824" i="3"/>
  <c r="E823" i="3"/>
  <c r="D823" i="3"/>
  <c r="E822" i="3"/>
  <c r="D822" i="3"/>
  <c r="E821" i="3"/>
  <c r="D821" i="3"/>
  <c r="E820" i="3"/>
  <c r="D820" i="3"/>
  <c r="E819" i="3"/>
  <c r="D819" i="3"/>
  <c r="E818" i="3"/>
  <c r="D818" i="3"/>
  <c r="E817" i="3"/>
  <c r="D817" i="3"/>
  <c r="E816" i="3"/>
  <c r="D816" i="3"/>
  <c r="E815" i="3"/>
  <c r="D815" i="3"/>
  <c r="E814" i="3"/>
  <c r="D814" i="3"/>
  <c r="E813" i="3"/>
  <c r="D813" i="3"/>
  <c r="E812" i="3"/>
  <c r="D812" i="3"/>
  <c r="E811" i="3"/>
  <c r="D811" i="3"/>
  <c r="E810" i="3"/>
  <c r="D810" i="3"/>
  <c r="E809" i="3"/>
  <c r="D809" i="3"/>
  <c r="E808" i="3"/>
  <c r="D808" i="3"/>
  <c r="E807" i="3"/>
  <c r="D807" i="3"/>
  <c r="E806" i="3"/>
  <c r="D806" i="3"/>
  <c r="E805" i="3"/>
  <c r="D805" i="3"/>
  <c r="E804" i="3"/>
  <c r="D804" i="3"/>
  <c r="E803" i="3"/>
  <c r="D803" i="3"/>
  <c r="E802" i="3"/>
  <c r="D802" i="3"/>
  <c r="E801" i="3"/>
  <c r="D801" i="3"/>
  <c r="E800" i="3"/>
  <c r="D800" i="3"/>
  <c r="E799" i="3"/>
  <c r="D799" i="3"/>
  <c r="E798" i="3"/>
  <c r="D798" i="3"/>
  <c r="E797" i="3"/>
  <c r="D797" i="3"/>
  <c r="E796" i="3"/>
  <c r="D796" i="3"/>
  <c r="E795" i="3"/>
  <c r="D795" i="3"/>
  <c r="E794" i="3"/>
  <c r="D794" i="3"/>
  <c r="E793" i="3"/>
  <c r="D793" i="3"/>
  <c r="E792" i="3"/>
  <c r="D792" i="3"/>
  <c r="E791" i="3"/>
  <c r="D791" i="3"/>
  <c r="E790" i="3"/>
  <c r="D790" i="3"/>
  <c r="E789" i="3"/>
  <c r="D789" i="3"/>
  <c r="E788" i="3"/>
  <c r="D788" i="3"/>
  <c r="E787" i="3"/>
  <c r="D787" i="3"/>
  <c r="E786" i="3"/>
  <c r="D786" i="3"/>
  <c r="E785" i="3"/>
  <c r="D785" i="3"/>
  <c r="E784" i="3"/>
  <c r="D784" i="3"/>
  <c r="E783" i="3"/>
  <c r="D783" i="3"/>
  <c r="E782" i="3"/>
  <c r="D782" i="3"/>
  <c r="E781" i="3"/>
  <c r="D781" i="3"/>
  <c r="E780" i="3"/>
  <c r="D780" i="3"/>
  <c r="E779" i="3"/>
  <c r="D779" i="3"/>
  <c r="E778" i="3"/>
  <c r="D778" i="3"/>
  <c r="E777" i="3"/>
  <c r="D777" i="3"/>
  <c r="E776" i="3"/>
  <c r="D776" i="3"/>
  <c r="E775" i="3"/>
  <c r="D775" i="3"/>
  <c r="E774" i="3"/>
  <c r="D774" i="3"/>
  <c r="E773" i="3"/>
  <c r="D773" i="3"/>
  <c r="E772" i="3"/>
  <c r="D772" i="3"/>
  <c r="E771" i="3"/>
  <c r="D771" i="3"/>
  <c r="E770" i="3"/>
  <c r="D770" i="3"/>
  <c r="E769" i="3"/>
  <c r="D769" i="3"/>
  <c r="E768" i="3"/>
  <c r="D768" i="3"/>
  <c r="E767" i="3"/>
  <c r="D767" i="3"/>
  <c r="E766" i="3"/>
  <c r="D766" i="3"/>
  <c r="E765" i="3"/>
  <c r="D765" i="3"/>
  <c r="E764" i="3"/>
  <c r="D764" i="3"/>
  <c r="E763" i="3"/>
  <c r="D763" i="3"/>
  <c r="E762" i="3"/>
  <c r="D762" i="3"/>
  <c r="E761" i="3"/>
  <c r="D761" i="3"/>
  <c r="E760" i="3"/>
  <c r="D760" i="3"/>
  <c r="E759" i="3"/>
  <c r="D759" i="3"/>
  <c r="E758" i="3"/>
  <c r="D758" i="3"/>
  <c r="E757" i="3"/>
  <c r="D757" i="3"/>
  <c r="E756" i="3"/>
  <c r="D756" i="3"/>
  <c r="E755" i="3"/>
  <c r="D755" i="3"/>
  <c r="E754" i="3"/>
  <c r="D754" i="3"/>
  <c r="E753" i="3"/>
  <c r="D753" i="3"/>
  <c r="E752" i="3"/>
  <c r="D752" i="3"/>
  <c r="E751" i="3"/>
  <c r="D751" i="3"/>
  <c r="E750" i="3"/>
  <c r="D750" i="3"/>
  <c r="E749" i="3"/>
  <c r="D749" i="3"/>
  <c r="E748" i="3"/>
  <c r="D748" i="3"/>
  <c r="E747" i="3"/>
  <c r="D747" i="3"/>
  <c r="E746" i="3"/>
  <c r="D746" i="3"/>
  <c r="E745" i="3"/>
  <c r="D745" i="3"/>
  <c r="E744" i="3"/>
  <c r="D744" i="3"/>
  <c r="F744" i="3" s="1"/>
  <c r="E743" i="3"/>
  <c r="D743" i="3"/>
  <c r="E742" i="3"/>
  <c r="D742" i="3"/>
  <c r="E741" i="3"/>
  <c r="D741" i="3"/>
  <c r="E740" i="3"/>
  <c r="D740" i="3"/>
  <c r="E739" i="3"/>
  <c r="D739" i="3"/>
  <c r="E738" i="3"/>
  <c r="D738" i="3"/>
  <c r="E737" i="3"/>
  <c r="D737" i="3"/>
  <c r="E736" i="3"/>
  <c r="D736" i="3"/>
  <c r="E735" i="3"/>
  <c r="D735" i="3"/>
  <c r="E734" i="3"/>
  <c r="D734" i="3"/>
  <c r="E733" i="3"/>
  <c r="D733" i="3"/>
  <c r="E732" i="3"/>
  <c r="D732" i="3"/>
  <c r="E731" i="3"/>
  <c r="D731" i="3"/>
  <c r="E730" i="3"/>
  <c r="D730" i="3"/>
  <c r="E729" i="3"/>
  <c r="D729" i="3"/>
  <c r="E728" i="3"/>
  <c r="D728" i="3"/>
  <c r="F728" i="3" s="1"/>
  <c r="E727" i="3"/>
  <c r="D727" i="3"/>
  <c r="E726" i="3"/>
  <c r="D726" i="3"/>
  <c r="E725" i="3"/>
  <c r="D725" i="3"/>
  <c r="E724" i="3"/>
  <c r="D724" i="3"/>
  <c r="E723" i="3"/>
  <c r="D723" i="3"/>
  <c r="E722" i="3"/>
  <c r="D722" i="3"/>
  <c r="E721" i="3"/>
  <c r="D721" i="3"/>
  <c r="E720" i="3"/>
  <c r="D720" i="3"/>
  <c r="F720" i="3" s="1"/>
  <c r="E719" i="3"/>
  <c r="D719" i="3"/>
  <c r="E718" i="3"/>
  <c r="D718" i="3"/>
  <c r="E717" i="3"/>
  <c r="D717" i="3"/>
  <c r="E716" i="3"/>
  <c r="D716" i="3"/>
  <c r="E715" i="3"/>
  <c r="D715" i="3"/>
  <c r="E714" i="3"/>
  <c r="D714" i="3"/>
  <c r="E713" i="3"/>
  <c r="D713" i="3"/>
  <c r="E712" i="3"/>
  <c r="D712" i="3"/>
  <c r="E711" i="3"/>
  <c r="D711" i="3"/>
  <c r="E710" i="3"/>
  <c r="D710" i="3"/>
  <c r="E709" i="3"/>
  <c r="D709" i="3"/>
  <c r="E708" i="3"/>
  <c r="D708" i="3"/>
  <c r="E707" i="3"/>
  <c r="D707" i="3"/>
  <c r="E706" i="3"/>
  <c r="D706" i="3"/>
  <c r="E705" i="3"/>
  <c r="D705" i="3"/>
  <c r="E704" i="3"/>
  <c r="D704" i="3"/>
  <c r="F704" i="3" s="1"/>
  <c r="E703" i="3"/>
  <c r="D703" i="3"/>
  <c r="E702" i="3"/>
  <c r="D702" i="3"/>
  <c r="E701" i="3"/>
  <c r="D701" i="3"/>
  <c r="E700" i="3"/>
  <c r="D700" i="3"/>
  <c r="E699" i="3"/>
  <c r="D699" i="3"/>
  <c r="E698" i="3"/>
  <c r="D698" i="3"/>
  <c r="E697" i="3"/>
  <c r="D697" i="3"/>
  <c r="E696" i="3"/>
  <c r="D696" i="3"/>
  <c r="E695" i="3"/>
  <c r="D695" i="3"/>
  <c r="E694" i="3"/>
  <c r="D694" i="3"/>
  <c r="E693" i="3"/>
  <c r="D693" i="3"/>
  <c r="E692" i="3"/>
  <c r="D692" i="3"/>
  <c r="E691" i="3"/>
  <c r="D691" i="3"/>
  <c r="E690" i="3"/>
  <c r="D690" i="3"/>
  <c r="E689" i="3"/>
  <c r="D689" i="3"/>
  <c r="E688" i="3"/>
  <c r="D688" i="3"/>
  <c r="F688" i="3" s="1"/>
  <c r="E687" i="3"/>
  <c r="D687" i="3"/>
  <c r="E686" i="3"/>
  <c r="D686" i="3"/>
  <c r="E685" i="3"/>
  <c r="D685" i="3"/>
  <c r="E684" i="3"/>
  <c r="D684" i="3"/>
  <c r="E683" i="3"/>
  <c r="D683" i="3"/>
  <c r="E682" i="3"/>
  <c r="D682" i="3"/>
  <c r="E681" i="3"/>
  <c r="D681" i="3"/>
  <c r="E680" i="3"/>
  <c r="D680" i="3"/>
  <c r="F680" i="3" s="1"/>
  <c r="E679" i="3"/>
  <c r="D679" i="3"/>
  <c r="E678" i="3"/>
  <c r="D678" i="3"/>
  <c r="E677" i="3"/>
  <c r="D677" i="3"/>
  <c r="E676" i="3"/>
  <c r="D676" i="3"/>
  <c r="E675" i="3"/>
  <c r="D675" i="3"/>
  <c r="E674" i="3"/>
  <c r="D674" i="3"/>
  <c r="E673" i="3"/>
  <c r="D673" i="3"/>
  <c r="E672" i="3"/>
  <c r="D672" i="3"/>
  <c r="E671" i="3"/>
  <c r="D671" i="3"/>
  <c r="E670" i="3"/>
  <c r="D670" i="3"/>
  <c r="E669" i="3"/>
  <c r="D669" i="3"/>
  <c r="E668" i="3"/>
  <c r="D668" i="3"/>
  <c r="E667" i="3"/>
  <c r="D667" i="3"/>
  <c r="E666" i="3"/>
  <c r="D666" i="3"/>
  <c r="E665" i="3"/>
  <c r="D665" i="3"/>
  <c r="E664" i="3"/>
  <c r="D664" i="3"/>
  <c r="E663" i="3"/>
  <c r="D663" i="3"/>
  <c r="E662" i="3"/>
  <c r="D662" i="3"/>
  <c r="E661" i="3"/>
  <c r="D661" i="3"/>
  <c r="E660" i="3"/>
  <c r="D660" i="3"/>
  <c r="E659" i="3"/>
  <c r="D659" i="3"/>
  <c r="E658" i="3"/>
  <c r="D658" i="3"/>
  <c r="E657" i="3"/>
  <c r="D657" i="3"/>
  <c r="E656" i="3"/>
  <c r="D656" i="3"/>
  <c r="E655" i="3"/>
  <c r="D655" i="3"/>
  <c r="E654" i="3"/>
  <c r="D654" i="3"/>
  <c r="E653" i="3"/>
  <c r="D653" i="3"/>
  <c r="E652" i="3"/>
  <c r="D652" i="3"/>
  <c r="E651" i="3"/>
  <c r="D651" i="3"/>
  <c r="E650" i="3"/>
  <c r="D650" i="3"/>
  <c r="E649" i="3"/>
  <c r="D649" i="3"/>
  <c r="E648" i="3"/>
  <c r="D648" i="3"/>
  <c r="E647" i="3"/>
  <c r="D647" i="3"/>
  <c r="E646" i="3"/>
  <c r="D646" i="3"/>
  <c r="E645" i="3"/>
  <c r="D645" i="3"/>
  <c r="E644" i="3"/>
  <c r="D644" i="3"/>
  <c r="E643" i="3"/>
  <c r="D643" i="3"/>
  <c r="E642" i="3"/>
  <c r="D642" i="3"/>
  <c r="E641" i="3"/>
  <c r="D641" i="3"/>
  <c r="F641" i="3" s="1"/>
  <c r="E640" i="3"/>
  <c r="D640" i="3"/>
  <c r="E639" i="3"/>
  <c r="D639" i="3"/>
  <c r="E638" i="3"/>
  <c r="D638" i="3"/>
  <c r="E637" i="3"/>
  <c r="D637" i="3"/>
  <c r="E636" i="3"/>
  <c r="D636" i="3"/>
  <c r="E635" i="3"/>
  <c r="D635" i="3"/>
  <c r="E634" i="3"/>
  <c r="D634" i="3"/>
  <c r="E633" i="3"/>
  <c r="D633" i="3"/>
  <c r="E632" i="3"/>
  <c r="D632" i="3"/>
  <c r="E631" i="3"/>
  <c r="D631" i="3"/>
  <c r="E630" i="3"/>
  <c r="D630" i="3"/>
  <c r="E629" i="3"/>
  <c r="D629" i="3"/>
  <c r="E628" i="3"/>
  <c r="D628" i="3"/>
  <c r="E627" i="3"/>
  <c r="D627" i="3"/>
  <c r="E626" i="3"/>
  <c r="D626" i="3"/>
  <c r="E625" i="3"/>
  <c r="D625" i="3"/>
  <c r="E624" i="3"/>
  <c r="D624" i="3"/>
  <c r="E623" i="3"/>
  <c r="D623" i="3"/>
  <c r="E622" i="3"/>
  <c r="D622" i="3"/>
  <c r="E621" i="3"/>
  <c r="D621" i="3"/>
  <c r="E620" i="3"/>
  <c r="D620" i="3"/>
  <c r="E619" i="3"/>
  <c r="D619" i="3"/>
  <c r="E618" i="3"/>
  <c r="D618" i="3"/>
  <c r="E617" i="3"/>
  <c r="D617" i="3"/>
  <c r="F616" i="3" s="1"/>
  <c r="E616" i="3"/>
  <c r="D616" i="3"/>
  <c r="E615" i="3"/>
  <c r="D615" i="3"/>
  <c r="E614" i="3"/>
  <c r="D614" i="3"/>
  <c r="E613" i="3"/>
  <c r="D613" i="3"/>
  <c r="E612" i="3"/>
  <c r="D612" i="3"/>
  <c r="E611" i="3"/>
  <c r="D611" i="3"/>
  <c r="E610" i="3"/>
  <c r="D610" i="3"/>
  <c r="E609" i="3"/>
  <c r="D609" i="3"/>
  <c r="E608" i="3"/>
  <c r="D608" i="3"/>
  <c r="E607" i="3"/>
  <c r="D607" i="3"/>
  <c r="E606" i="3"/>
  <c r="D606" i="3"/>
  <c r="E605" i="3"/>
  <c r="D605" i="3"/>
  <c r="E604" i="3"/>
  <c r="D604" i="3"/>
  <c r="E603" i="3"/>
  <c r="D603" i="3"/>
  <c r="E602" i="3"/>
  <c r="D602" i="3"/>
  <c r="E601" i="3"/>
  <c r="D601" i="3"/>
  <c r="E600" i="3"/>
  <c r="D600" i="3"/>
  <c r="E599" i="3"/>
  <c r="D599" i="3"/>
  <c r="E598" i="3"/>
  <c r="D598" i="3"/>
  <c r="E597" i="3"/>
  <c r="D597" i="3"/>
  <c r="E596" i="3"/>
  <c r="D596" i="3"/>
  <c r="E595" i="3"/>
  <c r="D595" i="3"/>
  <c r="E594" i="3"/>
  <c r="D594" i="3"/>
  <c r="E593" i="3"/>
  <c r="D593" i="3"/>
  <c r="E592" i="3"/>
  <c r="D592" i="3"/>
  <c r="E591" i="3"/>
  <c r="D591" i="3"/>
  <c r="E590" i="3"/>
  <c r="D590" i="3"/>
  <c r="E589" i="3"/>
  <c r="D589" i="3"/>
  <c r="E588" i="3"/>
  <c r="D588" i="3"/>
  <c r="E587" i="3"/>
  <c r="D587" i="3"/>
  <c r="E586" i="3"/>
  <c r="D586" i="3"/>
  <c r="E585" i="3"/>
  <c r="D585" i="3"/>
  <c r="E584" i="3"/>
  <c r="D584" i="3"/>
  <c r="E583" i="3"/>
  <c r="D583" i="3"/>
  <c r="E582" i="3"/>
  <c r="D582" i="3"/>
  <c r="E581" i="3"/>
  <c r="D581" i="3"/>
  <c r="E580" i="3"/>
  <c r="D580" i="3"/>
  <c r="E579" i="3"/>
  <c r="D579" i="3"/>
  <c r="E578" i="3"/>
  <c r="D578" i="3"/>
  <c r="E577" i="3"/>
  <c r="D577" i="3"/>
  <c r="E576" i="3"/>
  <c r="D576" i="3"/>
  <c r="E575" i="3"/>
  <c r="D575" i="3"/>
  <c r="E574" i="3"/>
  <c r="D574" i="3"/>
  <c r="E573" i="3"/>
  <c r="D573" i="3"/>
  <c r="E572" i="3"/>
  <c r="D572" i="3"/>
  <c r="E571" i="3"/>
  <c r="D571" i="3"/>
  <c r="E570" i="3"/>
  <c r="D570" i="3"/>
  <c r="F570" i="3" s="1"/>
  <c r="E569" i="3"/>
  <c r="D569" i="3"/>
  <c r="E568" i="3"/>
  <c r="D568" i="3"/>
  <c r="E567" i="3"/>
  <c r="D567" i="3"/>
  <c r="E566" i="3"/>
  <c r="D566" i="3"/>
  <c r="E565" i="3"/>
  <c r="D565" i="3"/>
  <c r="E564" i="3"/>
  <c r="D564" i="3"/>
  <c r="E563" i="3"/>
  <c r="D563" i="3"/>
  <c r="E562" i="3"/>
  <c r="D562" i="3"/>
  <c r="E561" i="3"/>
  <c r="D561" i="3"/>
  <c r="E560" i="3"/>
  <c r="D560" i="3"/>
  <c r="E559" i="3"/>
  <c r="D559" i="3"/>
  <c r="E558" i="3"/>
  <c r="D558" i="3"/>
  <c r="E557" i="3"/>
  <c r="D557" i="3"/>
  <c r="E556" i="3"/>
  <c r="D556" i="3"/>
  <c r="E555" i="3"/>
  <c r="D555" i="3"/>
  <c r="E554" i="3"/>
  <c r="D554" i="3"/>
  <c r="E553" i="3"/>
  <c r="D553" i="3"/>
  <c r="E552" i="3"/>
  <c r="D552" i="3"/>
  <c r="E551" i="3"/>
  <c r="D551" i="3"/>
  <c r="E550" i="3"/>
  <c r="D550" i="3"/>
  <c r="E549" i="3"/>
  <c r="D549" i="3"/>
  <c r="E548" i="3"/>
  <c r="D548" i="3"/>
  <c r="E547" i="3"/>
  <c r="D547" i="3"/>
  <c r="E546" i="3"/>
  <c r="D546" i="3"/>
  <c r="E545" i="3"/>
  <c r="D545" i="3"/>
  <c r="E544" i="3"/>
  <c r="D544" i="3"/>
  <c r="E543" i="3"/>
  <c r="D543" i="3"/>
  <c r="E542" i="3"/>
  <c r="D542" i="3"/>
  <c r="E541" i="3"/>
  <c r="D541" i="3"/>
  <c r="E540" i="3"/>
  <c r="D540" i="3"/>
  <c r="E539" i="3"/>
  <c r="D539" i="3"/>
  <c r="F538" i="3"/>
  <c r="E538" i="3"/>
  <c r="D538" i="3"/>
  <c r="E537" i="3"/>
  <c r="D537" i="3"/>
  <c r="E536" i="3"/>
  <c r="D536" i="3"/>
  <c r="E535" i="3"/>
  <c r="D535" i="3"/>
  <c r="E534" i="3"/>
  <c r="D534" i="3"/>
  <c r="E533" i="3"/>
  <c r="D533" i="3"/>
  <c r="E532" i="3"/>
  <c r="D532" i="3"/>
  <c r="E531" i="3"/>
  <c r="D531" i="3"/>
  <c r="E530" i="3"/>
  <c r="D530" i="3"/>
  <c r="E529" i="3"/>
  <c r="D529" i="3"/>
  <c r="E528" i="3"/>
  <c r="D528" i="3"/>
  <c r="E527" i="3"/>
  <c r="D527" i="3"/>
  <c r="E526" i="3"/>
  <c r="D526" i="3"/>
  <c r="E525" i="3"/>
  <c r="D525" i="3"/>
  <c r="E524" i="3"/>
  <c r="D524" i="3"/>
  <c r="E523" i="3"/>
  <c r="D523" i="3"/>
  <c r="E522" i="3"/>
  <c r="D522" i="3"/>
  <c r="E521" i="3"/>
  <c r="D521" i="3"/>
  <c r="E520" i="3"/>
  <c r="D520" i="3"/>
  <c r="E519" i="3"/>
  <c r="D519" i="3"/>
  <c r="F519" i="3" s="1"/>
  <c r="E518" i="3"/>
  <c r="D518" i="3"/>
  <c r="E517" i="3"/>
  <c r="D517" i="3"/>
  <c r="E516" i="3"/>
  <c r="D516" i="3"/>
  <c r="E515" i="3"/>
  <c r="D515" i="3"/>
  <c r="E514" i="3"/>
  <c r="D514" i="3"/>
  <c r="E513" i="3"/>
  <c r="D513" i="3"/>
  <c r="E512" i="3"/>
  <c r="D512" i="3"/>
  <c r="E511" i="3"/>
  <c r="D511" i="3"/>
  <c r="E510" i="3"/>
  <c r="D510" i="3"/>
  <c r="E509" i="3"/>
  <c r="D509" i="3"/>
  <c r="E508" i="3"/>
  <c r="D508" i="3"/>
  <c r="E507" i="3"/>
  <c r="D507" i="3"/>
  <c r="E506" i="3"/>
  <c r="D506" i="3"/>
  <c r="E505" i="3"/>
  <c r="D505" i="3"/>
  <c r="E504" i="3"/>
  <c r="D504" i="3"/>
  <c r="E503" i="3"/>
  <c r="D503" i="3"/>
  <c r="E502" i="3"/>
  <c r="D502" i="3"/>
  <c r="E501" i="3"/>
  <c r="D501" i="3"/>
  <c r="E500" i="3"/>
  <c r="D500" i="3"/>
  <c r="E499" i="3"/>
  <c r="D499" i="3"/>
  <c r="E498" i="3"/>
  <c r="D498" i="3"/>
  <c r="E497" i="3"/>
  <c r="D497" i="3"/>
  <c r="E496" i="3"/>
  <c r="D496" i="3"/>
  <c r="E495" i="3"/>
  <c r="D495" i="3"/>
  <c r="E494" i="3"/>
  <c r="D494" i="3"/>
  <c r="E493" i="3"/>
  <c r="D493" i="3"/>
  <c r="E492" i="3"/>
  <c r="D492" i="3"/>
  <c r="E491" i="3"/>
  <c r="D491" i="3"/>
  <c r="E490" i="3"/>
  <c r="D490" i="3"/>
  <c r="E489" i="3"/>
  <c r="D489" i="3"/>
  <c r="E488" i="3"/>
  <c r="D488" i="3"/>
  <c r="E487" i="3"/>
  <c r="D487" i="3"/>
  <c r="E486" i="3"/>
  <c r="D486" i="3"/>
  <c r="E485" i="3"/>
  <c r="D485" i="3"/>
  <c r="E484" i="3"/>
  <c r="D484" i="3"/>
  <c r="E483" i="3"/>
  <c r="D483" i="3"/>
  <c r="E482" i="3"/>
  <c r="D482" i="3"/>
  <c r="E481" i="3"/>
  <c r="D481" i="3"/>
  <c r="E480" i="3"/>
  <c r="D480" i="3"/>
  <c r="E479" i="3"/>
  <c r="D479" i="3"/>
  <c r="E478" i="3"/>
  <c r="D478" i="3"/>
  <c r="E477" i="3"/>
  <c r="D477" i="3"/>
  <c r="F477" i="3" s="1"/>
  <c r="E476" i="3"/>
  <c r="D476" i="3"/>
  <c r="E475" i="3"/>
  <c r="D475" i="3"/>
  <c r="E474" i="3"/>
  <c r="D474" i="3"/>
  <c r="E473" i="3"/>
  <c r="D473" i="3"/>
  <c r="E472" i="3"/>
  <c r="D472" i="3"/>
  <c r="E471" i="3"/>
  <c r="D471" i="3"/>
  <c r="E470" i="3"/>
  <c r="D470" i="3"/>
  <c r="E469" i="3"/>
  <c r="D469" i="3"/>
  <c r="F469" i="3" s="1"/>
  <c r="E468" i="3"/>
  <c r="D468" i="3"/>
  <c r="E467" i="3"/>
  <c r="D467" i="3"/>
  <c r="E466" i="3"/>
  <c r="D466" i="3"/>
  <c r="E465" i="3"/>
  <c r="D465" i="3"/>
  <c r="E464" i="3"/>
  <c r="D464" i="3"/>
  <c r="E463" i="3"/>
  <c r="D463" i="3"/>
  <c r="E462" i="3"/>
  <c r="D462" i="3"/>
  <c r="E461" i="3"/>
  <c r="D461" i="3"/>
  <c r="F461" i="3" s="1"/>
  <c r="E460" i="3"/>
  <c r="D460" i="3"/>
  <c r="E459" i="3"/>
  <c r="D459" i="3"/>
  <c r="E458" i="3"/>
  <c r="D458" i="3"/>
  <c r="E457" i="3"/>
  <c r="D457" i="3"/>
  <c r="F457" i="3" s="1"/>
  <c r="E456" i="3"/>
  <c r="D456" i="3"/>
  <c r="E455" i="3"/>
  <c r="D455" i="3"/>
  <c r="E454" i="3"/>
  <c r="D454" i="3"/>
  <c r="E453" i="3"/>
  <c r="D453" i="3"/>
  <c r="F453" i="3" s="1"/>
  <c r="E452" i="3"/>
  <c r="D452" i="3"/>
  <c r="E451" i="3"/>
  <c r="D451" i="3"/>
  <c r="E450" i="3"/>
  <c r="D450" i="3"/>
  <c r="E449" i="3"/>
  <c r="D449" i="3"/>
  <c r="E448" i="3"/>
  <c r="D448" i="3"/>
  <c r="E447" i="3"/>
  <c r="D447" i="3"/>
  <c r="E446" i="3"/>
  <c r="D446" i="3"/>
  <c r="E445" i="3"/>
  <c r="D445" i="3"/>
  <c r="E444" i="3"/>
  <c r="D444" i="3"/>
  <c r="E443" i="3"/>
  <c r="D443" i="3"/>
  <c r="E442" i="3"/>
  <c r="D442" i="3"/>
  <c r="E441" i="3"/>
  <c r="D441" i="3"/>
  <c r="E440" i="3"/>
  <c r="D440" i="3"/>
  <c r="E439" i="3"/>
  <c r="D439" i="3"/>
  <c r="E438" i="3"/>
  <c r="D438" i="3"/>
  <c r="E437" i="3"/>
  <c r="D437" i="3"/>
  <c r="E436" i="3"/>
  <c r="D436" i="3"/>
  <c r="E435" i="3"/>
  <c r="D435" i="3"/>
  <c r="E434" i="3"/>
  <c r="D434" i="3"/>
  <c r="E433" i="3"/>
  <c r="D433" i="3"/>
  <c r="E432" i="3"/>
  <c r="D432" i="3"/>
  <c r="E431" i="3"/>
  <c r="D431" i="3"/>
  <c r="E430" i="3"/>
  <c r="D430" i="3"/>
  <c r="E429" i="3"/>
  <c r="D429" i="3"/>
  <c r="F429" i="3" s="1"/>
  <c r="E428" i="3"/>
  <c r="D428" i="3"/>
  <c r="E427" i="3"/>
  <c r="D427" i="3"/>
  <c r="E426" i="3"/>
  <c r="D426" i="3"/>
  <c r="E425" i="3"/>
  <c r="D425" i="3"/>
  <c r="E424" i="3"/>
  <c r="D424" i="3"/>
  <c r="E423" i="3"/>
  <c r="D423" i="3"/>
  <c r="E422" i="3"/>
  <c r="D422" i="3"/>
  <c r="E421" i="3"/>
  <c r="D421" i="3"/>
  <c r="E420" i="3"/>
  <c r="D420" i="3"/>
  <c r="E419" i="3"/>
  <c r="D419" i="3"/>
  <c r="E418" i="3"/>
  <c r="D418" i="3"/>
  <c r="E417" i="3"/>
  <c r="D417" i="3"/>
  <c r="E416" i="3"/>
  <c r="D416" i="3"/>
  <c r="E415" i="3"/>
  <c r="D415" i="3"/>
  <c r="E414" i="3"/>
  <c r="D414" i="3"/>
  <c r="E413" i="3"/>
  <c r="D413" i="3"/>
  <c r="E412" i="3"/>
  <c r="D412" i="3"/>
  <c r="E411" i="3"/>
  <c r="D411" i="3"/>
  <c r="E410" i="3"/>
  <c r="D410" i="3"/>
  <c r="E409" i="3"/>
  <c r="D409" i="3"/>
  <c r="E408" i="3"/>
  <c r="D408" i="3"/>
  <c r="E407" i="3"/>
  <c r="D407" i="3"/>
  <c r="E406" i="3"/>
  <c r="D406" i="3"/>
  <c r="E405" i="3"/>
  <c r="D405" i="3"/>
  <c r="E404" i="3"/>
  <c r="D404" i="3"/>
  <c r="E403" i="3"/>
  <c r="D403" i="3"/>
  <c r="F402" i="3" s="1"/>
  <c r="E402" i="3"/>
  <c r="D402" i="3"/>
  <c r="E401" i="3"/>
  <c r="D401" i="3"/>
  <c r="E400" i="3"/>
  <c r="D400" i="3"/>
  <c r="E399" i="3"/>
  <c r="D399" i="3"/>
  <c r="E398" i="3"/>
  <c r="D398" i="3"/>
  <c r="E397" i="3"/>
  <c r="D397" i="3"/>
  <c r="E396" i="3"/>
  <c r="D396" i="3"/>
  <c r="E395" i="3"/>
  <c r="D395" i="3"/>
  <c r="E394" i="3"/>
  <c r="D394" i="3"/>
  <c r="E393" i="3"/>
  <c r="D393" i="3"/>
  <c r="E392" i="3"/>
  <c r="D392" i="3"/>
  <c r="E391" i="3"/>
  <c r="D391" i="3"/>
  <c r="E390" i="3"/>
  <c r="D390" i="3"/>
  <c r="E389" i="3"/>
  <c r="D389" i="3"/>
  <c r="E388" i="3"/>
  <c r="D388" i="3"/>
  <c r="E387" i="3"/>
  <c r="D387" i="3"/>
  <c r="E386" i="3"/>
  <c r="D386" i="3"/>
  <c r="E385" i="3"/>
  <c r="D385" i="3"/>
  <c r="E384" i="3"/>
  <c r="D384" i="3"/>
  <c r="E383" i="3"/>
  <c r="D383" i="3"/>
  <c r="F382" i="3" s="1"/>
  <c r="E382" i="3"/>
  <c r="D382" i="3"/>
  <c r="E381" i="3"/>
  <c r="D381" i="3"/>
  <c r="E380" i="3"/>
  <c r="D380" i="3"/>
  <c r="E379" i="3"/>
  <c r="D379" i="3"/>
  <c r="E378" i="3"/>
  <c r="D378" i="3"/>
  <c r="E377" i="3"/>
  <c r="D377" i="3"/>
  <c r="E376" i="3"/>
  <c r="D376" i="3"/>
  <c r="E375" i="3"/>
  <c r="D375" i="3"/>
  <c r="E374" i="3"/>
  <c r="D374" i="3"/>
  <c r="E373" i="3"/>
  <c r="D373" i="3"/>
  <c r="E372" i="3"/>
  <c r="D372" i="3"/>
  <c r="E371" i="3"/>
  <c r="D371" i="3"/>
  <c r="E370" i="3"/>
  <c r="D370" i="3"/>
  <c r="E369" i="3"/>
  <c r="D369" i="3"/>
  <c r="E368" i="3"/>
  <c r="D368" i="3"/>
  <c r="E367" i="3"/>
  <c r="D367" i="3"/>
  <c r="E366" i="3"/>
  <c r="D366" i="3"/>
  <c r="E365" i="3"/>
  <c r="D365" i="3"/>
  <c r="E364" i="3"/>
  <c r="D364" i="3"/>
  <c r="E363" i="3"/>
  <c r="D363" i="3"/>
  <c r="E362" i="3"/>
  <c r="D362" i="3"/>
  <c r="E361" i="3"/>
  <c r="D361" i="3"/>
  <c r="E360" i="3"/>
  <c r="D360" i="3"/>
  <c r="E359" i="3"/>
  <c r="D359" i="3"/>
  <c r="E358" i="3"/>
  <c r="D358" i="3"/>
  <c r="E357" i="3"/>
  <c r="D357" i="3"/>
  <c r="E356" i="3"/>
  <c r="D356" i="3"/>
  <c r="E355" i="3"/>
  <c r="D355" i="3"/>
  <c r="E354" i="3"/>
  <c r="D354" i="3"/>
  <c r="E353" i="3"/>
  <c r="D353" i="3"/>
  <c r="E352" i="3"/>
  <c r="D352" i="3"/>
  <c r="E351" i="3"/>
  <c r="D351" i="3"/>
  <c r="E350" i="3"/>
  <c r="D350" i="3"/>
  <c r="E349" i="3"/>
  <c r="D349" i="3"/>
  <c r="E348" i="3"/>
  <c r="D348" i="3"/>
  <c r="E347" i="3"/>
  <c r="D347" i="3"/>
  <c r="E346" i="3"/>
  <c r="D346" i="3"/>
  <c r="E345" i="3"/>
  <c r="D345" i="3"/>
  <c r="E344" i="3"/>
  <c r="D344" i="3"/>
  <c r="E343" i="3"/>
  <c r="D343" i="3"/>
  <c r="E342" i="3"/>
  <c r="D342" i="3"/>
  <c r="E341" i="3"/>
  <c r="D341" i="3"/>
  <c r="E340" i="3"/>
  <c r="D340" i="3"/>
  <c r="E339" i="3"/>
  <c r="D339" i="3"/>
  <c r="E338" i="3"/>
  <c r="D338" i="3"/>
  <c r="E337" i="3"/>
  <c r="D337" i="3"/>
  <c r="E336" i="3"/>
  <c r="D336" i="3"/>
  <c r="E335" i="3"/>
  <c r="D335" i="3"/>
  <c r="E334" i="3"/>
  <c r="D334" i="3"/>
  <c r="E333" i="3"/>
  <c r="D333" i="3"/>
  <c r="E332" i="3"/>
  <c r="D332" i="3"/>
  <c r="E331" i="3"/>
  <c r="D331" i="3"/>
  <c r="E330" i="3"/>
  <c r="D330" i="3"/>
  <c r="E329" i="3"/>
  <c r="D329" i="3"/>
  <c r="E328" i="3"/>
  <c r="D328" i="3"/>
  <c r="E327" i="3"/>
  <c r="D327" i="3"/>
  <c r="E326" i="3"/>
  <c r="D326" i="3"/>
  <c r="E325" i="3"/>
  <c r="D325" i="3"/>
  <c r="E324" i="3"/>
  <c r="D324" i="3"/>
  <c r="E323" i="3"/>
  <c r="D323" i="3"/>
  <c r="E322" i="3"/>
  <c r="D322" i="3"/>
  <c r="E321" i="3"/>
  <c r="D321" i="3"/>
  <c r="F321" i="3" s="1"/>
  <c r="E320" i="3"/>
  <c r="D320" i="3"/>
  <c r="E319" i="3"/>
  <c r="D319" i="3"/>
  <c r="E318" i="3"/>
  <c r="D318" i="3"/>
  <c r="E317" i="3"/>
  <c r="D317" i="3"/>
  <c r="E316" i="3"/>
  <c r="D316" i="3"/>
  <c r="E315" i="3"/>
  <c r="D315" i="3"/>
  <c r="E314" i="3"/>
  <c r="D314" i="3"/>
  <c r="E313" i="3"/>
  <c r="D313" i="3"/>
  <c r="F313" i="3" s="1"/>
  <c r="E312" i="3"/>
  <c r="D312" i="3"/>
  <c r="E311" i="3"/>
  <c r="D311" i="3"/>
  <c r="E310" i="3"/>
  <c r="D310" i="3"/>
  <c r="E309" i="3"/>
  <c r="D309" i="3"/>
  <c r="E308" i="3"/>
  <c r="D308" i="3"/>
  <c r="E307" i="3"/>
  <c r="D307" i="3"/>
  <c r="E306" i="3"/>
  <c r="D306" i="3"/>
  <c r="E305" i="3"/>
  <c r="D305" i="3"/>
  <c r="E304" i="3"/>
  <c r="D304" i="3"/>
  <c r="E303" i="3"/>
  <c r="D303" i="3"/>
  <c r="E302" i="3"/>
  <c r="D302" i="3"/>
  <c r="E301" i="3"/>
  <c r="D301" i="3"/>
  <c r="E300" i="3"/>
  <c r="D300" i="3"/>
  <c r="E299" i="3"/>
  <c r="D299" i="3"/>
  <c r="E298" i="3"/>
  <c r="D298" i="3"/>
  <c r="E297" i="3"/>
  <c r="D297" i="3"/>
  <c r="E296" i="3"/>
  <c r="D296" i="3"/>
  <c r="E295" i="3"/>
  <c r="D295" i="3"/>
  <c r="E294" i="3"/>
  <c r="D294" i="3"/>
  <c r="E293" i="3"/>
  <c r="D293" i="3"/>
  <c r="E292" i="3"/>
  <c r="D292" i="3"/>
  <c r="E291" i="3"/>
  <c r="D291" i="3"/>
  <c r="E290" i="3"/>
  <c r="D290" i="3"/>
  <c r="E289" i="3"/>
  <c r="D289" i="3"/>
  <c r="E288" i="3"/>
  <c r="D288" i="3"/>
  <c r="E287" i="3"/>
  <c r="D287" i="3"/>
  <c r="E286" i="3"/>
  <c r="D286" i="3"/>
  <c r="F285" i="3"/>
  <c r="E285" i="3"/>
  <c r="D285" i="3"/>
  <c r="E284" i="3"/>
  <c r="D284" i="3"/>
  <c r="E283" i="3"/>
  <c r="D283" i="3"/>
  <c r="E282" i="3"/>
  <c r="D282" i="3"/>
  <c r="E281" i="3"/>
  <c r="D281" i="3"/>
  <c r="E280" i="3"/>
  <c r="D280" i="3"/>
  <c r="E279" i="3"/>
  <c r="D279" i="3"/>
  <c r="E278" i="3"/>
  <c r="D278" i="3"/>
  <c r="E277" i="3"/>
  <c r="D277" i="3"/>
  <c r="E276" i="3"/>
  <c r="D276" i="3"/>
  <c r="E275" i="3"/>
  <c r="D275" i="3"/>
  <c r="E274" i="3"/>
  <c r="D274" i="3"/>
  <c r="E273" i="3"/>
  <c r="D273" i="3"/>
  <c r="E272" i="3"/>
  <c r="D272" i="3"/>
  <c r="E271" i="3"/>
  <c r="D271" i="3"/>
  <c r="E270" i="3"/>
  <c r="D270" i="3"/>
  <c r="E269" i="3"/>
  <c r="D269" i="3"/>
  <c r="E268" i="3"/>
  <c r="D268" i="3"/>
  <c r="E267" i="3"/>
  <c r="D267" i="3"/>
  <c r="E266" i="3"/>
  <c r="D266" i="3"/>
  <c r="E265" i="3"/>
  <c r="D265" i="3"/>
  <c r="E264" i="3"/>
  <c r="D264" i="3"/>
  <c r="E263" i="3"/>
  <c r="D263" i="3"/>
  <c r="E262" i="3"/>
  <c r="D262" i="3"/>
  <c r="E261" i="3"/>
  <c r="D261" i="3"/>
  <c r="E260" i="3"/>
  <c r="D260" i="3"/>
  <c r="E259" i="3"/>
  <c r="D259" i="3"/>
  <c r="E258" i="3"/>
  <c r="D258" i="3"/>
  <c r="E257" i="3"/>
  <c r="D257" i="3"/>
  <c r="E256" i="3"/>
  <c r="D256" i="3"/>
  <c r="E255" i="3"/>
  <c r="D255" i="3"/>
  <c r="E254" i="3"/>
  <c r="D254" i="3"/>
  <c r="E253" i="3"/>
  <c r="D253" i="3"/>
  <c r="E252" i="3"/>
  <c r="D252" i="3"/>
  <c r="F252" i="3" s="1"/>
  <c r="E251" i="3"/>
  <c r="D251" i="3"/>
  <c r="E250" i="3"/>
  <c r="D250" i="3"/>
  <c r="E249" i="3"/>
  <c r="D249" i="3"/>
  <c r="E248" i="3"/>
  <c r="D248" i="3"/>
  <c r="E247" i="3"/>
  <c r="D247" i="3"/>
  <c r="E246" i="3"/>
  <c r="D246" i="3"/>
  <c r="E245" i="3"/>
  <c r="D245" i="3"/>
  <c r="E244" i="3"/>
  <c r="D244" i="3"/>
  <c r="E243" i="3"/>
  <c r="D243" i="3"/>
  <c r="E242" i="3"/>
  <c r="D242" i="3"/>
  <c r="E241" i="3"/>
  <c r="D241" i="3"/>
  <c r="E240" i="3"/>
  <c r="D240" i="3"/>
  <c r="E239" i="3"/>
  <c r="D239" i="3"/>
  <c r="E238" i="3"/>
  <c r="D238" i="3"/>
  <c r="E237" i="3"/>
  <c r="D237" i="3"/>
  <c r="E236" i="3"/>
  <c r="D236" i="3"/>
  <c r="F236" i="3" s="1"/>
  <c r="E235" i="3"/>
  <c r="D235" i="3"/>
  <c r="E234" i="3"/>
  <c r="D234" i="3"/>
  <c r="E233" i="3"/>
  <c r="D233" i="3"/>
  <c r="E232" i="3"/>
  <c r="D232" i="3"/>
  <c r="E231" i="3"/>
  <c r="D231" i="3"/>
  <c r="E230" i="3"/>
  <c r="D230" i="3"/>
  <c r="E229" i="3"/>
  <c r="D229" i="3"/>
  <c r="E228" i="3"/>
  <c r="D228" i="3"/>
  <c r="E227" i="3"/>
  <c r="D227" i="3"/>
  <c r="E226" i="3"/>
  <c r="D226" i="3"/>
  <c r="E225" i="3"/>
  <c r="D225" i="3"/>
  <c r="E224" i="3"/>
  <c r="D224" i="3"/>
  <c r="E223" i="3"/>
  <c r="D223" i="3"/>
  <c r="E222" i="3"/>
  <c r="D222" i="3"/>
  <c r="E221" i="3"/>
  <c r="D221" i="3"/>
  <c r="E220" i="3"/>
  <c r="D220" i="3"/>
  <c r="F220" i="3" s="1"/>
  <c r="E219" i="3"/>
  <c r="D219" i="3"/>
  <c r="E218" i="3"/>
  <c r="D218" i="3"/>
  <c r="E217" i="3"/>
  <c r="D217" i="3"/>
  <c r="E216" i="3"/>
  <c r="D216" i="3"/>
  <c r="E215" i="3"/>
  <c r="D215" i="3"/>
  <c r="E214" i="3"/>
  <c r="D214" i="3"/>
  <c r="E213" i="3"/>
  <c r="D213" i="3"/>
  <c r="E212" i="3"/>
  <c r="D212" i="3"/>
  <c r="E211" i="3"/>
  <c r="D211" i="3"/>
  <c r="E210" i="3"/>
  <c r="D210" i="3"/>
  <c r="E209" i="3"/>
  <c r="D209" i="3"/>
  <c r="E208" i="3"/>
  <c r="D208" i="3"/>
  <c r="E207" i="3"/>
  <c r="D207" i="3"/>
  <c r="E206" i="3"/>
  <c r="D206" i="3"/>
  <c r="E205" i="3"/>
  <c r="D205" i="3"/>
  <c r="E204" i="3"/>
  <c r="D204" i="3"/>
  <c r="E203" i="3"/>
  <c r="D203" i="3"/>
  <c r="E202" i="3"/>
  <c r="D202" i="3"/>
  <c r="E201" i="3"/>
  <c r="D201" i="3"/>
  <c r="E200" i="3"/>
  <c r="D200" i="3"/>
  <c r="E199" i="3"/>
  <c r="D199" i="3"/>
  <c r="E198" i="3"/>
  <c r="D198" i="3"/>
  <c r="E197" i="3"/>
  <c r="D197" i="3"/>
  <c r="E196" i="3"/>
  <c r="D196" i="3"/>
  <c r="E195" i="3"/>
  <c r="D195" i="3"/>
  <c r="E194" i="3"/>
  <c r="D194" i="3"/>
  <c r="E193" i="3"/>
  <c r="D193" i="3"/>
  <c r="E192" i="3"/>
  <c r="D192" i="3"/>
  <c r="E191" i="3"/>
  <c r="D191" i="3"/>
  <c r="E190" i="3"/>
  <c r="D190" i="3"/>
  <c r="E189" i="3"/>
  <c r="D189" i="3"/>
  <c r="E188" i="3"/>
  <c r="D188" i="3"/>
  <c r="E187" i="3"/>
  <c r="D187" i="3"/>
  <c r="E186" i="3"/>
  <c r="D186" i="3"/>
  <c r="E185" i="3"/>
  <c r="D185" i="3"/>
  <c r="E184" i="3"/>
  <c r="D184" i="3"/>
  <c r="E183" i="3"/>
  <c r="D183" i="3"/>
  <c r="E182" i="3"/>
  <c r="D182" i="3"/>
  <c r="E181" i="3"/>
  <c r="D181" i="3"/>
  <c r="E180" i="3"/>
  <c r="D180" i="3"/>
  <c r="E179" i="3"/>
  <c r="D179" i="3"/>
  <c r="E178" i="3"/>
  <c r="D178" i="3"/>
  <c r="E177" i="3"/>
  <c r="D177" i="3"/>
  <c r="E176" i="3"/>
  <c r="D176" i="3"/>
  <c r="E175" i="3"/>
  <c r="D175" i="3"/>
  <c r="E174" i="3"/>
  <c r="D174" i="3"/>
  <c r="E173" i="3"/>
  <c r="D173" i="3"/>
  <c r="E172" i="3"/>
  <c r="D172" i="3"/>
  <c r="E171" i="3"/>
  <c r="D171" i="3"/>
  <c r="E170" i="3"/>
  <c r="D170" i="3"/>
  <c r="E169" i="3"/>
  <c r="D169" i="3"/>
  <c r="E168" i="3"/>
  <c r="D168" i="3"/>
  <c r="E167" i="3"/>
  <c r="D167" i="3"/>
  <c r="E166" i="3"/>
  <c r="D166" i="3"/>
  <c r="E165" i="3"/>
  <c r="D165" i="3"/>
  <c r="E164" i="3"/>
  <c r="D164" i="3"/>
  <c r="E163" i="3"/>
  <c r="D163" i="3"/>
  <c r="E162" i="3"/>
  <c r="D162" i="3"/>
  <c r="E161" i="3"/>
  <c r="D161" i="3"/>
  <c r="E160" i="3"/>
  <c r="D160" i="3"/>
  <c r="E159" i="3"/>
  <c r="D159" i="3"/>
  <c r="E158" i="3"/>
  <c r="D158" i="3"/>
  <c r="E157" i="3"/>
  <c r="D157" i="3"/>
  <c r="E156" i="3"/>
  <c r="D156" i="3"/>
  <c r="E155" i="3"/>
  <c r="D155" i="3"/>
  <c r="E154" i="3"/>
  <c r="D154" i="3"/>
  <c r="E153" i="3"/>
  <c r="D153" i="3"/>
  <c r="E152" i="3"/>
  <c r="D152" i="3"/>
  <c r="E151" i="3"/>
  <c r="D151" i="3"/>
  <c r="E150" i="3"/>
  <c r="D150" i="3"/>
  <c r="E149" i="3"/>
  <c r="D149" i="3"/>
  <c r="E148" i="3"/>
  <c r="D148" i="3"/>
  <c r="E147" i="3"/>
  <c r="D147" i="3"/>
  <c r="E146" i="3"/>
  <c r="D146" i="3"/>
  <c r="E145" i="3"/>
  <c r="D145" i="3"/>
  <c r="E144" i="3"/>
  <c r="D144" i="3"/>
  <c r="E143" i="3"/>
  <c r="D143" i="3"/>
  <c r="E142" i="3"/>
  <c r="D142" i="3"/>
  <c r="E141" i="3"/>
  <c r="D141" i="3"/>
  <c r="E140" i="3"/>
  <c r="D140" i="3"/>
  <c r="E139" i="3"/>
  <c r="D139" i="3"/>
  <c r="E138" i="3"/>
  <c r="D138" i="3"/>
  <c r="F138" i="3" s="1"/>
  <c r="E137" i="3"/>
  <c r="D137" i="3"/>
  <c r="E136" i="3"/>
  <c r="D136" i="3"/>
  <c r="E135" i="3"/>
  <c r="D135" i="3"/>
  <c r="E134" i="3"/>
  <c r="D134" i="3"/>
  <c r="E133" i="3"/>
  <c r="D133" i="3"/>
  <c r="E132" i="3"/>
  <c r="D132" i="3"/>
  <c r="E131" i="3"/>
  <c r="D131" i="3"/>
  <c r="E130" i="3"/>
  <c r="D130" i="3"/>
  <c r="E129" i="3"/>
  <c r="D129" i="3"/>
  <c r="E128" i="3"/>
  <c r="D128" i="3"/>
  <c r="E127" i="3"/>
  <c r="D127" i="3"/>
  <c r="E126" i="3"/>
  <c r="D126" i="3"/>
  <c r="E125" i="3"/>
  <c r="D125" i="3"/>
  <c r="E124" i="3"/>
  <c r="D124" i="3"/>
  <c r="E123" i="3"/>
  <c r="D123" i="3"/>
  <c r="E122" i="3"/>
  <c r="D122" i="3"/>
  <c r="E121" i="3"/>
  <c r="D121" i="3"/>
  <c r="E120" i="3"/>
  <c r="D120" i="3"/>
  <c r="E119" i="3"/>
  <c r="D119" i="3"/>
  <c r="E118" i="3"/>
  <c r="D118" i="3"/>
  <c r="E117" i="3"/>
  <c r="D117" i="3"/>
  <c r="E116" i="3"/>
  <c r="D116" i="3"/>
  <c r="E115" i="3"/>
  <c r="D115" i="3"/>
  <c r="E114" i="3"/>
  <c r="D114" i="3"/>
  <c r="E113" i="3"/>
  <c r="D113" i="3"/>
  <c r="E112" i="3"/>
  <c r="D112" i="3"/>
  <c r="E111" i="3"/>
  <c r="D111" i="3"/>
  <c r="E110" i="3"/>
  <c r="D110" i="3"/>
  <c r="E109" i="3"/>
  <c r="D109" i="3"/>
  <c r="E108" i="3"/>
  <c r="D108" i="3"/>
  <c r="F108" i="3" s="1"/>
  <c r="E107" i="3"/>
  <c r="D107" i="3"/>
  <c r="E106" i="3"/>
  <c r="D106" i="3"/>
  <c r="E105" i="3"/>
  <c r="D105" i="3"/>
  <c r="E104" i="3"/>
  <c r="D104" i="3"/>
  <c r="E103" i="3"/>
  <c r="D103" i="3"/>
  <c r="E102" i="3"/>
  <c r="D102" i="3"/>
  <c r="E101" i="3"/>
  <c r="D101" i="3"/>
  <c r="E100" i="3"/>
  <c r="D100" i="3"/>
  <c r="E99" i="3"/>
  <c r="D99" i="3"/>
  <c r="E98" i="3"/>
  <c r="D98" i="3"/>
  <c r="E97" i="3"/>
  <c r="D97" i="3"/>
  <c r="E96" i="3"/>
  <c r="D96" i="3"/>
  <c r="E95" i="3"/>
  <c r="D95" i="3"/>
  <c r="E94" i="3"/>
  <c r="D94" i="3"/>
  <c r="E93" i="3"/>
  <c r="D93" i="3"/>
  <c r="E92" i="3"/>
  <c r="D92" i="3"/>
  <c r="F92" i="3" s="1"/>
  <c r="E91" i="3"/>
  <c r="D91" i="3"/>
  <c r="E90" i="3"/>
  <c r="D90" i="3"/>
  <c r="E89" i="3"/>
  <c r="D89" i="3"/>
  <c r="E88" i="3"/>
  <c r="D88" i="3"/>
  <c r="E87" i="3"/>
  <c r="D87" i="3"/>
  <c r="E86" i="3"/>
  <c r="D86" i="3"/>
  <c r="E85" i="3"/>
  <c r="D85" i="3"/>
  <c r="E84" i="3"/>
  <c r="D84" i="3"/>
  <c r="E83" i="3"/>
  <c r="D83" i="3"/>
  <c r="E82" i="3"/>
  <c r="D82" i="3"/>
  <c r="F82" i="3" s="1"/>
  <c r="E81" i="3"/>
  <c r="D81" i="3"/>
  <c r="E80" i="3"/>
  <c r="D80" i="3"/>
  <c r="E79" i="3"/>
  <c r="D79" i="3"/>
  <c r="E78" i="3"/>
  <c r="D78" i="3"/>
  <c r="E77" i="3"/>
  <c r="D77" i="3"/>
  <c r="E76" i="3"/>
  <c r="D76" i="3"/>
  <c r="E75" i="3"/>
  <c r="D75" i="3"/>
  <c r="E74" i="3"/>
  <c r="D74" i="3"/>
  <c r="F74" i="3" s="1"/>
  <c r="E73" i="3"/>
  <c r="D73" i="3"/>
  <c r="E72" i="3"/>
  <c r="D72" i="3"/>
  <c r="E71" i="3"/>
  <c r="D71" i="3"/>
  <c r="E70" i="3"/>
  <c r="D70" i="3"/>
  <c r="E69" i="3"/>
  <c r="D69" i="3"/>
  <c r="E68" i="3"/>
  <c r="D68" i="3"/>
  <c r="E67" i="3"/>
  <c r="D67" i="3"/>
  <c r="E66" i="3"/>
  <c r="D66" i="3"/>
  <c r="F66" i="3" s="1"/>
  <c r="E65" i="3"/>
  <c r="D65" i="3"/>
  <c r="E64" i="3"/>
  <c r="D64" i="3"/>
  <c r="E63" i="3"/>
  <c r="D63" i="3"/>
  <c r="E62" i="3"/>
  <c r="D62" i="3"/>
  <c r="E61" i="3"/>
  <c r="D61" i="3"/>
  <c r="E60" i="3"/>
  <c r="D60" i="3"/>
  <c r="E59" i="3"/>
  <c r="D59" i="3"/>
  <c r="E58" i="3"/>
  <c r="D58" i="3"/>
  <c r="E57" i="3"/>
  <c r="D57" i="3"/>
  <c r="E56" i="3"/>
  <c r="D56" i="3"/>
  <c r="E55" i="3"/>
  <c r="D55" i="3"/>
  <c r="E54" i="3"/>
  <c r="D54" i="3"/>
  <c r="E53" i="3"/>
  <c r="D53" i="3"/>
  <c r="E52" i="3"/>
  <c r="D52" i="3"/>
  <c r="E51" i="3"/>
  <c r="D51" i="3"/>
  <c r="E50" i="3"/>
  <c r="D50" i="3"/>
  <c r="E49" i="3"/>
  <c r="D49" i="3"/>
  <c r="E48" i="3"/>
  <c r="D48" i="3"/>
  <c r="E47" i="3"/>
  <c r="D47" i="3"/>
  <c r="E46" i="3"/>
  <c r="D46" i="3"/>
  <c r="E45" i="3"/>
  <c r="D45" i="3"/>
  <c r="E44" i="3"/>
  <c r="D44" i="3"/>
  <c r="E43" i="3"/>
  <c r="D43" i="3"/>
  <c r="E42" i="3"/>
  <c r="D42" i="3"/>
  <c r="E41" i="3"/>
  <c r="D41" i="3"/>
  <c r="E40" i="3"/>
  <c r="D40" i="3"/>
  <c r="E39" i="3"/>
  <c r="D39" i="3"/>
  <c r="E38" i="3"/>
  <c r="D38" i="3"/>
  <c r="E37" i="3"/>
  <c r="D37" i="3"/>
  <c r="E36" i="3"/>
  <c r="D36" i="3"/>
  <c r="E35" i="3"/>
  <c r="D35" i="3"/>
  <c r="F35" i="3" s="1"/>
  <c r="E34" i="3"/>
  <c r="D34" i="3"/>
  <c r="E33" i="3"/>
  <c r="D33" i="3"/>
  <c r="E32" i="3"/>
  <c r="D32" i="3"/>
  <c r="E31" i="3"/>
  <c r="D31" i="3"/>
  <c r="F31" i="3" s="1"/>
  <c r="E30" i="3"/>
  <c r="D30" i="3"/>
  <c r="E29" i="3"/>
  <c r="D29" i="3"/>
  <c r="E28" i="3"/>
  <c r="D28" i="3"/>
  <c r="E27" i="3"/>
  <c r="D27" i="3"/>
  <c r="F27" i="3" s="1"/>
  <c r="E26" i="3"/>
  <c r="D26" i="3"/>
  <c r="E25" i="3"/>
  <c r="D25" i="3"/>
  <c r="E24" i="3"/>
  <c r="D24" i="3"/>
  <c r="E23" i="3"/>
  <c r="D23" i="3"/>
  <c r="E22" i="3"/>
  <c r="D22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13" i="3"/>
  <c r="D13" i="3"/>
  <c r="E12" i="3"/>
  <c r="D12" i="3"/>
  <c r="E11" i="3"/>
  <c r="D11" i="3"/>
  <c r="E10" i="3"/>
  <c r="D10" i="3"/>
  <c r="E9" i="3"/>
  <c r="D9" i="3"/>
  <c r="E8" i="3"/>
  <c r="D8" i="3"/>
  <c r="E7" i="3"/>
  <c r="D7" i="3"/>
  <c r="E6" i="3"/>
  <c r="D6" i="3"/>
  <c r="E5" i="3"/>
  <c r="D5" i="3"/>
  <c r="E4" i="3"/>
  <c r="D4" i="3"/>
  <c r="E3" i="3"/>
  <c r="D3" i="3"/>
  <c r="F3" i="3" s="1"/>
  <c r="E2" i="3"/>
  <c r="D2" i="3"/>
  <c r="P4" i="2"/>
  <c r="L4" i="2"/>
  <c r="L92" i="2"/>
  <c r="P92" i="2" s="1"/>
  <c r="P91" i="2"/>
  <c r="L91" i="2"/>
  <c r="L90" i="2"/>
  <c r="P90" i="2" s="1"/>
  <c r="L89" i="2"/>
  <c r="P89" i="2" s="1"/>
  <c r="L88" i="2"/>
  <c r="P88" i="2" s="1"/>
  <c r="L87" i="2"/>
  <c r="P87" i="2" s="1"/>
  <c r="L86" i="2"/>
  <c r="P86" i="2" s="1"/>
  <c r="L85" i="2"/>
  <c r="P85" i="2" s="1"/>
  <c r="L84" i="2"/>
  <c r="P84" i="2" s="1"/>
  <c r="P83" i="2"/>
  <c r="L83" i="2"/>
  <c r="L82" i="2"/>
  <c r="P82" i="2" s="1"/>
  <c r="L81" i="2"/>
  <c r="P81" i="2" s="1"/>
  <c r="L80" i="2"/>
  <c r="P80" i="2" s="1"/>
  <c r="P79" i="2"/>
  <c r="L79" i="2"/>
  <c r="L78" i="2"/>
  <c r="P78" i="2" s="1"/>
  <c r="L77" i="2"/>
  <c r="P77" i="2" s="1"/>
  <c r="L76" i="2"/>
  <c r="P76" i="2" s="1"/>
  <c r="P75" i="2"/>
  <c r="L75" i="2"/>
  <c r="L74" i="2"/>
  <c r="P74" i="2" s="1"/>
  <c r="L73" i="2"/>
  <c r="P73" i="2" s="1"/>
  <c r="L72" i="2"/>
  <c r="P72" i="2" s="1"/>
  <c r="P71" i="2"/>
  <c r="L71" i="2"/>
  <c r="L70" i="2"/>
  <c r="P70" i="2" s="1"/>
  <c r="P69" i="2"/>
  <c r="L69" i="2"/>
  <c r="L68" i="2"/>
  <c r="P68" i="2" s="1"/>
  <c r="P67" i="2"/>
  <c r="L67" i="2"/>
  <c r="L66" i="2"/>
  <c r="P66" i="2" s="1"/>
  <c r="L65" i="2"/>
  <c r="P65" i="2" s="1"/>
  <c r="L64" i="2"/>
  <c r="P64" i="2" s="1"/>
  <c r="L63" i="2"/>
  <c r="P63" i="2" s="1"/>
  <c r="L62" i="2"/>
  <c r="P62" i="2" s="1"/>
  <c r="L61" i="2"/>
  <c r="P61" i="2" s="1"/>
  <c r="L60" i="2"/>
  <c r="P60" i="2" s="1"/>
  <c r="L59" i="2"/>
  <c r="P59" i="2" s="1"/>
  <c r="L58" i="2"/>
  <c r="P58" i="2" s="1"/>
  <c r="L57" i="2"/>
  <c r="P57" i="2" s="1"/>
  <c r="L56" i="2"/>
  <c r="P56" i="2" s="1"/>
  <c r="L55" i="2"/>
  <c r="P55" i="2" s="1"/>
  <c r="L54" i="2"/>
  <c r="P54" i="2" s="1"/>
  <c r="L53" i="2"/>
  <c r="P53" i="2" s="1"/>
  <c r="P52" i="2"/>
  <c r="M52" i="2"/>
  <c r="Q52" i="2" s="1"/>
  <c r="L52" i="2"/>
  <c r="K52" i="2"/>
  <c r="O52" i="2" s="1"/>
  <c r="M51" i="2"/>
  <c r="Q51" i="2" s="1"/>
  <c r="L51" i="2"/>
  <c r="P51" i="2" s="1"/>
  <c r="K51" i="2"/>
  <c r="O51" i="2" s="1"/>
  <c r="P50" i="2"/>
  <c r="M50" i="2"/>
  <c r="Q50" i="2" s="1"/>
  <c r="L50" i="2"/>
  <c r="K50" i="2"/>
  <c r="O50" i="2" s="1"/>
  <c r="M49" i="2"/>
  <c r="Q49" i="2" s="1"/>
  <c r="L49" i="2"/>
  <c r="P49" i="2" s="1"/>
  <c r="K49" i="2"/>
  <c r="O49" i="2" s="1"/>
  <c r="M48" i="2"/>
  <c r="Q48" i="2" s="1"/>
  <c r="L48" i="2"/>
  <c r="P48" i="2" s="1"/>
  <c r="K48" i="2"/>
  <c r="O48" i="2" s="1"/>
  <c r="M47" i="2"/>
  <c r="Q47" i="2" s="1"/>
  <c r="L47" i="2"/>
  <c r="P47" i="2" s="1"/>
  <c r="K47" i="2"/>
  <c r="O47" i="2" s="1"/>
  <c r="M46" i="2"/>
  <c r="Q46" i="2" s="1"/>
  <c r="L46" i="2"/>
  <c r="P46" i="2" s="1"/>
  <c r="K46" i="2"/>
  <c r="O46" i="2" s="1"/>
  <c r="M45" i="2"/>
  <c r="Q45" i="2" s="1"/>
  <c r="L45" i="2"/>
  <c r="P45" i="2" s="1"/>
  <c r="K45" i="2"/>
  <c r="O45" i="2" s="1"/>
  <c r="P44" i="2"/>
  <c r="M44" i="2"/>
  <c r="Q44" i="2" s="1"/>
  <c r="L44" i="2"/>
  <c r="K44" i="2"/>
  <c r="O44" i="2" s="1"/>
  <c r="M43" i="2"/>
  <c r="Q43" i="2" s="1"/>
  <c r="L43" i="2"/>
  <c r="P43" i="2" s="1"/>
  <c r="K43" i="2"/>
  <c r="O43" i="2" s="1"/>
  <c r="P42" i="2"/>
  <c r="M42" i="2"/>
  <c r="Q42" i="2" s="1"/>
  <c r="L42" i="2"/>
  <c r="K42" i="2"/>
  <c r="O42" i="2" s="1"/>
  <c r="M41" i="2"/>
  <c r="Q41" i="2" s="1"/>
  <c r="L41" i="2"/>
  <c r="P41" i="2" s="1"/>
  <c r="K41" i="2"/>
  <c r="O41" i="2" s="1"/>
  <c r="M40" i="2"/>
  <c r="Q40" i="2" s="1"/>
  <c r="L40" i="2"/>
  <c r="P40" i="2" s="1"/>
  <c r="K40" i="2"/>
  <c r="O40" i="2" s="1"/>
  <c r="M39" i="2"/>
  <c r="Q39" i="2" s="1"/>
  <c r="L39" i="2"/>
  <c r="P39" i="2" s="1"/>
  <c r="K39" i="2"/>
  <c r="O39" i="2" s="1"/>
  <c r="M38" i="2"/>
  <c r="Q38" i="2" s="1"/>
  <c r="L38" i="2"/>
  <c r="P38" i="2" s="1"/>
  <c r="K38" i="2"/>
  <c r="O38" i="2" s="1"/>
  <c r="M37" i="2"/>
  <c r="Q37" i="2" s="1"/>
  <c r="L37" i="2"/>
  <c r="P37" i="2" s="1"/>
  <c r="K37" i="2"/>
  <c r="O37" i="2" s="1"/>
  <c r="M36" i="2"/>
  <c r="Q36" i="2" s="1"/>
  <c r="L36" i="2"/>
  <c r="P36" i="2" s="1"/>
  <c r="K36" i="2"/>
  <c r="O36" i="2" s="1"/>
  <c r="M35" i="2"/>
  <c r="Q35" i="2" s="1"/>
  <c r="L35" i="2"/>
  <c r="P35" i="2" s="1"/>
  <c r="K35" i="2"/>
  <c r="O35" i="2" s="1"/>
  <c r="M34" i="2"/>
  <c r="Q34" i="2" s="1"/>
  <c r="L34" i="2"/>
  <c r="P34" i="2" s="1"/>
  <c r="K34" i="2"/>
  <c r="O34" i="2" s="1"/>
  <c r="M33" i="2"/>
  <c r="Q33" i="2" s="1"/>
  <c r="L33" i="2"/>
  <c r="P33" i="2" s="1"/>
  <c r="K33" i="2"/>
  <c r="O33" i="2" s="1"/>
  <c r="M32" i="2"/>
  <c r="Q32" i="2" s="1"/>
  <c r="L32" i="2"/>
  <c r="P32" i="2" s="1"/>
  <c r="K32" i="2"/>
  <c r="O32" i="2" s="1"/>
  <c r="M31" i="2"/>
  <c r="Q31" i="2" s="1"/>
  <c r="L31" i="2"/>
  <c r="P31" i="2" s="1"/>
  <c r="K31" i="2"/>
  <c r="O31" i="2" s="1"/>
  <c r="M30" i="2"/>
  <c r="Q30" i="2" s="1"/>
  <c r="L30" i="2"/>
  <c r="P30" i="2" s="1"/>
  <c r="K30" i="2"/>
  <c r="O30" i="2" s="1"/>
  <c r="M29" i="2"/>
  <c r="Q29" i="2" s="1"/>
  <c r="L29" i="2"/>
  <c r="P29" i="2" s="1"/>
  <c r="K29" i="2"/>
  <c r="O29" i="2" s="1"/>
  <c r="M28" i="2"/>
  <c r="Q28" i="2" s="1"/>
  <c r="L28" i="2"/>
  <c r="P28" i="2" s="1"/>
  <c r="K28" i="2"/>
  <c r="O28" i="2" s="1"/>
  <c r="M27" i="2"/>
  <c r="Q27" i="2" s="1"/>
  <c r="L27" i="2"/>
  <c r="P27" i="2" s="1"/>
  <c r="K27" i="2"/>
  <c r="O27" i="2" s="1"/>
  <c r="M26" i="2"/>
  <c r="Q26" i="2" s="1"/>
  <c r="L26" i="2"/>
  <c r="P26" i="2" s="1"/>
  <c r="K26" i="2"/>
  <c r="O26" i="2" s="1"/>
  <c r="M25" i="2"/>
  <c r="Q25" i="2" s="1"/>
  <c r="L25" i="2"/>
  <c r="P25" i="2" s="1"/>
  <c r="K25" i="2"/>
  <c r="O25" i="2" s="1"/>
  <c r="M24" i="2"/>
  <c r="Q24" i="2" s="1"/>
  <c r="L24" i="2"/>
  <c r="P24" i="2" s="1"/>
  <c r="K24" i="2"/>
  <c r="O24" i="2" s="1"/>
  <c r="M23" i="2"/>
  <c r="Q23" i="2" s="1"/>
  <c r="L23" i="2"/>
  <c r="P23" i="2" s="1"/>
  <c r="K23" i="2"/>
  <c r="O23" i="2" s="1"/>
  <c r="M22" i="2"/>
  <c r="Q22" i="2" s="1"/>
  <c r="L22" i="2"/>
  <c r="P22" i="2" s="1"/>
  <c r="K22" i="2"/>
  <c r="O22" i="2" s="1"/>
  <c r="M21" i="2"/>
  <c r="Q21" i="2" s="1"/>
  <c r="L21" i="2"/>
  <c r="P21" i="2" s="1"/>
  <c r="K21" i="2"/>
  <c r="O21" i="2" s="1"/>
  <c r="M20" i="2"/>
  <c r="Q20" i="2" s="1"/>
  <c r="L20" i="2"/>
  <c r="P20" i="2" s="1"/>
  <c r="K20" i="2"/>
  <c r="O20" i="2" s="1"/>
  <c r="M19" i="2"/>
  <c r="Q19" i="2" s="1"/>
  <c r="L19" i="2"/>
  <c r="P19" i="2" s="1"/>
  <c r="K19" i="2"/>
  <c r="O19" i="2" s="1"/>
  <c r="M18" i="2"/>
  <c r="Q18" i="2" s="1"/>
  <c r="L18" i="2"/>
  <c r="P18" i="2" s="1"/>
  <c r="K18" i="2"/>
  <c r="O18" i="2" s="1"/>
  <c r="M17" i="2"/>
  <c r="Q17" i="2" s="1"/>
  <c r="L17" i="2"/>
  <c r="P17" i="2" s="1"/>
  <c r="K17" i="2"/>
  <c r="O17" i="2" s="1"/>
  <c r="M16" i="2"/>
  <c r="Q16" i="2" s="1"/>
  <c r="L16" i="2"/>
  <c r="P16" i="2" s="1"/>
  <c r="K16" i="2"/>
  <c r="O16" i="2" s="1"/>
  <c r="M15" i="2"/>
  <c r="Q15" i="2" s="1"/>
  <c r="L15" i="2"/>
  <c r="P15" i="2" s="1"/>
  <c r="K15" i="2"/>
  <c r="O15" i="2" s="1"/>
  <c r="M14" i="2"/>
  <c r="Q14" i="2" s="1"/>
  <c r="L14" i="2"/>
  <c r="P14" i="2" s="1"/>
  <c r="K14" i="2"/>
  <c r="O14" i="2" s="1"/>
  <c r="M13" i="2"/>
  <c r="Q13" i="2" s="1"/>
  <c r="L13" i="2"/>
  <c r="P13" i="2" s="1"/>
  <c r="K13" i="2"/>
  <c r="O13" i="2" s="1"/>
  <c r="M12" i="2"/>
  <c r="Q12" i="2" s="1"/>
  <c r="L12" i="2"/>
  <c r="P12" i="2" s="1"/>
  <c r="K12" i="2"/>
  <c r="O12" i="2" s="1"/>
  <c r="M11" i="2"/>
  <c r="Q11" i="2" s="1"/>
  <c r="L11" i="2"/>
  <c r="P11" i="2" s="1"/>
  <c r="K11" i="2"/>
  <c r="O11" i="2" s="1"/>
  <c r="M10" i="2"/>
  <c r="Q10" i="2" s="1"/>
  <c r="L10" i="2"/>
  <c r="P10" i="2" s="1"/>
  <c r="K10" i="2"/>
  <c r="O10" i="2" s="1"/>
  <c r="M9" i="2"/>
  <c r="Q9" i="2" s="1"/>
  <c r="L9" i="2"/>
  <c r="P9" i="2" s="1"/>
  <c r="K9" i="2"/>
  <c r="O9" i="2" s="1"/>
  <c r="M8" i="2"/>
  <c r="Q8" i="2" s="1"/>
  <c r="L8" i="2"/>
  <c r="P8" i="2" s="1"/>
  <c r="K8" i="2"/>
  <c r="O8" i="2" s="1"/>
  <c r="O7" i="2"/>
  <c r="M7" i="2"/>
  <c r="Q7" i="2" s="1"/>
  <c r="L7" i="2"/>
  <c r="P7" i="2" s="1"/>
  <c r="K7" i="2"/>
  <c r="Q6" i="2"/>
  <c r="M6" i="2"/>
  <c r="L6" i="2"/>
  <c r="P6" i="2" s="1"/>
  <c r="K6" i="2"/>
  <c r="O6" i="2" s="1"/>
  <c r="Q5" i="2"/>
  <c r="O5" i="2"/>
  <c r="M5" i="2"/>
  <c r="L5" i="2"/>
  <c r="P5" i="2" s="1"/>
  <c r="K5" i="2"/>
  <c r="M4" i="2"/>
  <c r="Q4" i="2" s="1"/>
  <c r="K4" i="2"/>
  <c r="O4" i="2" s="1"/>
  <c r="O3" i="2"/>
  <c r="M3" i="2"/>
  <c r="Q3" i="2" s="1"/>
  <c r="L3" i="2"/>
  <c r="P3" i="2" s="1"/>
  <c r="K3" i="2"/>
  <c r="T8" i="2" l="1"/>
  <c r="U9" i="2"/>
  <c r="T9" i="2"/>
  <c r="F768" i="3"/>
  <c r="F808" i="3"/>
  <c r="F840" i="3"/>
  <c r="F445" i="3"/>
  <c r="F493" i="3"/>
  <c r="F100" i="3"/>
  <c r="F99" i="3"/>
  <c r="F2" i="3"/>
  <c r="F10" i="3"/>
  <c r="F39" i="3"/>
  <c r="F47" i="3"/>
  <c r="F51" i="3"/>
  <c r="F55" i="3"/>
  <c r="F83" i="3"/>
  <c r="F85" i="3"/>
  <c r="F91" i="3"/>
  <c r="F301" i="3"/>
  <c r="F348" i="3"/>
  <c r="F413" i="3"/>
  <c r="F595" i="3"/>
  <c r="F645" i="3"/>
  <c r="F677" i="3"/>
  <c r="F1122" i="3"/>
  <c r="F1173" i="3"/>
  <c r="F1189" i="3"/>
  <c r="F1222" i="3"/>
  <c r="F1454" i="3"/>
  <c r="F1637" i="3"/>
  <c r="F1901" i="3"/>
  <c r="F1905" i="3"/>
  <c r="F119" i="3"/>
  <c r="F161" i="3"/>
  <c r="F169" i="3"/>
  <c r="F177" i="3"/>
  <c r="F181" i="3"/>
  <c r="F197" i="3"/>
  <c r="F201" i="3"/>
  <c r="F253" i="3"/>
  <c r="F269" i="3"/>
  <c r="F492" i="3"/>
  <c r="F509" i="3"/>
  <c r="F872" i="3"/>
  <c r="F998" i="3"/>
  <c r="F1006" i="3"/>
  <c r="F1014" i="3"/>
  <c r="F1018" i="3"/>
  <c r="F1022" i="3"/>
  <c r="F1030" i="3"/>
  <c r="F1067" i="3"/>
  <c r="F1078" i="3"/>
  <c r="F1079" i="3"/>
  <c r="F1083" i="3"/>
  <c r="F1301" i="3"/>
  <c r="F1309" i="3"/>
  <c r="F1321" i="3"/>
  <c r="F1333" i="3"/>
  <c r="F1341" i="3"/>
  <c r="F1382" i="3"/>
  <c r="F1401" i="3"/>
  <c r="F1410" i="3"/>
  <c r="F1507" i="3"/>
  <c r="F1527" i="3"/>
  <c r="F1683" i="3"/>
  <c r="F1687" i="3"/>
  <c r="F1695" i="3"/>
  <c r="F1699" i="3"/>
  <c r="F1703" i="3"/>
  <c r="F1731" i="3"/>
  <c r="F1773" i="3"/>
  <c r="F1944" i="3"/>
  <c r="F1952" i="3"/>
  <c r="F1964" i="3"/>
  <c r="F1968" i="3"/>
  <c r="F1972" i="3"/>
  <c r="F1976" i="3"/>
  <c r="F2008" i="3"/>
  <c r="F2013" i="3"/>
  <c r="F2028" i="3"/>
  <c r="F2029" i="3"/>
  <c r="F2033" i="3"/>
  <c r="F11" i="3"/>
  <c r="F305" i="3"/>
  <c r="F377" i="3"/>
  <c r="F564" i="3"/>
  <c r="F594" i="3"/>
  <c r="F598" i="3"/>
  <c r="F1209" i="3"/>
  <c r="F1547" i="3"/>
  <c r="F1615" i="3"/>
  <c r="F1839" i="3"/>
  <c r="F1851" i="3"/>
  <c r="F1855" i="3"/>
  <c r="F2072" i="3"/>
  <c r="F640" i="3"/>
  <c r="F221" i="3"/>
  <c r="F237" i="3"/>
  <c r="F935" i="3"/>
  <c r="F934" i="3"/>
  <c r="F1158" i="3"/>
  <c r="F1353" i="3"/>
  <c r="F1583" i="3"/>
  <c r="F1750" i="3"/>
  <c r="F32" i="3"/>
  <c r="F67" i="3"/>
  <c r="F36" i="3"/>
  <c r="F368" i="3"/>
  <c r="F376" i="3"/>
  <c r="F1126" i="3"/>
  <c r="F1461" i="3"/>
  <c r="F1459" i="3"/>
  <c r="F1551" i="3"/>
  <c r="F1753" i="3"/>
  <c r="F1751" i="3"/>
  <c r="F205" i="3"/>
  <c r="F40" i="3"/>
  <c r="F933" i="3"/>
  <c r="F1063" i="3"/>
  <c r="F1062" i="3"/>
  <c r="F1286" i="3"/>
  <c r="F1711" i="3"/>
  <c r="F1763" i="3"/>
  <c r="F20" i="3"/>
  <c r="F59" i="3"/>
  <c r="F48" i="3"/>
  <c r="F28" i="3"/>
  <c r="F131" i="3"/>
  <c r="F7" i="3"/>
  <c r="F15" i="3"/>
  <c r="F37" i="3"/>
  <c r="F115" i="3"/>
  <c r="F329" i="3"/>
  <c r="F337" i="3"/>
  <c r="F341" i="3"/>
  <c r="F349" i="3"/>
  <c r="F393" i="3"/>
  <c r="F551" i="3"/>
  <c r="F1254" i="3"/>
  <c r="F1458" i="3"/>
  <c r="F1679" i="3"/>
  <c r="F1002" i="3"/>
  <c r="F44" i="3"/>
  <c r="F24" i="3"/>
  <c r="F139" i="3"/>
  <c r="F19" i="3"/>
  <c r="F34" i="3"/>
  <c r="F77" i="3"/>
  <c r="F93" i="3"/>
  <c r="F116" i="3"/>
  <c r="F120" i="3"/>
  <c r="F476" i="3"/>
  <c r="F508" i="3"/>
  <c r="F946" i="3"/>
  <c r="F1061" i="3"/>
  <c r="F1191" i="3"/>
  <c r="F1190" i="3"/>
  <c r="F1378" i="3"/>
  <c r="F1377" i="3"/>
  <c r="F1599" i="3"/>
  <c r="F63" i="3"/>
  <c r="F75" i="3"/>
  <c r="F213" i="3"/>
  <c r="F22" i="3"/>
  <c r="F52" i="3"/>
  <c r="F42" i="3"/>
  <c r="F369" i="3"/>
  <c r="F437" i="3"/>
  <c r="F1820" i="3"/>
  <c r="F1900" i="3"/>
  <c r="F2007" i="3"/>
  <c r="F498" i="3"/>
  <c r="F550" i="3"/>
  <c r="F613" i="3"/>
  <c r="F656" i="3"/>
  <c r="F664" i="3"/>
  <c r="F776" i="3"/>
  <c r="F833" i="3"/>
  <c r="F837" i="3"/>
  <c r="F869" i="3"/>
  <c r="F962" i="3"/>
  <c r="F986" i="3"/>
  <c r="F990" i="3"/>
  <c r="F1029" i="3"/>
  <c r="F1047" i="3"/>
  <c r="F1051" i="3"/>
  <c r="F1090" i="3"/>
  <c r="F1114" i="3"/>
  <c r="F1118" i="3"/>
  <c r="F1157" i="3"/>
  <c r="F1175" i="3"/>
  <c r="F1179" i="3"/>
  <c r="F1242" i="3"/>
  <c r="F1246" i="3"/>
  <c r="F1352" i="3"/>
  <c r="F1362" i="3"/>
  <c r="F1366" i="3"/>
  <c r="F1417" i="3"/>
  <c r="F1441" i="3"/>
  <c r="F1445" i="3"/>
  <c r="F1495" i="3"/>
  <c r="F1539" i="3"/>
  <c r="F1543" i="3"/>
  <c r="F1582" i="3"/>
  <c r="F1605" i="3"/>
  <c r="F1643" i="3"/>
  <c r="F1667" i="3"/>
  <c r="F1671" i="3"/>
  <c r="F1710" i="3"/>
  <c r="F1741" i="3"/>
  <c r="F1779" i="3"/>
  <c r="F1784" i="3"/>
  <c r="F1819" i="3"/>
  <c r="F1841" i="3"/>
  <c r="F1845" i="3"/>
  <c r="F1936" i="3"/>
  <c r="F1940" i="3"/>
  <c r="F1975" i="3"/>
  <c r="F1997" i="3"/>
  <c r="F2001" i="3"/>
  <c r="F2064" i="3"/>
  <c r="F2080" i="3"/>
  <c r="F2116" i="3"/>
  <c r="F56" i="3"/>
  <c r="F71" i="3"/>
  <c r="F90" i="3"/>
  <c r="F101" i="3"/>
  <c r="F109" i="3"/>
  <c r="F123" i="3"/>
  <c r="F128" i="3"/>
  <c r="F145" i="3"/>
  <c r="F202" i="3"/>
  <c r="F229" i="3"/>
  <c r="F268" i="3"/>
  <c r="F294" i="3"/>
  <c r="F357" i="3"/>
  <c r="F361" i="3"/>
  <c r="F392" i="3"/>
  <c r="F422" i="3"/>
  <c r="F485" i="3"/>
  <c r="F489" i="3"/>
  <c r="F512" i="3"/>
  <c r="F523" i="3"/>
  <c r="F528" i="3"/>
  <c r="F567" i="3"/>
  <c r="F583" i="3"/>
  <c r="F752" i="3"/>
  <c r="F878" i="3"/>
  <c r="F945" i="3"/>
  <c r="F967" i="3"/>
  <c r="F971" i="3"/>
  <c r="F1010" i="3"/>
  <c r="F1034" i="3"/>
  <c r="F1038" i="3"/>
  <c r="F1077" i="3"/>
  <c r="F1095" i="3"/>
  <c r="F1099" i="3"/>
  <c r="F1138" i="3"/>
  <c r="F1162" i="3"/>
  <c r="F1166" i="3"/>
  <c r="F1225" i="3"/>
  <c r="F1290" i="3"/>
  <c r="F1294" i="3"/>
  <c r="F1302" i="3"/>
  <c r="F1310" i="3"/>
  <c r="F1318" i="3"/>
  <c r="F1400" i="3"/>
  <c r="F1422" i="3"/>
  <c r="F1426" i="3"/>
  <c r="F1478" i="3"/>
  <c r="F1563" i="3"/>
  <c r="F1587" i="3"/>
  <c r="F1591" i="3"/>
  <c r="F1630" i="3"/>
  <c r="F1653" i="3"/>
  <c r="F1691" i="3"/>
  <c r="F1715" i="3"/>
  <c r="F1719" i="3"/>
  <c r="F1762" i="3"/>
  <c r="F1804" i="3"/>
  <c r="F1828" i="3"/>
  <c r="F1867" i="3"/>
  <c r="F1871" i="3"/>
  <c r="F1899" i="3"/>
  <c r="F1917" i="3"/>
  <c r="F1960" i="3"/>
  <c r="F1984" i="3"/>
  <c r="F2027" i="3"/>
  <c r="F2045" i="3"/>
  <c r="F2088" i="3"/>
  <c r="F45" i="3"/>
  <c r="F60" i="3"/>
  <c r="F64" i="3"/>
  <c r="F79" i="3"/>
  <c r="F98" i="3"/>
  <c r="F117" i="3"/>
  <c r="F132" i="3"/>
  <c r="F206" i="3"/>
  <c r="F218" i="3"/>
  <c r="F245" i="3"/>
  <c r="F249" i="3"/>
  <c r="F284" i="3"/>
  <c r="F412" i="3"/>
  <c r="F434" i="3"/>
  <c r="F501" i="3"/>
  <c r="F648" i="3"/>
  <c r="F705" i="3"/>
  <c r="F709" i="3"/>
  <c r="F741" i="3"/>
  <c r="F784" i="3"/>
  <c r="F792" i="3"/>
  <c r="F904" i="3"/>
  <c r="F910" i="3"/>
  <c r="F918" i="3"/>
  <c r="F961" i="3"/>
  <c r="F965" i="3"/>
  <c r="F983" i="3"/>
  <c r="F987" i="3"/>
  <c r="F1026" i="3"/>
  <c r="F1050" i="3"/>
  <c r="F1054" i="3"/>
  <c r="F1093" i="3"/>
  <c r="F1111" i="3"/>
  <c r="F1115" i="3"/>
  <c r="F1154" i="3"/>
  <c r="F1178" i="3"/>
  <c r="F1182" i="3"/>
  <c r="F1241" i="3"/>
  <c r="F1326" i="3"/>
  <c r="F1334" i="3"/>
  <c r="F1342" i="3"/>
  <c r="F1350" i="3"/>
  <c r="F1365" i="3"/>
  <c r="F1369" i="3"/>
  <c r="F1420" i="3"/>
  <c r="F1438" i="3"/>
  <c r="F1442" i="3"/>
  <c r="F1506" i="3"/>
  <c r="F1541" i="3"/>
  <c r="F1579" i="3"/>
  <c r="F1603" i="3"/>
  <c r="F1607" i="3"/>
  <c r="F1646" i="3"/>
  <c r="F1669" i="3"/>
  <c r="F1707" i="3"/>
  <c r="F1739" i="3"/>
  <c r="F1743" i="3"/>
  <c r="F1782" i="3"/>
  <c r="F1844" i="3"/>
  <c r="F1848" i="3"/>
  <c r="F1864" i="3"/>
  <c r="F1911" i="3"/>
  <c r="F1933" i="3"/>
  <c r="F1937" i="3"/>
  <c r="F2000" i="3"/>
  <c r="F2004" i="3"/>
  <c r="F2039" i="3"/>
  <c r="F2061" i="3"/>
  <c r="F2065" i="3"/>
  <c r="F53" i="3"/>
  <c r="F68" i="3"/>
  <c r="F87" i="3"/>
  <c r="F106" i="3"/>
  <c r="F114" i="3"/>
  <c r="F160" i="3"/>
  <c r="F261" i="3"/>
  <c r="F265" i="3"/>
  <c r="F304" i="3"/>
  <c r="F318" i="3"/>
  <c r="F365" i="3"/>
  <c r="F385" i="3"/>
  <c r="F428" i="3"/>
  <c r="F454" i="3"/>
  <c r="F537" i="3"/>
  <c r="F571" i="3"/>
  <c r="F576" i="3"/>
  <c r="F592" i="3"/>
  <c r="F816" i="3"/>
  <c r="F938" i="3"/>
  <c r="F981" i="3"/>
  <c r="F999" i="3"/>
  <c r="F1003" i="3"/>
  <c r="F1042" i="3"/>
  <c r="F1046" i="3"/>
  <c r="F1066" i="3"/>
  <c r="F1070" i="3"/>
  <c r="F1109" i="3"/>
  <c r="F1127" i="3"/>
  <c r="F1131" i="3"/>
  <c r="F1174" i="3"/>
  <c r="F1194" i="3"/>
  <c r="F1198" i="3"/>
  <c r="F1257" i="3"/>
  <c r="F1358" i="3"/>
  <c r="F1361" i="3"/>
  <c r="F1381" i="3"/>
  <c r="F1385" i="3"/>
  <c r="F1393" i="3"/>
  <c r="F1436" i="3"/>
  <c r="F1467" i="3"/>
  <c r="F1475" i="3"/>
  <c r="F1491" i="3"/>
  <c r="F1530" i="3"/>
  <c r="F1534" i="3"/>
  <c r="F1557" i="3"/>
  <c r="F1595" i="3"/>
  <c r="F1619" i="3"/>
  <c r="F1623" i="3"/>
  <c r="F1662" i="3"/>
  <c r="F1685" i="3"/>
  <c r="F1723" i="3"/>
  <c r="F1755" i="3"/>
  <c r="F1793" i="3"/>
  <c r="F1836" i="3"/>
  <c r="F1840" i="3"/>
  <c r="F1876" i="3"/>
  <c r="F1880" i="3"/>
  <c r="F1884" i="3"/>
  <c r="F1888" i="3"/>
  <c r="F1931" i="3"/>
  <c r="F1949" i="3"/>
  <c r="F1992" i="3"/>
  <c r="F1996" i="3"/>
  <c r="F2016" i="3"/>
  <c r="F2043" i="3"/>
  <c r="F2059" i="3"/>
  <c r="F50" i="3"/>
  <c r="F61" i="3"/>
  <c r="F76" i="3"/>
  <c r="F95" i="3"/>
  <c r="F180" i="3"/>
  <c r="F277" i="3"/>
  <c r="F312" i="3"/>
  <c r="F338" i="3"/>
  <c r="F401" i="3"/>
  <c r="F405" i="3"/>
  <c r="F444" i="3"/>
  <c r="F466" i="3"/>
  <c r="F600" i="3"/>
  <c r="F712" i="3"/>
  <c r="F769" i="3"/>
  <c r="F773" i="3"/>
  <c r="F805" i="3"/>
  <c r="F848" i="3"/>
  <c r="F954" i="3"/>
  <c r="F958" i="3"/>
  <c r="F997" i="3"/>
  <c r="F1015" i="3"/>
  <c r="F1019" i="3"/>
  <c r="F1058" i="3"/>
  <c r="F1082" i="3"/>
  <c r="F1086" i="3"/>
  <c r="F1125" i="3"/>
  <c r="F1143" i="3"/>
  <c r="F1147" i="3"/>
  <c r="F1186" i="3"/>
  <c r="F1210" i="3"/>
  <c r="F1214" i="3"/>
  <c r="F1273" i="3"/>
  <c r="F1373" i="3"/>
  <c r="F1409" i="3"/>
  <c r="F1413" i="3"/>
  <c r="F1451" i="3"/>
  <c r="F1550" i="3"/>
  <c r="F1573" i="3"/>
  <c r="F1611" i="3"/>
  <c r="F1635" i="3"/>
  <c r="F1639" i="3"/>
  <c r="F1678" i="3"/>
  <c r="F1701" i="3"/>
  <c r="F1747" i="3"/>
  <c r="F1771" i="3"/>
  <c r="F1775" i="3"/>
  <c r="F1787" i="3"/>
  <c r="F1809" i="3"/>
  <c r="F1813" i="3"/>
  <c r="F1849" i="3"/>
  <c r="F1857" i="3"/>
  <c r="F1904" i="3"/>
  <c r="F1908" i="3"/>
  <c r="F1943" i="3"/>
  <c r="F1965" i="3"/>
  <c r="F1969" i="3"/>
  <c r="F2032" i="3"/>
  <c r="F2036" i="3"/>
  <c r="F2071" i="3"/>
  <c r="F2093" i="3"/>
  <c r="F2097" i="3"/>
  <c r="F2114" i="3"/>
  <c r="F58" i="3"/>
  <c r="F69" i="3"/>
  <c r="F84" i="3"/>
  <c r="F103" i="3"/>
  <c r="F111" i="3"/>
  <c r="F130" i="3"/>
  <c r="F149" i="3"/>
  <c r="F184" i="3"/>
  <c r="F204" i="3"/>
  <c r="F293" i="3"/>
  <c r="F297" i="3"/>
  <c r="F328" i="3"/>
  <c r="F358" i="3"/>
  <c r="F421" i="3"/>
  <c r="F425" i="3"/>
  <c r="F460" i="3"/>
  <c r="F486" i="3"/>
  <c r="F514" i="3"/>
  <c r="F530" i="3"/>
  <c r="F624" i="3"/>
  <c r="F970" i="3"/>
  <c r="F974" i="3"/>
  <c r="F1013" i="3"/>
  <c r="F1031" i="3"/>
  <c r="F1035" i="3"/>
  <c r="F1074" i="3"/>
  <c r="F1098" i="3"/>
  <c r="F1102" i="3"/>
  <c r="F1141" i="3"/>
  <c r="F1164" i="3"/>
  <c r="F1226" i="3"/>
  <c r="F1230" i="3"/>
  <c r="F1289" i="3"/>
  <c r="F1320" i="3"/>
  <c r="F1389" i="3"/>
  <c r="F1425" i="3"/>
  <c r="F1429" i="3"/>
  <c r="F1511" i="3"/>
  <c r="F1523" i="3"/>
  <c r="F1566" i="3"/>
  <c r="F1589" i="3"/>
  <c r="F1627" i="3"/>
  <c r="F1651" i="3"/>
  <c r="F1655" i="3"/>
  <c r="F1694" i="3"/>
  <c r="F1717" i="3"/>
  <c r="F1807" i="3"/>
  <c r="F1825" i="3"/>
  <c r="F1869" i="3"/>
  <c r="F1873" i="3"/>
  <c r="F1896" i="3"/>
  <c r="F1920" i="3"/>
  <c r="F1963" i="3"/>
  <c r="F1981" i="3"/>
  <c r="F2024" i="3"/>
  <c r="F2048" i="3"/>
  <c r="F2075" i="3"/>
  <c r="F2091" i="3"/>
  <c r="F43" i="3"/>
  <c r="F107" i="3"/>
  <c r="F609" i="3"/>
  <c r="F608" i="3"/>
  <c r="F737" i="3"/>
  <c r="F736" i="3"/>
  <c r="F865" i="3"/>
  <c r="F864" i="3"/>
  <c r="F6" i="3"/>
  <c r="F12" i="3"/>
  <c r="F26" i="3"/>
  <c r="F72" i="3"/>
  <c r="F80" i="3"/>
  <c r="F88" i="3"/>
  <c r="F96" i="3"/>
  <c r="F104" i="3"/>
  <c r="F112" i="3"/>
  <c r="F195" i="3"/>
  <c r="F193" i="3"/>
  <c r="F258" i="3"/>
  <c r="F257" i="3"/>
  <c r="F450" i="3"/>
  <c r="F449" i="3"/>
  <c r="F587" i="3"/>
  <c r="F586" i="3"/>
  <c r="F1171" i="3"/>
  <c r="F1170" i="3"/>
  <c r="F1235" i="3"/>
  <c r="F1234" i="3"/>
  <c r="F1299" i="3"/>
  <c r="F1298" i="3"/>
  <c r="F8" i="3"/>
  <c r="F16" i="3"/>
  <c r="F18" i="3"/>
  <c r="F30" i="3"/>
  <c r="F33" i="3"/>
  <c r="F38" i="3"/>
  <c r="F41" i="3"/>
  <c r="F46" i="3"/>
  <c r="F49" i="3"/>
  <c r="F54" i="3"/>
  <c r="F57" i="3"/>
  <c r="F62" i="3"/>
  <c r="F65" i="3"/>
  <c r="F70" i="3"/>
  <c r="F73" i="3"/>
  <c r="F78" i="3"/>
  <c r="F81" i="3"/>
  <c r="F86" i="3"/>
  <c r="F89" i="3"/>
  <c r="F94" i="3"/>
  <c r="F97" i="3"/>
  <c r="F102" i="3"/>
  <c r="F105" i="3"/>
  <c r="F110" i="3"/>
  <c r="F113" i="3"/>
  <c r="F124" i="3"/>
  <c r="F133" i="3"/>
  <c r="F135" i="3"/>
  <c r="F136" i="3"/>
  <c r="F165" i="3"/>
  <c r="F211" i="3"/>
  <c r="F209" i="3"/>
  <c r="F217" i="3"/>
  <c r="F274" i="3"/>
  <c r="F273" i="3"/>
  <c r="F281" i="3"/>
  <c r="F334" i="3"/>
  <c r="F333" i="3"/>
  <c r="F345" i="3"/>
  <c r="F398" i="3"/>
  <c r="F397" i="3"/>
  <c r="F409" i="3"/>
  <c r="F673" i="3"/>
  <c r="F672" i="3"/>
  <c r="F801" i="3"/>
  <c r="F800" i="3"/>
  <c r="F929" i="3"/>
  <c r="F928" i="3"/>
  <c r="F1331" i="3"/>
  <c r="F1330" i="3"/>
  <c r="F1329" i="3"/>
  <c r="F242" i="3"/>
  <c r="F241" i="3"/>
  <c r="F2113" i="3"/>
  <c r="F2112" i="3"/>
  <c r="F2109" i="3"/>
  <c r="F4" i="3"/>
  <c r="F14" i="3"/>
  <c r="F122" i="3"/>
  <c r="F125" i="3"/>
  <c r="F127" i="3"/>
  <c r="F153" i="3"/>
  <c r="F226" i="3"/>
  <c r="F225" i="3"/>
  <c r="F233" i="3"/>
  <c r="F290" i="3"/>
  <c r="F289" i="3"/>
  <c r="F354" i="3"/>
  <c r="F353" i="3"/>
  <c r="F418" i="3"/>
  <c r="F417" i="3"/>
  <c r="F482" i="3"/>
  <c r="F481" i="3"/>
  <c r="F144" i="3"/>
  <c r="F164" i="3"/>
  <c r="F175" i="3"/>
  <c r="F192" i="3"/>
  <c r="F199" i="3"/>
  <c r="F208" i="3"/>
  <c r="F214" i="3"/>
  <c r="F224" i="3"/>
  <c r="F230" i="3"/>
  <c r="F240" i="3"/>
  <c r="F246" i="3"/>
  <c r="F256" i="3"/>
  <c r="F262" i="3"/>
  <c r="F272" i="3"/>
  <c r="F278" i="3"/>
  <c r="F288" i="3"/>
  <c r="F332" i="3"/>
  <c r="F342" i="3"/>
  <c r="F352" i="3"/>
  <c r="F396" i="3"/>
  <c r="F406" i="3"/>
  <c r="F416" i="3"/>
  <c r="F448" i="3"/>
  <c r="F480" i="3"/>
  <c r="F515" i="3"/>
  <c r="F516" i="3"/>
  <c r="F585" i="3"/>
  <c r="F855" i="3"/>
  <c r="F856" i="3"/>
  <c r="F911" i="3"/>
  <c r="F912" i="3"/>
  <c r="F919" i="3"/>
  <c r="F920" i="3"/>
  <c r="F1251" i="3"/>
  <c r="F1250" i="3"/>
  <c r="F1307" i="3"/>
  <c r="F1306" i="3"/>
  <c r="F1328" i="3"/>
  <c r="F1339" i="3"/>
  <c r="F1338" i="3"/>
  <c r="F146" i="3"/>
  <c r="F148" i="3"/>
  <c r="F157" i="3"/>
  <c r="F168" i="3"/>
  <c r="F194" i="3"/>
  <c r="F196" i="3"/>
  <c r="F203" i="3"/>
  <c r="F210" i="3"/>
  <c r="F212" i="3"/>
  <c r="F219" i="3"/>
  <c r="F228" i="3"/>
  <c r="F234" i="3"/>
  <c r="F244" i="3"/>
  <c r="F250" i="3"/>
  <c r="F260" i="3"/>
  <c r="F266" i="3"/>
  <c r="F276" i="3"/>
  <c r="F282" i="3"/>
  <c r="F296" i="3"/>
  <c r="F302" i="3"/>
  <c r="F316" i="3"/>
  <c r="F317" i="3"/>
  <c r="F322" i="3"/>
  <c r="F325" i="3"/>
  <c r="F326" i="3"/>
  <c r="F336" i="3"/>
  <c r="F360" i="3"/>
  <c r="F366" i="3"/>
  <c r="F380" i="3"/>
  <c r="F381" i="3"/>
  <c r="F386" i="3"/>
  <c r="F389" i="3"/>
  <c r="F390" i="3"/>
  <c r="F400" i="3"/>
  <c r="F424" i="3"/>
  <c r="F438" i="3"/>
  <c r="F441" i="3"/>
  <c r="F470" i="3"/>
  <c r="F473" i="3"/>
  <c r="F502" i="3"/>
  <c r="F505" i="3"/>
  <c r="F531" i="3"/>
  <c r="F532" i="3"/>
  <c r="F534" i="3"/>
  <c r="F535" i="3"/>
  <c r="F548" i="3"/>
  <c r="F554" i="3"/>
  <c r="F949" i="3"/>
  <c r="F950" i="3"/>
  <c r="F1203" i="3"/>
  <c r="F1202" i="3"/>
  <c r="F1267" i="3"/>
  <c r="F1266" i="3"/>
  <c r="F1304" i="3"/>
  <c r="F1305" i="3"/>
  <c r="F1315" i="3"/>
  <c r="F1314" i="3"/>
  <c r="F1317" i="3"/>
  <c r="F1336" i="3"/>
  <c r="F1337" i="3"/>
  <c r="F1347" i="3"/>
  <c r="F1346" i="3"/>
  <c r="F1349" i="3"/>
  <c r="F1406" i="3"/>
  <c r="F1405" i="3"/>
  <c r="F118" i="3"/>
  <c r="F121" i="3"/>
  <c r="F126" i="3"/>
  <c r="F129" i="3"/>
  <c r="F134" i="3"/>
  <c r="F141" i="3"/>
  <c r="F143" i="3"/>
  <c r="F150" i="3"/>
  <c r="F152" i="3"/>
  <c r="F176" i="3"/>
  <c r="F189" i="3"/>
  <c r="F198" i="3"/>
  <c r="F200" i="3"/>
  <c r="F207" i="3"/>
  <c r="F216" i="3"/>
  <c r="F222" i="3"/>
  <c r="F232" i="3"/>
  <c r="F238" i="3"/>
  <c r="F248" i="3"/>
  <c r="F254" i="3"/>
  <c r="F264" i="3"/>
  <c r="F270" i="3"/>
  <c r="F280" i="3"/>
  <c r="F286" i="3"/>
  <c r="F300" i="3"/>
  <c r="F306" i="3"/>
  <c r="F309" i="3"/>
  <c r="F310" i="3"/>
  <c r="F320" i="3"/>
  <c r="F344" i="3"/>
  <c r="F350" i="3"/>
  <c r="F364" i="3"/>
  <c r="F370" i="3"/>
  <c r="F373" i="3"/>
  <c r="F374" i="3"/>
  <c r="F384" i="3"/>
  <c r="F408" i="3"/>
  <c r="F414" i="3"/>
  <c r="F432" i="3"/>
  <c r="F433" i="3"/>
  <c r="F464" i="3"/>
  <c r="F465" i="3"/>
  <c r="F496" i="3"/>
  <c r="F497" i="3"/>
  <c r="F521" i="3"/>
  <c r="F522" i="3"/>
  <c r="F578" i="3"/>
  <c r="F579" i="3"/>
  <c r="F580" i="3"/>
  <c r="F632" i="3"/>
  <c r="F696" i="3"/>
  <c r="F760" i="3"/>
  <c r="F824" i="3"/>
  <c r="F879" i="3"/>
  <c r="F880" i="3"/>
  <c r="F886" i="3"/>
  <c r="F887" i="3"/>
  <c r="F888" i="3"/>
  <c r="F939" i="3"/>
  <c r="F942" i="3"/>
  <c r="F1219" i="3"/>
  <c r="F1218" i="3"/>
  <c r="F1283" i="3"/>
  <c r="F1282" i="3"/>
  <c r="F1312" i="3"/>
  <c r="F1313" i="3"/>
  <c r="F1323" i="3"/>
  <c r="F1322" i="3"/>
  <c r="F1325" i="3"/>
  <c r="F1344" i="3"/>
  <c r="F1345" i="3"/>
  <c r="F1355" i="3"/>
  <c r="F1354" i="3"/>
  <c r="F1357" i="3"/>
  <c r="F292" i="3"/>
  <c r="F298" i="3"/>
  <c r="F308" i="3"/>
  <c r="F314" i="3"/>
  <c r="F324" i="3"/>
  <c r="F330" i="3"/>
  <c r="F340" i="3"/>
  <c r="F346" i="3"/>
  <c r="F356" i="3"/>
  <c r="F362" i="3"/>
  <c r="F372" i="3"/>
  <c r="F378" i="3"/>
  <c r="F388" i="3"/>
  <c r="F394" i="3"/>
  <c r="F404" i="3"/>
  <c r="F410" i="3"/>
  <c r="F420" i="3"/>
  <c r="F426" i="3"/>
  <c r="F436" i="3"/>
  <c r="F442" i="3"/>
  <c r="F452" i="3"/>
  <c r="F458" i="3"/>
  <c r="F468" i="3"/>
  <c r="F474" i="3"/>
  <c r="F484" i="3"/>
  <c r="F490" i="3"/>
  <c r="F500" i="3"/>
  <c r="F506" i="3"/>
  <c r="F518" i="3"/>
  <c r="F555" i="3"/>
  <c r="F560" i="3"/>
  <c r="F562" i="3"/>
  <c r="F563" i="3"/>
  <c r="F569" i="3"/>
  <c r="F582" i="3"/>
  <c r="F862" i="3"/>
  <c r="F863" i="3"/>
  <c r="F894" i="3"/>
  <c r="F895" i="3"/>
  <c r="F926" i="3"/>
  <c r="F927" i="3"/>
  <c r="F937" i="3"/>
  <c r="F943" i="3"/>
  <c r="F953" i="3"/>
  <c r="F959" i="3"/>
  <c r="F969" i="3"/>
  <c r="F975" i="3"/>
  <c r="F985" i="3"/>
  <c r="F991" i="3"/>
  <c r="F1001" i="3"/>
  <c r="F1007" i="3"/>
  <c r="F1017" i="3"/>
  <c r="F1023" i="3"/>
  <c r="F1033" i="3"/>
  <c r="F1039" i="3"/>
  <c r="F1049" i="3"/>
  <c r="F1055" i="3"/>
  <c r="F1065" i="3"/>
  <c r="F1071" i="3"/>
  <c r="F1081" i="3"/>
  <c r="F1087" i="3"/>
  <c r="F1097" i="3"/>
  <c r="F1103" i="3"/>
  <c r="F1113" i="3"/>
  <c r="F1119" i="3"/>
  <c r="F1129" i="3"/>
  <c r="F1135" i="3"/>
  <c r="F1145" i="3"/>
  <c r="F1151" i="3"/>
  <c r="F1159" i="3"/>
  <c r="F1161" i="3"/>
  <c r="F1168" i="3"/>
  <c r="F1177" i="3"/>
  <c r="F1183" i="3"/>
  <c r="F1193" i="3"/>
  <c r="F1200" i="3"/>
  <c r="F1207" i="3"/>
  <c r="F1213" i="3"/>
  <c r="F1223" i="3"/>
  <c r="F1229" i="3"/>
  <c r="F1239" i="3"/>
  <c r="F1245" i="3"/>
  <c r="F1255" i="3"/>
  <c r="F1261" i="3"/>
  <c r="F1271" i="3"/>
  <c r="F1277" i="3"/>
  <c r="F1287" i="3"/>
  <c r="F1293" i="3"/>
  <c r="F1364" i="3"/>
  <c r="F1370" i="3"/>
  <c r="F1380" i="3"/>
  <c r="F1386" i="3"/>
  <c r="F1404" i="3"/>
  <c r="F1769" i="3"/>
  <c r="F1767" i="3"/>
  <c r="F2106" i="3"/>
  <c r="F2104" i="3"/>
  <c r="F430" i="3"/>
  <c r="F440" i="3"/>
  <c r="F446" i="3"/>
  <c r="F456" i="3"/>
  <c r="F462" i="3"/>
  <c r="F472" i="3"/>
  <c r="F478" i="3"/>
  <c r="F488" i="3"/>
  <c r="F494" i="3"/>
  <c r="F504" i="3"/>
  <c r="F510" i="3"/>
  <c r="F539" i="3"/>
  <c r="F544" i="3"/>
  <c r="F546" i="3"/>
  <c r="F547" i="3"/>
  <c r="F553" i="3"/>
  <c r="F566" i="3"/>
  <c r="F597" i="3"/>
  <c r="F625" i="3"/>
  <c r="F629" i="3"/>
  <c r="F657" i="3"/>
  <c r="F661" i="3"/>
  <c r="F689" i="3"/>
  <c r="F693" i="3"/>
  <c r="F721" i="3"/>
  <c r="F725" i="3"/>
  <c r="F753" i="3"/>
  <c r="F757" i="3"/>
  <c r="F785" i="3"/>
  <c r="F789" i="3"/>
  <c r="F817" i="3"/>
  <c r="F821" i="3"/>
  <c r="F849" i="3"/>
  <c r="F853" i="3"/>
  <c r="F870" i="3"/>
  <c r="F871" i="3"/>
  <c r="F881" i="3"/>
  <c r="F885" i="3"/>
  <c r="F902" i="3"/>
  <c r="F903" i="3"/>
  <c r="F913" i="3"/>
  <c r="F917" i="3"/>
  <c r="F930" i="3"/>
  <c r="F931" i="3"/>
  <c r="F941" i="3"/>
  <c r="F947" i="3"/>
  <c r="F957" i="3"/>
  <c r="F963" i="3"/>
  <c r="F973" i="3"/>
  <c r="F979" i="3"/>
  <c r="F989" i="3"/>
  <c r="F995" i="3"/>
  <c r="F1005" i="3"/>
  <c r="F1011" i="3"/>
  <c r="F1021" i="3"/>
  <c r="F1027" i="3"/>
  <c r="F1037" i="3"/>
  <c r="F1043" i="3"/>
  <c r="F1053" i="3"/>
  <c r="F1059" i="3"/>
  <c r="F1069" i="3"/>
  <c r="F1075" i="3"/>
  <c r="F1085" i="3"/>
  <c r="F1091" i="3"/>
  <c r="F1101" i="3"/>
  <c r="F1107" i="3"/>
  <c r="F1117" i="3"/>
  <c r="F1123" i="3"/>
  <c r="F1133" i="3"/>
  <c r="F1139" i="3"/>
  <c r="F1149" i="3"/>
  <c r="F1156" i="3"/>
  <c r="F1163" i="3"/>
  <c r="F1165" i="3"/>
  <c r="F1172" i="3"/>
  <c r="F1181" i="3"/>
  <c r="F1187" i="3"/>
  <c r="F1195" i="3"/>
  <c r="F1197" i="3"/>
  <c r="F1201" i="3"/>
  <c r="F1211" i="3"/>
  <c r="F1217" i="3"/>
  <c r="F1227" i="3"/>
  <c r="F1233" i="3"/>
  <c r="F1243" i="3"/>
  <c r="F1249" i="3"/>
  <c r="F1259" i="3"/>
  <c r="F1265" i="3"/>
  <c r="F1275" i="3"/>
  <c r="F1281" i="3"/>
  <c r="F1291" i="3"/>
  <c r="F1297" i="3"/>
  <c r="F1303" i="3"/>
  <c r="F1308" i="3"/>
  <c r="F1311" i="3"/>
  <c r="F1316" i="3"/>
  <c r="F1319" i="3"/>
  <c r="F1324" i="3"/>
  <c r="F1327" i="3"/>
  <c r="F1332" i="3"/>
  <c r="F1335" i="3"/>
  <c r="F1340" i="3"/>
  <c r="F1343" i="3"/>
  <c r="F1348" i="3"/>
  <c r="F1351" i="3"/>
  <c r="F1356" i="3"/>
  <c r="F1359" i="3"/>
  <c r="F1368" i="3"/>
  <c r="F1374" i="3"/>
  <c r="F1384" i="3"/>
  <c r="F1390" i="3"/>
  <c r="F1394" i="3"/>
  <c r="F1397" i="3"/>
  <c r="F1416" i="3"/>
  <c r="F1483" i="3"/>
  <c r="F1484" i="3"/>
  <c r="F1519" i="3"/>
  <c r="F977" i="3"/>
  <c r="F993" i="3"/>
  <c r="F1009" i="3"/>
  <c r="F1025" i="3"/>
  <c r="F1041" i="3"/>
  <c r="F1057" i="3"/>
  <c r="F1073" i="3"/>
  <c r="F1089" i="3"/>
  <c r="F1105" i="3"/>
  <c r="F1121" i="3"/>
  <c r="F1137" i="3"/>
  <c r="F1153" i="3"/>
  <c r="F1160" i="3"/>
  <c r="F1167" i="3"/>
  <c r="F1169" i="3"/>
  <c r="F1185" i="3"/>
  <c r="F1199" i="3"/>
  <c r="F1205" i="3"/>
  <c r="F1215" i="3"/>
  <c r="F1221" i="3"/>
  <c r="F1231" i="3"/>
  <c r="F1237" i="3"/>
  <c r="F1247" i="3"/>
  <c r="F1253" i="3"/>
  <c r="F1263" i="3"/>
  <c r="F1269" i="3"/>
  <c r="F1279" i="3"/>
  <c r="F1285" i="3"/>
  <c r="F1295" i="3"/>
  <c r="F1372" i="3"/>
  <c r="F1388" i="3"/>
  <c r="F1737" i="3"/>
  <c r="F1735" i="3"/>
  <c r="F1862" i="3"/>
  <c r="F1860" i="3"/>
  <c r="F1392" i="3"/>
  <c r="F1398" i="3"/>
  <c r="F1408" i="3"/>
  <c r="F1414" i="3"/>
  <c r="F1424" i="3"/>
  <c r="F1430" i="3"/>
  <c r="F1440" i="3"/>
  <c r="F1446" i="3"/>
  <c r="F1462" i="3"/>
  <c r="F1466" i="3"/>
  <c r="F1477" i="3"/>
  <c r="F1480" i="3"/>
  <c r="F1486" i="3"/>
  <c r="F1490" i="3"/>
  <c r="F1493" i="3"/>
  <c r="F1510" i="3"/>
  <c r="F1538" i="3"/>
  <c r="F1545" i="3"/>
  <c r="F1554" i="3"/>
  <c r="F1561" i="3"/>
  <c r="F1570" i="3"/>
  <c r="F1577" i="3"/>
  <c r="F1586" i="3"/>
  <c r="F1593" i="3"/>
  <c r="F1602" i="3"/>
  <c r="F1609" i="3"/>
  <c r="F1618" i="3"/>
  <c r="F1625" i="3"/>
  <c r="F1634" i="3"/>
  <c r="F1641" i="3"/>
  <c r="F1650" i="3"/>
  <c r="F1657" i="3"/>
  <c r="F1666" i="3"/>
  <c r="F1673" i="3"/>
  <c r="F1682" i="3"/>
  <c r="F1689" i="3"/>
  <c r="F1698" i="3"/>
  <c r="F1705" i="3"/>
  <c r="F1714" i="3"/>
  <c r="F1721" i="3"/>
  <c r="F1734" i="3"/>
  <c r="F1766" i="3"/>
  <c r="F1797" i="3"/>
  <c r="F1800" i="3"/>
  <c r="F1829" i="3"/>
  <c r="F1832" i="3"/>
  <c r="F1859" i="3"/>
  <c r="F1889" i="3"/>
  <c r="F1892" i="3"/>
  <c r="F1921" i="3"/>
  <c r="F1924" i="3"/>
  <c r="F1953" i="3"/>
  <c r="F1956" i="3"/>
  <c r="F1985" i="3"/>
  <c r="F1988" i="3"/>
  <c r="F2017" i="3"/>
  <c r="F2020" i="3"/>
  <c r="F2049" i="3"/>
  <c r="F2052" i="3"/>
  <c r="F2081" i="3"/>
  <c r="F2084" i="3"/>
  <c r="F2103" i="3"/>
  <c r="F1396" i="3"/>
  <c r="F1402" i="3"/>
  <c r="F1412" i="3"/>
  <c r="F1418" i="3"/>
  <c r="F1428" i="3"/>
  <c r="F1434" i="3"/>
  <c r="F1444" i="3"/>
  <c r="F1453" i="3"/>
  <c r="F1456" i="3"/>
  <c r="F1470" i="3"/>
  <c r="F1474" i="3"/>
  <c r="F1496" i="3"/>
  <c r="F1503" i="3"/>
  <c r="F1522" i="3"/>
  <c r="F1542" i="3"/>
  <c r="F1549" i="3"/>
  <c r="F1558" i="3"/>
  <c r="F1565" i="3"/>
  <c r="F1574" i="3"/>
  <c r="F1581" i="3"/>
  <c r="F1590" i="3"/>
  <c r="F1597" i="3"/>
  <c r="F1606" i="3"/>
  <c r="F1613" i="3"/>
  <c r="F1622" i="3"/>
  <c r="F1629" i="3"/>
  <c r="F1638" i="3"/>
  <c r="F1645" i="3"/>
  <c r="F1654" i="3"/>
  <c r="F1661" i="3"/>
  <c r="F1670" i="3"/>
  <c r="F1677" i="3"/>
  <c r="F1686" i="3"/>
  <c r="F1693" i="3"/>
  <c r="F1702" i="3"/>
  <c r="F1709" i="3"/>
  <c r="F1718" i="3"/>
  <c r="F1725" i="3"/>
  <c r="F1727" i="3"/>
  <c r="F1746" i="3"/>
  <c r="F1757" i="3"/>
  <c r="F1759" i="3"/>
  <c r="F1778" i="3"/>
  <c r="F1791" i="3"/>
  <c r="F1792" i="3"/>
  <c r="F1823" i="3"/>
  <c r="F1824" i="3"/>
  <c r="F1861" i="3"/>
  <c r="F1915" i="3"/>
  <c r="F1916" i="3"/>
  <c r="F1947" i="3"/>
  <c r="F1948" i="3"/>
  <c r="F1979" i="3"/>
  <c r="F1980" i="3"/>
  <c r="F2011" i="3"/>
  <c r="F2012" i="3"/>
  <c r="F2044" i="3"/>
  <c r="F2076" i="3"/>
  <c r="F2105" i="3"/>
  <c r="F1432" i="3"/>
  <c r="F1448" i="3"/>
  <c r="F1450" i="3"/>
  <c r="F1482" i="3"/>
  <c r="F1494" i="3"/>
  <c r="F1526" i="3"/>
  <c r="F1537" i="3"/>
  <c r="F1546" i="3"/>
  <c r="F1553" i="3"/>
  <c r="F1562" i="3"/>
  <c r="F1569" i="3"/>
  <c r="F1578" i="3"/>
  <c r="F1585" i="3"/>
  <c r="F1594" i="3"/>
  <c r="F1601" i="3"/>
  <c r="F1610" i="3"/>
  <c r="F1617" i="3"/>
  <c r="F1626" i="3"/>
  <c r="F1633" i="3"/>
  <c r="F1642" i="3"/>
  <c r="F1649" i="3"/>
  <c r="F1658" i="3"/>
  <c r="F1665" i="3"/>
  <c r="F1674" i="3"/>
  <c r="F1681" i="3"/>
  <c r="F1690" i="3"/>
  <c r="F1697" i="3"/>
  <c r="F1706" i="3"/>
  <c r="F1713" i="3"/>
  <c r="F1722" i="3"/>
  <c r="F1803" i="3"/>
  <c r="F1835" i="3"/>
  <c r="F1895" i="3"/>
  <c r="F1927" i="3"/>
  <c r="F1959" i="3"/>
  <c r="F1991" i="3"/>
  <c r="F2023" i="3"/>
  <c r="F2055" i="3"/>
  <c r="F2068" i="3"/>
  <c r="F2087" i="3"/>
  <c r="F2100" i="3"/>
  <c r="F2111" i="3"/>
  <c r="F1729" i="3"/>
  <c r="F1738" i="3"/>
  <c r="F1745" i="3"/>
  <c r="F1754" i="3"/>
  <c r="F1761" i="3"/>
  <c r="F1770" i="3"/>
  <c r="F1777" i="3"/>
  <c r="F1786" i="3"/>
  <c r="F1795" i="3"/>
  <c r="F1801" i="3"/>
  <c r="F1811" i="3"/>
  <c r="F1817" i="3"/>
  <c r="F1827" i="3"/>
  <c r="F1833" i="3"/>
  <c r="F1843" i="3"/>
  <c r="F1850" i="3"/>
  <c r="F1852" i="3"/>
  <c r="F1853" i="3"/>
  <c r="F1856" i="3"/>
  <c r="F1858" i="3"/>
  <c r="F1863" i="3"/>
  <c r="F1866" i="3"/>
  <c r="F1868" i="3"/>
  <c r="F1875" i="3"/>
  <c r="F1877" i="3"/>
  <c r="F1879" i="3"/>
  <c r="F1881" i="3"/>
  <c r="F1883" i="3"/>
  <c r="F1887" i="3"/>
  <c r="F1893" i="3"/>
  <c r="F1903" i="3"/>
  <c r="F1909" i="3"/>
  <c r="F1919" i="3"/>
  <c r="F1925" i="3"/>
  <c r="F1935" i="3"/>
  <c r="F1941" i="3"/>
  <c r="F1951" i="3"/>
  <c r="F1957" i="3"/>
  <c r="F1967" i="3"/>
  <c r="F1973" i="3"/>
  <c r="F1983" i="3"/>
  <c r="F1989" i="3"/>
  <c r="F1999" i="3"/>
  <c r="F2005" i="3"/>
  <c r="F2015" i="3"/>
  <c r="F2021" i="3"/>
  <c r="F2031" i="3"/>
  <c r="F2037" i="3"/>
  <c r="F2047" i="3"/>
  <c r="F2053" i="3"/>
  <c r="F2063" i="3"/>
  <c r="F2069" i="3"/>
  <c r="F2079" i="3"/>
  <c r="F2085" i="3"/>
  <c r="F2095" i="3"/>
  <c r="F2101" i="3"/>
  <c r="F2107" i="3"/>
  <c r="F2110" i="3"/>
  <c r="F2115" i="3"/>
  <c r="F2118" i="3"/>
  <c r="F1733" i="3"/>
  <c r="F1742" i="3"/>
  <c r="F1749" i="3"/>
  <c r="F1758" i="3"/>
  <c r="F1765" i="3"/>
  <c r="F1774" i="3"/>
  <c r="F1781" i="3"/>
  <c r="F1783" i="3"/>
  <c r="F1789" i="3"/>
  <c r="F1799" i="3"/>
  <c r="F1805" i="3"/>
  <c r="F1815" i="3"/>
  <c r="F1821" i="3"/>
  <c r="F1831" i="3"/>
  <c r="F1837" i="3"/>
  <c r="F1847" i="3"/>
  <c r="F1870" i="3"/>
  <c r="F1872" i="3"/>
  <c r="F1891" i="3"/>
  <c r="F1897" i="3"/>
  <c r="F1907" i="3"/>
  <c r="F1913" i="3"/>
  <c r="F1923" i="3"/>
  <c r="F1929" i="3"/>
  <c r="F1939" i="3"/>
  <c r="F1945" i="3"/>
  <c r="F1955" i="3"/>
  <c r="F1961" i="3"/>
  <c r="F1971" i="3"/>
  <c r="F1977" i="3"/>
  <c r="F1987" i="3"/>
  <c r="F1993" i="3"/>
  <c r="F2003" i="3"/>
  <c r="F2009" i="3"/>
  <c r="F2019" i="3"/>
  <c r="F2025" i="3"/>
  <c r="F2035" i="3"/>
  <c r="F2041" i="3"/>
  <c r="F2051" i="3"/>
  <c r="F2057" i="3"/>
  <c r="F2067" i="3"/>
  <c r="F2073" i="3"/>
  <c r="F2083" i="3"/>
  <c r="F2089" i="3"/>
  <c r="F2099" i="3"/>
  <c r="F140" i="3"/>
  <c r="F147" i="3"/>
  <c r="F156" i="3"/>
  <c r="F162" i="3"/>
  <c r="F163" i="3"/>
  <c r="F172" i="3"/>
  <c r="F173" i="3"/>
  <c r="F178" i="3"/>
  <c r="F179" i="3"/>
  <c r="F188" i="3"/>
  <c r="F23" i="3"/>
  <c r="F5" i="3"/>
  <c r="F9" i="3"/>
  <c r="F13" i="3"/>
  <c r="F17" i="3"/>
  <c r="F21" i="3"/>
  <c r="F25" i="3"/>
  <c r="F29" i="3"/>
  <c r="F137" i="3"/>
  <c r="F142" i="3"/>
  <c r="F151" i="3"/>
  <c r="F166" i="3"/>
  <c r="F167" i="3"/>
  <c r="F174" i="3"/>
  <c r="F182" i="3"/>
  <c r="F183" i="3"/>
  <c r="F154" i="3"/>
  <c r="F155" i="3"/>
  <c r="F170" i="3"/>
  <c r="F171" i="3"/>
  <c r="F186" i="3"/>
  <c r="F187" i="3"/>
  <c r="F158" i="3"/>
  <c r="F159" i="3"/>
  <c r="F185" i="3"/>
  <c r="F190" i="3"/>
  <c r="F191" i="3"/>
  <c r="F215" i="3"/>
  <c r="F223" i="3"/>
  <c r="F227" i="3"/>
  <c r="F231" i="3"/>
  <c r="F235" i="3"/>
  <c r="F239" i="3"/>
  <c r="F243" i="3"/>
  <c r="F247" i="3"/>
  <c r="F251" i="3"/>
  <c r="F255" i="3"/>
  <c r="F259" i="3"/>
  <c r="F263" i="3"/>
  <c r="F267" i="3"/>
  <c r="F271" i="3"/>
  <c r="F275" i="3"/>
  <c r="F279" i="3"/>
  <c r="F283" i="3"/>
  <c r="F287" i="3"/>
  <c r="F291" i="3"/>
  <c r="F295" i="3"/>
  <c r="F299" i="3"/>
  <c r="F303" i="3"/>
  <c r="F307" i="3"/>
  <c r="F311" i="3"/>
  <c r="F315" i="3"/>
  <c r="F319" i="3"/>
  <c r="F323" i="3"/>
  <c r="F327" i="3"/>
  <c r="F331" i="3"/>
  <c r="F335" i="3"/>
  <c r="F339" i="3"/>
  <c r="F343" i="3"/>
  <c r="F347" i="3"/>
  <c r="F351" i="3"/>
  <c r="F355" i="3"/>
  <c r="F359" i="3"/>
  <c r="F363" i="3"/>
  <c r="F367" i="3"/>
  <c r="F371" i="3"/>
  <c r="F375" i="3"/>
  <c r="F379" i="3"/>
  <c r="F383" i="3"/>
  <c r="F387" i="3"/>
  <c r="F391" i="3"/>
  <c r="F395" i="3"/>
  <c r="F399" i="3"/>
  <c r="F403" i="3"/>
  <c r="F407" i="3"/>
  <c r="F411" i="3"/>
  <c r="F415" i="3"/>
  <c r="F419" i="3"/>
  <c r="F423" i="3"/>
  <c r="F427" i="3"/>
  <c r="F431" i="3"/>
  <c r="F435" i="3"/>
  <c r="F439" i="3"/>
  <c r="F443" i="3"/>
  <c r="F447" i="3"/>
  <c r="F451" i="3"/>
  <c r="F455" i="3"/>
  <c r="F459" i="3"/>
  <c r="F463" i="3"/>
  <c r="F467" i="3"/>
  <c r="F471" i="3"/>
  <c r="F475" i="3"/>
  <c r="F479" i="3"/>
  <c r="F483" i="3"/>
  <c r="F487" i="3"/>
  <c r="F491" i="3"/>
  <c r="F495" i="3"/>
  <c r="F499" i="3"/>
  <c r="F503" i="3"/>
  <c r="F507" i="3"/>
  <c r="F511" i="3"/>
  <c r="F513" i="3"/>
  <c r="F524" i="3"/>
  <c r="F527" i="3"/>
  <c r="F529" i="3"/>
  <c r="F540" i="3"/>
  <c r="F543" i="3"/>
  <c r="F545" i="3"/>
  <c r="F556" i="3"/>
  <c r="F559" i="3"/>
  <c r="F561" i="3"/>
  <c r="F572" i="3"/>
  <c r="F575" i="3"/>
  <c r="F577" i="3"/>
  <c r="F588" i="3"/>
  <c r="F591" i="3"/>
  <c r="F593" i="3"/>
  <c r="F605" i="3"/>
  <c r="F614" i="3"/>
  <c r="F611" i="3"/>
  <c r="F621" i="3"/>
  <c r="F630" i="3"/>
  <c r="F627" i="3"/>
  <c r="F637" i="3"/>
  <c r="F646" i="3"/>
  <c r="F643" i="3"/>
  <c r="F653" i="3"/>
  <c r="F662" i="3"/>
  <c r="F659" i="3"/>
  <c r="F669" i="3"/>
  <c r="F678" i="3"/>
  <c r="F675" i="3"/>
  <c r="F685" i="3"/>
  <c r="F694" i="3"/>
  <c r="F691" i="3"/>
  <c r="F701" i="3"/>
  <c r="F710" i="3"/>
  <c r="F707" i="3"/>
  <c r="F717" i="3"/>
  <c r="F726" i="3"/>
  <c r="F723" i="3"/>
  <c r="F733" i="3"/>
  <c r="F742" i="3"/>
  <c r="F739" i="3"/>
  <c r="F749" i="3"/>
  <c r="F758" i="3"/>
  <c r="F755" i="3"/>
  <c r="F765" i="3"/>
  <c r="F774" i="3"/>
  <c r="F771" i="3"/>
  <c r="F781" i="3"/>
  <c r="F790" i="3"/>
  <c r="F787" i="3"/>
  <c r="F797" i="3"/>
  <c r="F806" i="3"/>
  <c r="F803" i="3"/>
  <c r="F813" i="3"/>
  <c r="F822" i="3"/>
  <c r="F819" i="3"/>
  <c r="F829" i="3"/>
  <c r="F838" i="3"/>
  <c r="F835" i="3"/>
  <c r="F845" i="3"/>
  <c r="F861" i="3"/>
  <c r="F877" i="3"/>
  <c r="F893" i="3"/>
  <c r="F909" i="3"/>
  <c r="F925" i="3"/>
  <c r="F520" i="3"/>
  <c r="F525" i="3"/>
  <c r="F526" i="3"/>
  <c r="F536" i="3"/>
  <c r="F541" i="3"/>
  <c r="F542" i="3"/>
  <c r="F552" i="3"/>
  <c r="F557" i="3"/>
  <c r="F558" i="3"/>
  <c r="F568" i="3"/>
  <c r="F573" i="3"/>
  <c r="F574" i="3"/>
  <c r="F584" i="3"/>
  <c r="F589" i="3"/>
  <c r="F590" i="3"/>
  <c r="F596" i="3"/>
  <c r="F602" i="3"/>
  <c r="F599" i="3"/>
  <c r="F612" i="3"/>
  <c r="F618" i="3"/>
  <c r="F615" i="3"/>
  <c r="F628" i="3"/>
  <c r="F634" i="3"/>
  <c r="F631" i="3"/>
  <c r="F644" i="3"/>
  <c r="F650" i="3"/>
  <c r="F647" i="3"/>
  <c r="F660" i="3"/>
  <c r="F666" i="3"/>
  <c r="F663" i="3"/>
  <c r="F676" i="3"/>
  <c r="F682" i="3"/>
  <c r="F679" i="3"/>
  <c r="F692" i="3"/>
  <c r="F698" i="3"/>
  <c r="F695" i="3"/>
  <c r="F708" i="3"/>
  <c r="F714" i="3"/>
  <c r="F711" i="3"/>
  <c r="F724" i="3"/>
  <c r="F730" i="3"/>
  <c r="F727" i="3"/>
  <c r="F740" i="3"/>
  <c r="F746" i="3"/>
  <c r="F743" i="3"/>
  <c r="F756" i="3"/>
  <c r="F762" i="3"/>
  <c r="F759" i="3"/>
  <c r="F772" i="3"/>
  <c r="F778" i="3"/>
  <c r="F775" i="3"/>
  <c r="F788" i="3"/>
  <c r="F794" i="3"/>
  <c r="F791" i="3"/>
  <c r="F804" i="3"/>
  <c r="F810" i="3"/>
  <c r="F807" i="3"/>
  <c r="F820" i="3"/>
  <c r="F826" i="3"/>
  <c r="F823" i="3"/>
  <c r="F836" i="3"/>
  <c r="F842" i="3"/>
  <c r="F839" i="3"/>
  <c r="F852" i="3"/>
  <c r="F858" i="3"/>
  <c r="F859" i="3"/>
  <c r="F868" i="3"/>
  <c r="F874" i="3"/>
  <c r="F875" i="3"/>
  <c r="F884" i="3"/>
  <c r="F890" i="3"/>
  <c r="F891" i="3"/>
  <c r="F900" i="3"/>
  <c r="F906" i="3"/>
  <c r="F907" i="3"/>
  <c r="F916" i="3"/>
  <c r="F922" i="3"/>
  <c r="F923" i="3"/>
  <c r="F606" i="3"/>
  <c r="F603" i="3"/>
  <c r="F622" i="3"/>
  <c r="F619" i="3"/>
  <c r="F638" i="3"/>
  <c r="F635" i="3"/>
  <c r="F654" i="3"/>
  <c r="F651" i="3"/>
  <c r="F670" i="3"/>
  <c r="F667" i="3"/>
  <c r="F686" i="3"/>
  <c r="F683" i="3"/>
  <c r="F702" i="3"/>
  <c r="F699" i="3"/>
  <c r="F718" i="3"/>
  <c r="F715" i="3"/>
  <c r="F734" i="3"/>
  <c r="F731" i="3"/>
  <c r="F750" i="3"/>
  <c r="F747" i="3"/>
  <c r="F766" i="3"/>
  <c r="F763" i="3"/>
  <c r="F782" i="3"/>
  <c r="F779" i="3"/>
  <c r="F798" i="3"/>
  <c r="F795" i="3"/>
  <c r="F814" i="3"/>
  <c r="F811" i="3"/>
  <c r="F830" i="3"/>
  <c r="F827" i="3"/>
  <c r="F846" i="3"/>
  <c r="F843" i="3"/>
  <c r="F517" i="3"/>
  <c r="F533" i="3"/>
  <c r="F549" i="3"/>
  <c r="F565" i="3"/>
  <c r="F581" i="3"/>
  <c r="F601" i="3"/>
  <c r="F604" i="3"/>
  <c r="F610" i="3"/>
  <c r="F607" i="3"/>
  <c r="F617" i="3"/>
  <c r="F620" i="3"/>
  <c r="F626" i="3"/>
  <c r="F623" i="3"/>
  <c r="F633" i="3"/>
  <c r="F636" i="3"/>
  <c r="F642" i="3"/>
  <c r="F639" i="3"/>
  <c r="F649" i="3"/>
  <c r="F652" i="3"/>
  <c r="F658" i="3"/>
  <c r="F655" i="3"/>
  <c r="F665" i="3"/>
  <c r="F668" i="3"/>
  <c r="F674" i="3"/>
  <c r="F671" i="3"/>
  <c r="F681" i="3"/>
  <c r="F684" i="3"/>
  <c r="F690" i="3"/>
  <c r="F687" i="3"/>
  <c r="F697" i="3"/>
  <c r="F700" i="3"/>
  <c r="F706" i="3"/>
  <c r="F703" i="3"/>
  <c r="F713" i="3"/>
  <c r="F716" i="3"/>
  <c r="F722" i="3"/>
  <c r="F719" i="3"/>
  <c r="F729" i="3"/>
  <c r="F732" i="3"/>
  <c r="F738" i="3"/>
  <c r="F735" i="3"/>
  <c r="F745" i="3"/>
  <c r="F748" i="3"/>
  <c r="F754" i="3"/>
  <c r="F751" i="3"/>
  <c r="F761" i="3"/>
  <c r="F764" i="3"/>
  <c r="F770" i="3"/>
  <c r="F767" i="3"/>
  <c r="F777" i="3"/>
  <c r="F780" i="3"/>
  <c r="F786" i="3"/>
  <c r="F783" i="3"/>
  <c r="F793" i="3"/>
  <c r="F796" i="3"/>
  <c r="F802" i="3"/>
  <c r="F799" i="3"/>
  <c r="F809" i="3"/>
  <c r="F812" i="3"/>
  <c r="F818" i="3"/>
  <c r="F815" i="3"/>
  <c r="F825" i="3"/>
  <c r="F828" i="3"/>
  <c r="F834" i="3"/>
  <c r="F831" i="3"/>
  <c r="F841" i="3"/>
  <c r="F844" i="3"/>
  <c r="F850" i="3"/>
  <c r="F847" i="3"/>
  <c r="F851" i="3"/>
  <c r="F857" i="3"/>
  <c r="F860" i="3"/>
  <c r="F866" i="3"/>
  <c r="F867" i="3"/>
  <c r="F873" i="3"/>
  <c r="F876" i="3"/>
  <c r="F882" i="3"/>
  <c r="F883" i="3"/>
  <c r="F889" i="3"/>
  <c r="F892" i="3"/>
  <c r="F898" i="3"/>
  <c r="F899" i="3"/>
  <c r="F905" i="3"/>
  <c r="F908" i="3"/>
  <c r="F914" i="3"/>
  <c r="F915" i="3"/>
  <c r="F921" i="3"/>
  <c r="F924" i="3"/>
  <c r="F932" i="3"/>
  <c r="F936" i="3"/>
  <c r="F940" i="3"/>
  <c r="F944" i="3"/>
  <c r="F948" i="3"/>
  <c r="F952" i="3"/>
  <c r="F956" i="3"/>
  <c r="F960" i="3"/>
  <c r="F964" i="3"/>
  <c r="F968" i="3"/>
  <c r="F972" i="3"/>
  <c r="F976" i="3"/>
  <c r="F980" i="3"/>
  <c r="F984" i="3"/>
  <c r="F988" i="3"/>
  <c r="F992" i="3"/>
  <c r="F996" i="3"/>
  <c r="F1000" i="3"/>
  <c r="F1004" i="3"/>
  <c r="F1008" i="3"/>
  <c r="F1012" i="3"/>
  <c r="F1016" i="3"/>
  <c r="F1020" i="3"/>
  <c r="F1024" i="3"/>
  <c r="F1028" i="3"/>
  <c r="F1032" i="3"/>
  <c r="F1036" i="3"/>
  <c r="F1040" i="3"/>
  <c r="F1044" i="3"/>
  <c r="F1048" i="3"/>
  <c r="F1052" i="3"/>
  <c r="F1056" i="3"/>
  <c r="F1060" i="3"/>
  <c r="F1064" i="3"/>
  <c r="F1068" i="3"/>
  <c r="F1072" i="3"/>
  <c r="F1076" i="3"/>
  <c r="F1080" i="3"/>
  <c r="F1084" i="3"/>
  <c r="F1088" i="3"/>
  <c r="F1092" i="3"/>
  <c r="F1096" i="3"/>
  <c r="F1100" i="3"/>
  <c r="F1104" i="3"/>
  <c r="F1108" i="3"/>
  <c r="F1112" i="3"/>
  <c r="F1116" i="3"/>
  <c r="F1120" i="3"/>
  <c r="F1124" i="3"/>
  <c r="F1128" i="3"/>
  <c r="F1132" i="3"/>
  <c r="F1136" i="3"/>
  <c r="F1140" i="3"/>
  <c r="F1144" i="3"/>
  <c r="F1148" i="3"/>
  <c r="F1152" i="3"/>
  <c r="F1155" i="3"/>
  <c r="F1176" i="3"/>
  <c r="F1180" i="3"/>
  <c r="F1184" i="3"/>
  <c r="F1188" i="3"/>
  <c r="F1192" i="3"/>
  <c r="F1204" i="3"/>
  <c r="F1208" i="3"/>
  <c r="F1212" i="3"/>
  <c r="F1216" i="3"/>
  <c r="F1220" i="3"/>
  <c r="F1224" i="3"/>
  <c r="F1228" i="3"/>
  <c r="F1232" i="3"/>
  <c r="F1236" i="3"/>
  <c r="F1240" i="3"/>
  <c r="F1244" i="3"/>
  <c r="F1248" i="3"/>
  <c r="F1252" i="3"/>
  <c r="F1256" i="3"/>
  <c r="F1260" i="3"/>
  <c r="F1264" i="3"/>
  <c r="F1268" i="3"/>
  <c r="F1272" i="3"/>
  <c r="F1276" i="3"/>
  <c r="F1280" i="3"/>
  <c r="F1284" i="3"/>
  <c r="F1288" i="3"/>
  <c r="F1292" i="3"/>
  <c r="F1296" i="3"/>
  <c r="F1300" i="3"/>
  <c r="F1502" i="3"/>
  <c r="F1509" i="3"/>
  <c r="F1508" i="3"/>
  <c r="F1518" i="3"/>
  <c r="F1525" i="3"/>
  <c r="F1524" i="3"/>
  <c r="F1363" i="3"/>
  <c r="F1367" i="3"/>
  <c r="F1371" i="3"/>
  <c r="F1375" i="3"/>
  <c r="F1379" i="3"/>
  <c r="F1383" i="3"/>
  <c r="F1387" i="3"/>
  <c r="F1391" i="3"/>
  <c r="F1395" i="3"/>
  <c r="F1399" i="3"/>
  <c r="F1403" i="3"/>
  <c r="F1407" i="3"/>
  <c r="F1411" i="3"/>
  <c r="F1415" i="3"/>
  <c r="F1419" i="3"/>
  <c r="F1423" i="3"/>
  <c r="F1427" i="3"/>
  <c r="F1431" i="3"/>
  <c r="F1435" i="3"/>
  <c r="F1439" i="3"/>
  <c r="F1443" i="3"/>
  <c r="F1447" i="3"/>
  <c r="F1449" i="3"/>
  <c r="F1455" i="3"/>
  <c r="F1457" i="3"/>
  <c r="F1463" i="3"/>
  <c r="F1465" i="3"/>
  <c r="F1471" i="3"/>
  <c r="F1473" i="3"/>
  <c r="F1479" i="3"/>
  <c r="F1481" i="3"/>
  <c r="F1487" i="3"/>
  <c r="F1489" i="3"/>
  <c r="F1497" i="3"/>
  <c r="F1513" i="3"/>
  <c r="F1512" i="3"/>
  <c r="F1529" i="3"/>
  <c r="F1528" i="3"/>
  <c r="F1452" i="3"/>
  <c r="F1460" i="3"/>
  <c r="F1468" i="3"/>
  <c r="F1476" i="3"/>
  <c r="F1501" i="3"/>
  <c r="F1500" i="3"/>
  <c r="F1517" i="3"/>
  <c r="F1516" i="3"/>
  <c r="F1533" i="3"/>
  <c r="F1532" i="3"/>
  <c r="F1498" i="3"/>
  <c r="F1499" i="3"/>
  <c r="F1505" i="3"/>
  <c r="F1504" i="3"/>
  <c r="F1514" i="3"/>
  <c r="F1515" i="3"/>
  <c r="F1521" i="3"/>
  <c r="F1520" i="3"/>
  <c r="F1531" i="3"/>
  <c r="F1536" i="3"/>
  <c r="F1540" i="3"/>
  <c r="F1544" i="3"/>
  <c r="F1548" i="3"/>
  <c r="F1552" i="3"/>
  <c r="F1556" i="3"/>
  <c r="F1560" i="3"/>
  <c r="F1564" i="3"/>
  <c r="F1568" i="3"/>
  <c r="F1572" i="3"/>
  <c r="F1576" i="3"/>
  <c r="F1580" i="3"/>
  <c r="F1584" i="3"/>
  <c r="F1588" i="3"/>
  <c r="F1592" i="3"/>
  <c r="F1596" i="3"/>
  <c r="F1600" i="3"/>
  <c r="F1604" i="3"/>
  <c r="F1608" i="3"/>
  <c r="F1612" i="3"/>
  <c r="F1616" i="3"/>
  <c r="F1620" i="3"/>
  <c r="F1624" i="3"/>
  <c r="F1628" i="3"/>
  <c r="F1632" i="3"/>
  <c r="F1636" i="3"/>
  <c r="F1640" i="3"/>
  <c r="F1644" i="3"/>
  <c r="F1648" i="3"/>
  <c r="F1652" i="3"/>
  <c r="F1656" i="3"/>
  <c r="F1660" i="3"/>
  <c r="F1664" i="3"/>
  <c r="F1668" i="3"/>
  <c r="F1672" i="3"/>
  <c r="F1676" i="3"/>
  <c r="F1680" i="3"/>
  <c r="F1684" i="3"/>
  <c r="F1688" i="3"/>
  <c r="F1692" i="3"/>
  <c r="F1696" i="3"/>
  <c r="F1700" i="3"/>
  <c r="F1704" i="3"/>
  <c r="F1708" i="3"/>
  <c r="F1712" i="3"/>
  <c r="F1716" i="3"/>
  <c r="F1720" i="3"/>
  <c r="F1724" i="3"/>
  <c r="F1728" i="3"/>
  <c r="F1732" i="3"/>
  <c r="F1736" i="3"/>
  <c r="F1740" i="3"/>
  <c r="F1744" i="3"/>
  <c r="F1748" i="3"/>
  <c r="F1752" i="3"/>
  <c r="F1756" i="3"/>
  <c r="F1760" i="3"/>
  <c r="F1764" i="3"/>
  <c r="F1768" i="3"/>
  <c r="F1772" i="3"/>
  <c r="F1776" i="3"/>
  <c r="F1780" i="3"/>
  <c r="F1785" i="3"/>
  <c r="F1790" i="3"/>
  <c r="F1794" i="3"/>
  <c r="F1798" i="3"/>
  <c r="F1802" i="3"/>
  <c r="F1806" i="3"/>
  <c r="F1810" i="3"/>
  <c r="F1814" i="3"/>
  <c r="F1818" i="3"/>
  <c r="F1822" i="3"/>
  <c r="F1826" i="3"/>
  <c r="F1830" i="3"/>
  <c r="F1834" i="3"/>
  <c r="F1838" i="3"/>
  <c r="F1842" i="3"/>
  <c r="F1846" i="3"/>
  <c r="F1854" i="3"/>
  <c r="F1886" i="3"/>
  <c r="F1890" i="3"/>
  <c r="F1894" i="3"/>
  <c r="F1898" i="3"/>
  <c r="F1902" i="3"/>
  <c r="F1906" i="3"/>
  <c r="F1910" i="3"/>
  <c r="F1914" i="3"/>
  <c r="F1918" i="3"/>
  <c r="F1922" i="3"/>
  <c r="F1926" i="3"/>
  <c r="F1930" i="3"/>
  <c r="F1934" i="3"/>
  <c r="F1938" i="3"/>
  <c r="F1942" i="3"/>
  <c r="F1946" i="3"/>
  <c r="F1950" i="3"/>
  <c r="F1954" i="3"/>
  <c r="F1958" i="3"/>
  <c r="F1962" i="3"/>
  <c r="F1966" i="3"/>
  <c r="F1970" i="3"/>
  <c r="F1974" i="3"/>
  <c r="F1978" i="3"/>
  <c r="F1982" i="3"/>
  <c r="F1986" i="3"/>
  <c r="F1990" i="3"/>
  <c r="F1994" i="3"/>
  <c r="F1998" i="3"/>
  <c r="F2002" i="3"/>
  <c r="F2006" i="3"/>
  <c r="F2010" i="3"/>
  <c r="F2014" i="3"/>
  <c r="F2018" i="3"/>
  <c r="F2022" i="3"/>
  <c r="F2026" i="3"/>
  <c r="F2030" i="3"/>
  <c r="F2034" i="3"/>
  <c r="F2038" i="3"/>
  <c r="F2042" i="3"/>
  <c r="F2046" i="3"/>
  <c r="F2050" i="3"/>
  <c r="F2054" i="3"/>
  <c r="F2058" i="3"/>
  <c r="F2062" i="3"/>
  <c r="F2066" i="3"/>
  <c r="F2070" i="3"/>
  <c r="F2074" i="3"/>
  <c r="F2078" i="3"/>
  <c r="F2082" i="3"/>
  <c r="F2086" i="3"/>
  <c r="F2090" i="3"/>
  <c r="F2094" i="3"/>
  <c r="F2098" i="3"/>
  <c r="F2102" i="3"/>
  <c r="P94" i="2"/>
  <c r="U8" i="2"/>
  <c r="V8" i="2" s="1"/>
  <c r="T7" i="2"/>
  <c r="U7" i="2"/>
  <c r="Q94" i="2"/>
  <c r="V9" i="2"/>
  <c r="O94" i="2"/>
  <c r="K2" i="3" l="1"/>
  <c r="L12" i="3"/>
  <c r="K12" i="3"/>
  <c r="L2" i="3"/>
  <c r="L22" i="3"/>
  <c r="K22" i="3"/>
  <c r="L17" i="3"/>
  <c r="K17" i="3"/>
  <c r="K7" i="3"/>
  <c r="L7" i="3"/>
  <c r="V7" i="2"/>
  <c r="L6" i="1"/>
  <c r="L5" i="1"/>
  <c r="K6" i="1"/>
  <c r="K5" i="1"/>
  <c r="J6" i="1"/>
  <c r="J5" i="1"/>
  <c r="J4" i="1"/>
  <c r="J3" i="1"/>
  <c r="I5" i="1"/>
  <c r="L4" i="1"/>
  <c r="K4" i="1"/>
  <c r="I4" i="1"/>
  <c r="L3" i="1"/>
  <c r="K3" i="1"/>
  <c r="I3" i="1"/>
  <c r="I6" i="1"/>
</calcChain>
</file>

<file path=xl/sharedStrings.xml><?xml version="1.0" encoding="utf-8"?>
<sst xmlns="http://schemas.openxmlformats.org/spreadsheetml/2006/main" count="2392" uniqueCount="2275">
  <si>
    <t>Image Number</t>
  </si>
  <si>
    <t>D2 Location #1</t>
  </si>
  <si>
    <t>D2 Location #2</t>
  </si>
  <si>
    <t>D2 Location #3</t>
  </si>
  <si>
    <t>D2 Location #4</t>
  </si>
  <si>
    <t>D2 Location #5</t>
  </si>
  <si>
    <t>D2 Location #6</t>
  </si>
  <si>
    <t>D3 Location #1</t>
  </si>
  <si>
    <t>D3 Location #2</t>
  </si>
  <si>
    <t>D3 Location #3</t>
  </si>
  <si>
    <t>D3 Location #4</t>
  </si>
  <si>
    <t>D3 Location #5</t>
  </si>
  <si>
    <t>D4 Location #1</t>
  </si>
  <si>
    <t>D4 Location #2</t>
  </si>
  <si>
    <t>D4 Location #3</t>
  </si>
  <si>
    <t>D4 Location #4</t>
  </si>
  <si>
    <t>D4 Location #5</t>
  </si>
  <si>
    <t>D5 Location #1</t>
  </si>
  <si>
    <t>D5 Location #2</t>
  </si>
  <si>
    <t>D5 Location #3</t>
  </si>
  <si>
    <t>D5 Location #4</t>
  </si>
  <si>
    <t>D5 Location #5</t>
  </si>
  <si>
    <t>D5 Location #6</t>
  </si>
  <si>
    <t>D5 Location #7</t>
  </si>
  <si>
    <t>D2</t>
  </si>
  <si>
    <t>D3</t>
  </si>
  <si>
    <t>D4</t>
  </si>
  <si>
    <t>D5</t>
  </si>
  <si>
    <t>Day 2</t>
  </si>
  <si>
    <t>Day 3</t>
  </si>
  <si>
    <t>Day 4</t>
  </si>
  <si>
    <t>Day 5</t>
  </si>
  <si>
    <t>StDEV Cell Density</t>
  </si>
  <si>
    <t>Timepoint-Location in Well Plate</t>
  </si>
  <si>
    <r>
      <t>DAPI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Nuclei/Image</t>
    </r>
  </si>
  <si>
    <r>
      <t>PAX6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Nuclei/Image</t>
    </r>
  </si>
  <si>
    <r>
      <t>%Pax6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>/DAPI</t>
    </r>
    <r>
      <rPr>
        <vertAlign val="superscript"/>
        <sz val="11"/>
        <color theme="1"/>
        <rFont val="Calibri"/>
        <family val="2"/>
        <scheme val="minor"/>
      </rPr>
      <t>+</t>
    </r>
    <r>
      <rPr>
        <sz val="11"/>
        <color theme="1"/>
        <rFont val="Calibri"/>
        <family val="2"/>
        <scheme val="minor"/>
      </rPr>
      <t xml:space="preserve"> Nuclei</t>
    </r>
  </si>
  <si>
    <r>
      <t>Cell Density (Cells/cm2) (Measured in FOV area 0.0045 c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t>Mean %Pax6</t>
  </si>
  <si>
    <t>StDEV %Pax6</t>
  </si>
  <si>
    <t>Timepoint</t>
  </si>
  <si>
    <t>D9</t>
  </si>
  <si>
    <t>Single Polarization is a Rosette (IF #Polarizations=1 AND #Rosettes=1 THEN TRUE)</t>
  </si>
  <si>
    <t>Single Polarization is a Rosette (IF TRUE THEN 1, ELSE 0)</t>
  </si>
  <si>
    <t>Tissue #</t>
  </si>
  <si>
    <t>#Polarizations/Tissue</t>
  </si>
  <si>
    <t>#Rosettes/Tissue</t>
  </si>
  <si>
    <t>#1</t>
  </si>
  <si>
    <t>#2</t>
  </si>
  <si>
    <t>#3</t>
  </si>
  <si>
    <t>#4</t>
  </si>
  <si>
    <t>#Tissues with Single Polarization that is a Rosette</t>
  </si>
  <si>
    <t>#Total Tissues</t>
  </si>
  <si>
    <t>%Single Neural Rosette Efficiency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#15</t>
  </si>
  <si>
    <t>#16</t>
  </si>
  <si>
    <t>#17</t>
  </si>
  <si>
    <t>#18</t>
  </si>
  <si>
    <t>#19</t>
  </si>
  <si>
    <t>#20</t>
  </si>
  <si>
    <t>#21</t>
  </si>
  <si>
    <t>#22</t>
  </si>
  <si>
    <t>#23</t>
  </si>
  <si>
    <t>#24</t>
  </si>
  <si>
    <t>#25</t>
  </si>
  <si>
    <t>#26</t>
  </si>
  <si>
    <t>#27</t>
  </si>
  <si>
    <t>#28</t>
  </si>
  <si>
    <t>#29</t>
  </si>
  <si>
    <t>#30</t>
  </si>
  <si>
    <t>#31</t>
  </si>
  <si>
    <t>#32</t>
  </si>
  <si>
    <t>#33</t>
  </si>
  <si>
    <t>#34</t>
  </si>
  <si>
    <t>#35</t>
  </si>
  <si>
    <t>#36</t>
  </si>
  <si>
    <t>#37</t>
  </si>
  <si>
    <t>#38</t>
  </si>
  <si>
    <t>#39</t>
  </si>
  <si>
    <t>#40</t>
  </si>
  <si>
    <t>#41</t>
  </si>
  <si>
    <t>#42</t>
  </si>
  <si>
    <t>#43</t>
  </si>
  <si>
    <t>#44</t>
  </si>
  <si>
    <t>#45</t>
  </si>
  <si>
    <t>#46</t>
  </si>
  <si>
    <t>#47</t>
  </si>
  <si>
    <t>#48</t>
  </si>
  <si>
    <t>#49</t>
  </si>
  <si>
    <t>#50</t>
  </si>
  <si>
    <t>#51</t>
  </si>
  <si>
    <t>#52</t>
  </si>
  <si>
    <t>#53</t>
  </si>
  <si>
    <t>#54</t>
  </si>
  <si>
    <t>#55</t>
  </si>
  <si>
    <t>#56</t>
  </si>
  <si>
    <t>#57</t>
  </si>
  <si>
    <t>#58</t>
  </si>
  <si>
    <t>#59</t>
  </si>
  <si>
    <t>#60</t>
  </si>
  <si>
    <t>#61</t>
  </si>
  <si>
    <t>#62</t>
  </si>
  <si>
    <t>#63</t>
  </si>
  <si>
    <t>#64</t>
  </si>
  <si>
    <t>#65</t>
  </si>
  <si>
    <t>#66</t>
  </si>
  <si>
    <t>#67</t>
  </si>
  <si>
    <t>#68</t>
  </si>
  <si>
    <t>#69</t>
  </si>
  <si>
    <t>#70</t>
  </si>
  <si>
    <t>#71</t>
  </si>
  <si>
    <t>#72</t>
  </si>
  <si>
    <t>#73</t>
  </si>
  <si>
    <t>#74</t>
  </si>
  <si>
    <t>#75</t>
  </si>
  <si>
    <t>#76</t>
  </si>
  <si>
    <t>#77</t>
  </si>
  <si>
    <t>#78</t>
  </si>
  <si>
    <t>#79</t>
  </si>
  <si>
    <t>#80</t>
  </si>
  <si>
    <t>#81</t>
  </si>
  <si>
    <t>#82</t>
  </si>
  <si>
    <t>#83</t>
  </si>
  <si>
    <t>#84</t>
  </si>
  <si>
    <t>#85</t>
  </si>
  <si>
    <t>#86</t>
  </si>
  <si>
    <t>#87</t>
  </si>
  <si>
    <t>#88</t>
  </si>
  <si>
    <t>#89</t>
  </si>
  <si>
    <t>#90</t>
  </si>
  <si>
    <t>Number of Tissues/Condition</t>
  </si>
  <si>
    <t>D1</t>
  </si>
  <si>
    <t>FileName (D# indicates timepoint and xy0# indicates tissue number in dataset and z# indicates z-plane of image taken)</t>
  </si>
  <si>
    <t>Mean Cells/Tissue (Across all image planes)</t>
  </si>
  <si>
    <t>Mean Pax6%/Tissue (Across all image planes)</t>
  </si>
  <si>
    <t>D1 N-cad-488 Pax6-555 Otx2-647xy01z1.tif</t>
  </si>
  <si>
    <t>D1 N-cad-488 Pax6-555 Otx2-647xy02z1.tif</t>
  </si>
  <si>
    <t>D1 N-cad-488 Pax6-555 Otx2-647xy03z1.tif</t>
  </si>
  <si>
    <t>D1 N-cad-488 Pax6-555 Otx2-647xy04z1.tif</t>
  </si>
  <si>
    <t>D1 N-cad-488 Pax6-555 Otx2-647xy05z1.tif</t>
  </si>
  <si>
    <t>D1 N-cad-488 Pax6-555 Otx2-647xy06z1.tif</t>
  </si>
  <si>
    <t>D1 N-cad-488 Pax6-555 Otx2-647xy07z1.tif</t>
  </si>
  <si>
    <t>D1 N-cad-488 Pax6-555 Otx2-647xy08z1.tif</t>
  </si>
  <si>
    <t>D1 N-cad-488 Pax6-555 Otx2-647xy09z1.tif</t>
  </si>
  <si>
    <t>D1 N-cad-488 Pax6-555 Otx2-647xy10z1.tif</t>
  </si>
  <si>
    <t>D1 N-cad-488 Pax6-555 Otx2-647xy11z1.tif</t>
  </si>
  <si>
    <t>D1 N-cad-488 Pax6-555 Otx2-647xy12z1.tif</t>
  </si>
  <si>
    <t>D1 N-cad-488 Pax6-555 Otx2-647xy13z1.tif</t>
  </si>
  <si>
    <t>D1 N-cad-488 Pax6-555 Otx2-647xy14z1.tif</t>
  </si>
  <si>
    <t>D1 N-cad-488 Pax6-555 Otx2-647xy15z1.tif</t>
  </si>
  <si>
    <t>D1 N-cad-488 Pax6-555 Otx2-647xy16z1.tif</t>
  </si>
  <si>
    <t>D1 N-cad-488 Pax6-555 Otx2-647xy17z1.tif</t>
  </si>
  <si>
    <t>D1 N-cad-488 Pax6-555 Otx2-647xy18z1.tif</t>
  </si>
  <si>
    <t>D1 N-cad-488 Pax6-555 Otx2-647xy19z1.tif</t>
  </si>
  <si>
    <t>D1 N-cad-488 Pax6-555 Otx2-647xy20z1.tif</t>
  </si>
  <si>
    <t>D1 N-cad-488 Pax6-555 Otx2-647xy21z1.tif</t>
  </si>
  <si>
    <t>D1 N-cad-488 Pax6-555 Otx2-647xy22z1.tif</t>
  </si>
  <si>
    <t>D1 N-cad-488 Pax6-555 Otx2-647xy23z1.tif</t>
  </si>
  <si>
    <t>D1 N-cad-488 Pax6-555 Otx2-647xy24z1.tif</t>
  </si>
  <si>
    <t>D1 N-cad-488 Pax6-555 Otx2-647xy25z1.tif</t>
  </si>
  <si>
    <t>D1 N-cad-488 Pax6-555 Otx2-647xy26z1.tif</t>
  </si>
  <si>
    <t>D1 N-cad-488 Pax6-555 Otx2-647xy27z1.tif</t>
  </si>
  <si>
    <t>D1 N-cad-488 Pax6-555 Otx2-647xy28z1.tif</t>
  </si>
  <si>
    <t>D1 N-cad-488 Pax6-555 Otx2-647xy29z1.tif</t>
  </si>
  <si>
    <t>D1 N-cad-488 Pax6-555 Otx2-647xy30z1.tif</t>
  </si>
  <si>
    <t>D1 N-cad-488 Pax6-555 Otx2-647xy31z1.tif</t>
  </si>
  <si>
    <t>D1 N-cad-488 Pax6-555 Otx2-647xy32z1.tif</t>
  </si>
  <si>
    <t>D1 N-cad-488 Pax6-555 Otx2-647xy33z1.tif</t>
  </si>
  <si>
    <t>D1 N-cad-488 Pax6-555 Otx2-647xy34z1.tif</t>
  </si>
  <si>
    <t>D1 N-cad-488 Pax6-555 Otx2-647xy35z1.tif</t>
  </si>
  <si>
    <t>D1 N-cad-488 Pax6-555 Otx2-647xy36z1.tif</t>
  </si>
  <si>
    <t>D1 N-cad-488 Pax6-555 Otx2-647xy37z1.tif</t>
  </si>
  <si>
    <t>D1 N-cad-488 Pax6-555 Otx2-647xy38z1.tif</t>
  </si>
  <si>
    <t>D1 N-cad-488 Pax6-555 Otx2-647xy39z1.tif</t>
  </si>
  <si>
    <t>D1 N-cad-488 Pax6-555 Otx2-647xy40z1.tif</t>
  </si>
  <si>
    <t>D1 N-cad-488 Pax6-555 Otx2-647xy41z1.tif</t>
  </si>
  <si>
    <t>D1 N-cad-488 Pax6-555 Otx2-647xy42z1.tif</t>
  </si>
  <si>
    <t>D1 N-cad-488 Pax6-555 Otx2-647xy43z1.tif</t>
  </si>
  <si>
    <t>D1 N-cad-488 Pax6-555 Otx2-647xy44z1.tif</t>
  </si>
  <si>
    <t>D1 N-cad-488 Pax6-555 Otx2-647xy45z1.tif</t>
  </si>
  <si>
    <t>D1 N-cad-488 Pax6-555 Otx2-647xy46z1.tif</t>
  </si>
  <si>
    <t>D1 N-cad-488 Pax6-555 Otx2-647xy47z1.tif</t>
  </si>
  <si>
    <t>D1 N-cad-488 Pax6-555 Otx2-647xy48z1.tif</t>
  </si>
  <si>
    <t>D1 N-cad-488 Pax6-555 Otx2-647xy49z1.tif</t>
  </si>
  <si>
    <t>D1 N-cad-488 Pax6-555 Otx2-647xy50z1.tif</t>
  </si>
  <si>
    <t>D1 N-cad-488 Pax6-555 Otx2-647xy51z1.tif</t>
  </si>
  <si>
    <t>D1 N-cad-488 Pax6-555 Otx2-647xy52z1.tif</t>
  </si>
  <si>
    <t>D1 N-cad-488 Pax6-555 Otx2-647xy53z1.tif</t>
  </si>
  <si>
    <t>D1 N-cad-488 Pax6-555 Otx2-647xy54z1.tif</t>
  </si>
  <si>
    <t>D1 N-cad-488 Pax6-555 Otx2-647xy55z1.tif</t>
  </si>
  <si>
    <t>D1 N-cad-488 Pax6-555 Otx2-647xy56z1.tif</t>
  </si>
  <si>
    <t>D1 N-cad-488 Pax6-555 Otx2-647xy57z1.tif</t>
  </si>
  <si>
    <t>D1 N-cad-488 Pax6-555 Otx2-647xy58z1.tif</t>
  </si>
  <si>
    <t>D1 N-cad-488 Pax6-555 Otx2-647xy59z1.tif</t>
  </si>
  <si>
    <t>D1 N-cad-488 Pax6-555 Otx2-647xy60z1.tif</t>
  </si>
  <si>
    <t>D1 N-cad-488 Pax6-555 Otx2-647xy61z1.tif</t>
  </si>
  <si>
    <t>D1 N-cad-488 Pax6-555 Otx2-647xy62z1.tif</t>
  </si>
  <si>
    <t>D1 N-cad-488 Pax6-555 Otx2-647xy63z1.tif</t>
  </si>
  <si>
    <t>D1 N-cad-488 Pax6-555 Otx2-647xy64z1.tif</t>
  </si>
  <si>
    <t>D1 N-cad-488 Pax6-555 Otx2-647xy65z1.tif</t>
  </si>
  <si>
    <t>D1 N-cad-488 Pax6-555 Otx2-647xy66z1.tif</t>
  </si>
  <si>
    <t>D1 N-cad-488 Pax6-555 Otx2-647xy67z1.tif</t>
  </si>
  <si>
    <t>D1 N-cad-488 Pax6-555 Otx2-647xy68z1.tif</t>
  </si>
  <si>
    <t>D1 N-cad-488 Pax6-555 Otx2-647xy69z1.tif</t>
  </si>
  <si>
    <t>D1 N-cad-488 Pax6-555 Otx2-647xy70z1.tif</t>
  </si>
  <si>
    <t>D1 N-cad-488 Pax6-555 Otx2-647xy71z1.tif</t>
  </si>
  <si>
    <t>D1 N-cad-488 Pax6-555 Otx2-647xy72z1.tif</t>
  </si>
  <si>
    <t>D1 N-cad-488 Pax6-555 Otx2-647xy73z1.tif</t>
  </si>
  <si>
    <t>D1 N-cad-488 Pax6-555 Otx2-647xy74z1.tif</t>
  </si>
  <si>
    <t>D1 N-cad-488 Pax6-555 Otx2-647xy75z1.tif</t>
  </si>
  <si>
    <t>D1 N-cad-488 Pax6-555 Otx2-647xy76z1.tif</t>
  </si>
  <si>
    <t>D1 N-cad-488 Pax6-555 Otx2-647xy77z1.tif</t>
  </si>
  <si>
    <t>D1 N-cad-488 Pax6-555 Otx2-647xy78z1.tif</t>
  </si>
  <si>
    <t>D1 N-cad-488 Pax6-555 Otx2-647xy79z1.tif</t>
  </si>
  <si>
    <t>D1 N-cad-488 Pax6-555 Otx2-647xy80z1.tif</t>
  </si>
  <si>
    <t>D1 N-cad-488 Pax6-555 Otx2-647xy81z1.tif</t>
  </si>
  <si>
    <t>D1 N-cad-488 Pax6-555 Otx2-647xy82z1.tif</t>
  </si>
  <si>
    <t>D1 N-cad-488 Pax6-555 Otx2-647xy83z1.tif</t>
  </si>
  <si>
    <t>D1 N-cad-488 Pax6-555 Otx2-647xy84z1.tif</t>
  </si>
  <si>
    <t>D1 N-cad-488 Pax6-555 Otx2-647xy85z1.tif</t>
  </si>
  <si>
    <t>D1 N-cad-488 Pax6-555 Otx2-647xy86z1.tif</t>
  </si>
  <si>
    <t>D1 N-cad-488 Pax6-555 Otx2-647xy87z1.tif</t>
  </si>
  <si>
    <t>D1 N-cad-488 Pax6-555 Otx2-647xy88z1.tif</t>
  </si>
  <si>
    <t>D2 N-cad-488 Pax6-555 Otx2-647xy001z1.tif</t>
  </si>
  <si>
    <t>D2 N-cad-488 Pax6-555 Otx2-647xy002z1.tif</t>
  </si>
  <si>
    <t>D2 N-cad-488 Pax6-555 Otx2-647xy003z1.tif</t>
  </si>
  <si>
    <t>D2 N-cad-488 Pax6-555 Otx2-647xy004z1.tif</t>
  </si>
  <si>
    <t>D2 N-cad-488 Pax6-555 Otx2-647xy005z1.tif</t>
  </si>
  <si>
    <t>D2 N-cad-488 Pax6-555 Otx2-647xy006z1.tif</t>
  </si>
  <si>
    <t>D2 N-cad-488 Pax6-555 Otx2-647xy007z1.tif</t>
  </si>
  <si>
    <t>D2 N-cad-488 Pax6-555 Otx2-647xy008z1.tif</t>
  </si>
  <si>
    <t>D2 N-cad-488 Pax6-555 Otx2-647xy009z1.tif</t>
  </si>
  <si>
    <t>D2 N-cad-488 Pax6-555 Otx2-647xy010z1.tif</t>
  </si>
  <si>
    <t>D2 N-cad-488 Pax6-555 Otx2-647xy011z1.tif</t>
  </si>
  <si>
    <t>D2 N-cad-488 Pax6-555 Otx2-647xy012z1.tif</t>
  </si>
  <si>
    <t>D2 N-cad-488 Pax6-555 Otx2-647xy013z1.tif</t>
  </si>
  <si>
    <t>D2 N-cad-488 Pax6-555 Otx2-647xy014z1.tif</t>
  </si>
  <si>
    <t>D2 N-cad-488 Pax6-555 Otx2-647xy015z1.tif</t>
  </si>
  <si>
    <t>D2 N-cad-488 Pax6-555 Otx2-647xy016z1.tif</t>
  </si>
  <si>
    <t>D2 N-cad-488 Pax6-555 Otx2-647xy017z1.tif</t>
  </si>
  <si>
    <t>D2 N-cad-488 Pax6-555 Otx2-647xy018z1.tif</t>
  </si>
  <si>
    <t>D2 N-cad-488 Pax6-555 Otx2-647xy019z1.tif</t>
  </si>
  <si>
    <t>D2 N-cad-488 Pax6-555 Otx2-647xy020z1.tif</t>
  </si>
  <si>
    <t>D2 N-cad-488 Pax6-555 Otx2-647xy021z1.tif</t>
  </si>
  <si>
    <t>D2 N-cad-488 Pax6-555 Otx2-647xy022z1.tif</t>
  </si>
  <si>
    <t>D2 N-cad-488 Pax6-555 Otx2-647xy023z1.tif</t>
  </si>
  <si>
    <t>D2 N-cad-488 Pax6-555 Otx2-647xy024z1.tif</t>
  </si>
  <si>
    <t>D2 N-cad-488 Pax6-555 Otx2-647xy025z1.tif</t>
  </si>
  <si>
    <t>D2 N-cad-488 Pax6-555 Otx2-647xy026z1.tif</t>
  </si>
  <si>
    <t>D2 N-cad-488 Pax6-555 Otx2-647xy027z1.tif</t>
  </si>
  <si>
    <t>D2 N-cad-488 Pax6-555 Otx2-647xy028z1.tif</t>
  </si>
  <si>
    <t>D2 N-cad-488 Pax6-555 Otx2-647xy029z1.tif</t>
  </si>
  <si>
    <t>D2 N-cad-488 Pax6-555 Otx2-647xy030z1.tif</t>
  </si>
  <si>
    <t>D2 N-cad-488 Pax6-555 Otx2-647xy031z1.tif</t>
  </si>
  <si>
    <t>D2 N-cad-488 Pax6-555 Otx2-647xy032z1.tif</t>
  </si>
  <si>
    <t>D2 N-cad-488 Pax6-555 Otx2-647xy033z1.tif</t>
  </si>
  <si>
    <t>D2 N-cad-488 Pax6-555 Otx2-647xy034z1.tif</t>
  </si>
  <si>
    <t>D2 N-cad-488 Pax6-555 Otx2-647xy035z1.tif</t>
  </si>
  <si>
    <t>D2 N-cad-488 Pax6-555 Otx2-647xy036z1.tif</t>
  </si>
  <si>
    <t>D2 N-cad-488 Pax6-555 Otx2-647xy037z1.tif</t>
  </si>
  <si>
    <t>D2 N-cad-488 Pax6-555 Otx2-647xy038z1.tif</t>
  </si>
  <si>
    <t>D2 N-cad-488 Pax6-555 Otx2-647xy039z1.tif</t>
  </si>
  <si>
    <t>D2 N-cad-488 Pax6-555 Otx2-647xy040z1.tif</t>
  </si>
  <si>
    <t>D2 N-cad-488 Pax6-555 Otx2-647xy041z1.tif</t>
  </si>
  <si>
    <t>D2 N-cad-488 Pax6-555 Otx2-647xy042z1.tif</t>
  </si>
  <si>
    <t>D2 N-cad-488 Pax6-555 Otx2-647xy043z1.tif</t>
  </si>
  <si>
    <t>D2 N-cad-488 Pax6-555 Otx2-647xy044z1.tif</t>
  </si>
  <si>
    <t>D2 N-cad-488 Pax6-555 Otx2-647xy045z1.tif</t>
  </si>
  <si>
    <t>D2 N-cad-488 Pax6-555 Otx2-647xy046z1.tif</t>
  </si>
  <si>
    <t>D2 N-cad-488 Pax6-555 Otx2-647xy047z1.tif</t>
  </si>
  <si>
    <t>D2 N-cad-488 Pax6-555 Otx2-647xy048z1.tif</t>
  </si>
  <si>
    <t>D2 N-cad-488 Pax6-555 Otx2-647xy049z1.tif</t>
  </si>
  <si>
    <t>D2 N-cad-488 Pax6-555 Otx2-647xy050z1.tif</t>
  </si>
  <si>
    <t>D2 N-cad-488 Pax6-555 Otx2-647xy051z1.tif</t>
  </si>
  <si>
    <t>D2 N-cad-488 Pax6-555 Otx2-647xy052z1.tif</t>
  </si>
  <si>
    <t>D2 N-cad-488 Pax6-555 Otx2-647xy053z1.tif</t>
  </si>
  <si>
    <t>D2 N-cad-488 Pax6-555 Otx2-647xy054z1.tif</t>
  </si>
  <si>
    <t>D2 N-cad-488 Pax6-555 Otx2-647xy055z1.tif</t>
  </si>
  <si>
    <t>D2 N-cad-488 Pax6-555 Otx2-647xy056z1.tif</t>
  </si>
  <si>
    <t>D2 N-cad-488 Pax6-555 Otx2-647xy057z1.tif</t>
  </si>
  <si>
    <t>D2 N-cad-488 Pax6-555 Otx2-647xy058z1.tif</t>
  </si>
  <si>
    <t>D2 N-cad-488 Pax6-555 Otx2-647xy059z1.tif</t>
  </si>
  <si>
    <t>D2 N-cad-488 Pax6-555 Otx2-647xy060z1.tif</t>
  </si>
  <si>
    <t>D2 N-cad-488 Pax6-555 Otx2-647xy061z1.tif</t>
  </si>
  <si>
    <t>D2 N-cad-488 Pax6-555 Otx2-647xy062z1.tif</t>
  </si>
  <si>
    <t>D2 N-cad-488 Pax6-555 Otx2-647xy063z1.tif</t>
  </si>
  <si>
    <t>D2 N-cad-488 Pax6-555 Otx2-647xy064z1.tif</t>
  </si>
  <si>
    <t>D2 N-cad-488 Pax6-555 Otx2-647xy065z1.tif</t>
  </si>
  <si>
    <t>D2 N-cad-488 Pax6-555 Otx2-647xy066z1.tif</t>
  </si>
  <si>
    <t>D2 N-cad-488 Pax6-555 Otx2-647xy067z1.tif</t>
  </si>
  <si>
    <t>D2 N-cad-488 Pax6-555 Otx2-647xy068z1.tif</t>
  </si>
  <si>
    <t>D2 N-cad-488 Pax6-555 Otx2-647xy069z1.tif</t>
  </si>
  <si>
    <t>D2 N-cad-488 Pax6-555 Otx2-647xy070z1.tif</t>
  </si>
  <si>
    <t>D2 N-cad-488 Pax6-555 Otx2-647xy071z1.tif</t>
  </si>
  <si>
    <t>D2 N-cad-488 Pax6-555 Otx2-647xy072z1.tif</t>
  </si>
  <si>
    <t>D2 N-cad-488 Pax6-555 Otx2-647xy073z1.tif</t>
  </si>
  <si>
    <t>D2 N-cad-488 Pax6-555 Otx2-647xy074z1.tif</t>
  </si>
  <si>
    <t>D2 N-cad-488 Pax6-555 Otx2-647xy075z1.tif</t>
  </si>
  <si>
    <t>D2 N-cad-488 Pax6-555 Otx2-647xy076z1.tif</t>
  </si>
  <si>
    <t>D2 N-cad-488 Pax6-555 Otx2-647xy077z1.tif</t>
  </si>
  <si>
    <t>D2 N-cad-488 Pax6-555 Otx2-647xy078z1.tif</t>
  </si>
  <si>
    <t>D2 N-cad-488 Pax6-555 Otx2-647xy079z1.tif</t>
  </si>
  <si>
    <t>D2 N-cad-488 Pax6-555 Otx2-647xy080z1.tif</t>
  </si>
  <si>
    <t>D2 N-cad-488 Pax6-555 Otx2-647xy081z1.tif</t>
  </si>
  <si>
    <t>D2 N-cad-488 Pax6-555 Otx2-647xy082z1.tif</t>
  </si>
  <si>
    <t>D2 N-cad-488 Pax6-555 Otx2-647xy083z1.tif</t>
  </si>
  <si>
    <t>D2 N-cad-488 Pax6-555 Otx2-647xy084z1.tif</t>
  </si>
  <si>
    <t>D2 N-cad-488 Pax6-555 Otx2-647xy085z1.tif</t>
  </si>
  <si>
    <t>D2 N-cad-488 Pax6-555 Otx2-647xy086z1.tif</t>
  </si>
  <si>
    <t>D2 N-cad-488 Pax6-555 Otx2-647xy087z1.tif</t>
  </si>
  <si>
    <t>D2 N-cad-488 Pax6-555 Otx2-647xy088z1.tif</t>
  </si>
  <si>
    <t>D2 N-cad-488 Pax6-555 Otx2-647xy089z1.tif</t>
  </si>
  <si>
    <t>D2 N-cad-488 Pax6-555 Otx2-647xy090z1.tif</t>
  </si>
  <si>
    <t>D2 N-cad-488 Pax6-555 Otx2-647xy091z1.tif</t>
  </si>
  <si>
    <t>D2 N-cad-488 Pax6-555 Otx2-647xy092z1.tif</t>
  </si>
  <si>
    <t>D2 N-cad-488 Pax6-555 Otx2-647xy093z1.tif</t>
  </si>
  <si>
    <t>D2 N-cad-488 Pax6-555 Otx2-647xy094z1.tif</t>
  </si>
  <si>
    <t>D2 N-cad-488 Pax6-555 Otx2-647xy095z1.tif</t>
  </si>
  <si>
    <t>D2 N-cad-488 Pax6-555 Otx2-647xy096z1.tif</t>
  </si>
  <si>
    <t>D2 N-cad-488 Pax6-555 Otx2-647xy097z1.tif</t>
  </si>
  <si>
    <t>D2 N-cad-488 Pax6-555 Otx2-647xy098z1.tif</t>
  </si>
  <si>
    <t>D2 N-cad-488 Pax6-555 Otx2-647xy099z1.tif</t>
  </si>
  <si>
    <t>D2 N-cad-488 Pax6-555 Otx2-647xy100z1.tif</t>
  </si>
  <si>
    <t>D3 N-cad-488 Pax6-555 Otx2-647xy01z1.tif</t>
  </si>
  <si>
    <t>D3 N-cad-488 Pax6-555 Otx2-647xy02z1.tif</t>
  </si>
  <si>
    <t>D3 N-cad-488 Pax6-555 Otx2-647xy03z1.tif</t>
  </si>
  <si>
    <t>D3 N-cad-488 Pax6-555 Otx2-647xy04z1.tif</t>
  </si>
  <si>
    <t>D3 N-cad-488 Pax6-555 Otx2-647xy05z1.tif</t>
  </si>
  <si>
    <t>D3 N-cad-488 Pax6-555 Otx2-647xy06z1.tif</t>
  </si>
  <si>
    <t>D3 N-cad-488 Pax6-555 Otx2-647xy07z1.tif</t>
  </si>
  <si>
    <t>D3 N-cad-488 Pax6-555 Otx2-647xy08z1.tif</t>
  </si>
  <si>
    <t>D3 N-cad-488 Pax6-555 Otx2-647xy09z1.tif</t>
  </si>
  <si>
    <t>D3 N-cad-488 Pax6-555 Otx2-647xy10z1.tif</t>
  </si>
  <si>
    <t>D3 N-cad-488 Pax6-555 Otx2-647xy11z1.tif</t>
  </si>
  <si>
    <t>D3 N-cad-488 Pax6-555 Otx2-647xy12z1.tif</t>
  </si>
  <si>
    <t>D3 N-cad-488 Pax6-555 Otx2-647xy13z1.tif</t>
  </si>
  <si>
    <t>D3 N-cad-488 Pax6-555 Otx2-647xy14z1.tif</t>
  </si>
  <si>
    <t>D3 N-cad-488 Pax6-555 Otx2-647xy15z1.tif</t>
  </si>
  <si>
    <t>D3 N-cad-488 Pax6-555 Otx2-647xy16z1.tif</t>
  </si>
  <si>
    <t>D3 N-cad-488 Pax6-555 Otx2-647xy17z1.tif</t>
  </si>
  <si>
    <t>D3 N-cad-488 Pax6-555 Otx2-647xy18z1.tif</t>
  </si>
  <si>
    <t>D3 N-cad-488 Pax6-555 Otx2-647xy19z1.tif</t>
  </si>
  <si>
    <t>D3 N-cad-488 Pax6-555 Otx2-647xy20z1.tif</t>
  </si>
  <si>
    <t>D3 N-cad-488 Pax6-555 Otx2-647xy21z1.tif</t>
  </si>
  <si>
    <t>D3 N-cad-488 Pax6-555 Otx2-647xy22z1.tif</t>
  </si>
  <si>
    <t>D3 N-cad-488 Pax6-555 Otx2-647xy23z1.tif</t>
  </si>
  <si>
    <t>D3 N-cad-488 Pax6-555 Otx2-647xy24z1.tif</t>
  </si>
  <si>
    <t>D3 N-cad-488 Pax6-555 Otx2-647xy25z1.tif</t>
  </si>
  <si>
    <t>D3 N-cad-488 Pax6-555 Otx2-647xy26z1.tif</t>
  </si>
  <si>
    <t>D3 N-cad-488 Pax6-555 Otx2-647xy27z1.tif</t>
  </si>
  <si>
    <t>D3 N-cad-488 Pax6-555 Otx2-647xy28z1.tif</t>
  </si>
  <si>
    <t>D3 N-cad-488 Pax6-555 Otx2-647xy29z1.tif</t>
  </si>
  <si>
    <t>D3 N-cad-488 Pax6-555 Otx2-647xy30z1.tif</t>
  </si>
  <si>
    <t>D3 N-cad-488 Pax6-555 Otx2-647xy31z1.tif</t>
  </si>
  <si>
    <t>D3 N-cad-488 Pax6-555 Otx2-647xy32z1.tif</t>
  </si>
  <si>
    <t>D3 N-cad-488 Pax6-555 Otx2-647xy33z1.tif</t>
  </si>
  <si>
    <t>D3 N-cad-488 Pax6-555 Otx2-647xy34z1.tif</t>
  </si>
  <si>
    <t>D3 N-cad-488 Pax6-555 Otx2-647xy35z1.tif</t>
  </si>
  <si>
    <t>D3 N-cad-488 Pax6-555 Otx2-647xy36z1.tif</t>
  </si>
  <si>
    <t>D3 N-cad-488 Pax6-555 Otx2-647xy37z1.tif</t>
  </si>
  <si>
    <t>D3 N-cad-488 Pax6-555 Otx2-647xy38z1.tif</t>
  </si>
  <si>
    <t>D3 N-cad-488 Pax6-555 Otx2-647xy39z1.tif</t>
  </si>
  <si>
    <t>D3 N-cad-488 Pax6-555 Otx2-647xy40z1.tif</t>
  </si>
  <si>
    <t>D4 N-cad-488 Pax6-555 Otx2-647xy001z1.tif</t>
  </si>
  <si>
    <t>D4 N-cad-488 Pax6-555 Otx2-647xy002z1.tif</t>
  </si>
  <si>
    <t>D4 N-cad-488 Pax6-555 Otx2-647xy003z1.tif</t>
  </si>
  <si>
    <t>D4 N-cad-488 Pax6-555 Otx2-647xy004z1.tif</t>
  </si>
  <si>
    <t>D4 N-cad-488 Pax6-555 Otx2-647xy005z1.tif</t>
  </si>
  <si>
    <t>D4 N-cad-488 Pax6-555 Otx2-647xy006z1.tif</t>
  </si>
  <si>
    <t>D4 N-cad-488 Pax6-555 Otx2-647xy007z1.tif</t>
  </si>
  <si>
    <t>D4 N-cad-488 Pax6-555 Otx2-647xy008z1.tif</t>
  </si>
  <si>
    <t>D4 N-cad-488 Pax6-555 Otx2-647xy009z1.tif</t>
  </si>
  <si>
    <t>D4 N-cad-488 Pax6-555 Otx2-647xy010z1.tif</t>
  </si>
  <si>
    <t>D4 N-cad-488 Pax6-555 Otx2-647xy011z1.tif</t>
  </si>
  <si>
    <t>D4 N-cad-488 Pax6-555 Otx2-647xy012z1.tif</t>
  </si>
  <si>
    <t>D4 N-cad-488 Pax6-555 Otx2-647xy013z1.tif</t>
  </si>
  <si>
    <t>D4 N-cad-488 Pax6-555 Otx2-647xy014z1.tif</t>
  </si>
  <si>
    <t>D4 N-cad-488 Pax6-555 Otx2-647xy015z1.tif</t>
  </si>
  <si>
    <t>D4 N-cad-488 Pax6-555 Otx2-647xy016z1.tif</t>
  </si>
  <si>
    <t>D4 N-cad-488 Pax6-555 Otx2-647xy017z1.tif</t>
  </si>
  <si>
    <t>D4 N-cad-488 Pax6-555 Otx2-647xy018z1.tif</t>
  </si>
  <si>
    <t>D4 N-cad-488 Pax6-555 Otx2-647xy019z1.tif</t>
  </si>
  <si>
    <t>D4 N-cad-488 Pax6-555 Otx2-647xy020z1.tif</t>
  </si>
  <si>
    <t>D4 N-cad-488 Pax6-555 Otx2-647xy021z1.tif</t>
  </si>
  <si>
    <t>D4 N-cad-488 Pax6-555 Otx2-647xy022z1.tif</t>
  </si>
  <si>
    <t>D4 N-cad-488 Pax6-555 Otx2-647xy023z1.tif</t>
  </si>
  <si>
    <t>D4 N-cad-488 Pax6-555 Otx2-647xy024z1.tif</t>
  </si>
  <si>
    <t>D4 N-cad-488 Pax6-555 Otx2-647xy025z1.tif</t>
  </si>
  <si>
    <t>D4 N-cad-488 Pax6-555 Otx2-647xy026z1.tif</t>
  </si>
  <si>
    <t>D4 N-cad-488 Pax6-555 Otx2-647xy027z1.tif</t>
  </si>
  <si>
    <t>D4 N-cad-488 Pax6-555 Otx2-647xy028z1.tif</t>
  </si>
  <si>
    <t>D4 N-cad-488 Pax6-555 Otx2-647xy029z1.tif</t>
  </si>
  <si>
    <t>D4 N-cad-488 Pax6-555 Otx2-647xy030z1.tif</t>
  </si>
  <si>
    <t>D4 N-cad-488 Pax6-555 Otx2-647xy031z1.tif</t>
  </si>
  <si>
    <t>D4 N-cad-488 Pax6-555 Otx2-647xy032z1.tif</t>
  </si>
  <si>
    <t>D4 N-cad-488 Pax6-555 Otx2-647xy033z1.tif</t>
  </si>
  <si>
    <t>D4 N-cad-488 Pax6-555 Otx2-647xy034z1.tif</t>
  </si>
  <si>
    <t>D4 N-cad-488 Pax6-555 Otx2-647xy035z1.tif</t>
  </si>
  <si>
    <t>D4 N-cad-488 Pax6-555 Otx2-647xy036z1.tif</t>
  </si>
  <si>
    <t>D4 N-cad-488 Pax6-555 Otx2-647xy037z1.tif</t>
  </si>
  <si>
    <t>D4 N-cad-488 Pax6-555 Otx2-647xy038z1.tif</t>
  </si>
  <si>
    <t>D4 N-cad-488 Pax6-555 Otx2-647xy039z1.tif</t>
  </si>
  <si>
    <t>D4 N-cad-488 Pax6-555 Otx2-647xy040z1.tif</t>
  </si>
  <si>
    <t>D4 N-cad-488 Pax6-555 Otx2-647xy041z1.tif</t>
  </si>
  <si>
    <t>D4 N-cad-488 Pax6-555 Otx2-647xy042z1.tif</t>
  </si>
  <si>
    <t>D4 N-cad-488 Pax6-555 Otx2-647xy043z1.tif</t>
  </si>
  <si>
    <t>D4 N-cad-488 Pax6-555 Otx2-647xy044z1.tif</t>
  </si>
  <si>
    <t>D4 N-cad-488 Pax6-555 Otx2-647xy045z1.tif</t>
  </si>
  <si>
    <t>D4 N-cad-488 Pax6-555 Otx2-647xy046z1.tif</t>
  </si>
  <si>
    <t>D4 N-cad-488 Pax6-555 Otx2-647xy047z1.tif</t>
  </si>
  <si>
    <t>D4 N-cad-488 Pax6-555 Otx2-647xy048z1.tif</t>
  </si>
  <si>
    <t>D4 N-cad-488 Pax6-555 Otx2-647xy049z1.tif</t>
  </si>
  <si>
    <t>D4 N-cad-488 Pax6-555 Otx2-647xy050z1.tif</t>
  </si>
  <si>
    <t>D4 N-cad-488 Pax6-555 Otx2-647xy051z1.tif</t>
  </si>
  <si>
    <t>D4 N-cad-488 Pax6-555 Otx2-647xy052z1.tif</t>
  </si>
  <si>
    <t>D4 N-cad-488 Pax6-555 Otx2-647xy053z1.tif</t>
  </si>
  <si>
    <t>D4 N-cad-488 Pax6-555 Otx2-647xy054z1.tif</t>
  </si>
  <si>
    <t>D4 N-cad-488 Pax6-555 Otx2-647xy055z1.tif</t>
  </si>
  <si>
    <t>D4 N-cad-488 Pax6-555 Otx2-647xy056z1.tif</t>
  </si>
  <si>
    <t>D4 N-cad-488 Pax6-555 Otx2-647xy057z1.tif</t>
  </si>
  <si>
    <t>D4 N-cad-488 Pax6-555 Otx2-647xy058z1.tif</t>
  </si>
  <si>
    <t>D4 N-cad-488 Pax6-555 Otx2-647xy059z1.tif</t>
  </si>
  <si>
    <t>D4 N-cad-488 Pax6-555 Otx2-647xy060z1.tif</t>
  </si>
  <si>
    <t>D4 N-cad-488 Pax6-555 Otx2-647xy061z1.tif</t>
  </si>
  <si>
    <t>D4 N-cad-488 Pax6-555 Otx2-647xy062z1.tif</t>
  </si>
  <si>
    <t>D4 N-cad-488 Pax6-555 Otx2-647xy063z1.tif</t>
  </si>
  <si>
    <t>D4 N-cad-488 Pax6-555 Otx2-647xy064z1.tif</t>
  </si>
  <si>
    <t>D4 N-cad-488 Pax6-555 Otx2-647xy065z1.tif</t>
  </si>
  <si>
    <t>D4 N-cad-488 Pax6-555 Otx2-647xy066z1.tif</t>
  </si>
  <si>
    <t>D4 N-cad-488 Pax6-555 Otx2-647xy067z1.tif</t>
  </si>
  <si>
    <t>D4 N-cad-488 Pax6-555 Otx2-647xy068z1.tif</t>
  </si>
  <si>
    <t>D4 N-cad-488 Pax6-555 Otx2-647xy069z1.tif</t>
  </si>
  <si>
    <t>D4 N-cad-488 Pax6-555 Otx2-647xy070z1.tif</t>
  </si>
  <si>
    <t>D4 N-cad-488 Pax6-555 Otx2-647xy071z1.tif</t>
  </si>
  <si>
    <t>D4 N-cad-488 Pax6-555 Otx2-647xy072z1.tif</t>
  </si>
  <si>
    <t>D4 N-cad-488 Pax6-555 Otx2-647xy073z1.tif</t>
  </si>
  <si>
    <t>D4 N-cad-488 Pax6-555 Otx2-647xy074z1.tif</t>
  </si>
  <si>
    <t>D4 N-cad-488 Pax6-555 Otx2-647xy075z1.tif</t>
  </si>
  <si>
    <t>D4 N-cad-488 Pax6-555 Otx2-647xy076z1.tif</t>
  </si>
  <si>
    <t>D4 N-cad-488 Pax6-555 Otx2-647xy077z1.tif</t>
  </si>
  <si>
    <t>D4 N-cad-488 Pax6-555 Otx2-647xy078z1.tif</t>
  </si>
  <si>
    <t>D4 N-cad-488 Pax6-555 Otx2-647xy079z1.tif</t>
  </si>
  <si>
    <t>D4 N-cad-488 Pax6-555 Otx2-647xy080z1.tif</t>
  </si>
  <si>
    <t>D4 N-cad-488 Pax6-555 Otx2-647xy081z1.tif</t>
  </si>
  <si>
    <t>D4 N-cad-488 Pax6-555 Otx2-647xy082z1.tif</t>
  </si>
  <si>
    <t>D4 N-cad-488 Pax6-555 Otx2-647xy083z1.tif</t>
  </si>
  <si>
    <t>D4 N-cad-488 Pax6-555 Otx2-647xy084z1.tif</t>
  </si>
  <si>
    <t>D4 N-cad-488 Pax6-555 Otx2-647xy085z1.tif</t>
  </si>
  <si>
    <t>D4 N-cad-488 Pax6-555 Otx2-647xy086z1.tif</t>
  </si>
  <si>
    <t>D4 N-cad-488 Pax6-555 Otx2-647xy087z1.tif</t>
  </si>
  <si>
    <t>D4 N-cad-488 Pax6-555 Otx2-647xy088z1.tif</t>
  </si>
  <si>
    <t>D4 N-cad-488 Pax6-555 Otx2-647xy089z1.tif</t>
  </si>
  <si>
    <t>D4 N-cad-488 Pax6-555 Otx2-647xy090z1.tif</t>
  </si>
  <si>
    <t>D4 N-cad-488 Pax6-555 Otx2-647xy091z1.tif</t>
  </si>
  <si>
    <t>D4 N-cad-488 Pax6-555 Otx2-647xy092z1.tif</t>
  </si>
  <si>
    <t>D4 N-cad-488 Pax6-555 Otx2-647xy093z1.tif</t>
  </si>
  <si>
    <t>D4 N-cad-488 Pax6-555 Otx2-647xy094z1.tif</t>
  </si>
  <si>
    <t>D4 N-cad-488 Pax6-555 Otx2-647xy095z1.tif</t>
  </si>
  <si>
    <t>D4 N-cad-488 Pax6-555 Otx2-647xy096z1.tif</t>
  </si>
  <si>
    <t>D4 N-cad-488 Pax6-555 Otx2-647xy097z1.tif</t>
  </si>
  <si>
    <t>D4 N-cad-488 Pax6-555 Otx2-647xy098z1.tif</t>
  </si>
  <si>
    <t>D4 N-cad-488 Pax6-555 Otx2-647xy099z1.tif</t>
  </si>
  <si>
    <t>D4 N-cad-488 Pax6-555 Otx2-647xy100z1.tif</t>
  </si>
  <si>
    <t>D5 N-cad-488 Pax6-555 Otx2-647xy01z1.tif</t>
  </si>
  <si>
    <t>D5 N-cad-488 Pax6-555 Otx2-647xy02z1.tif</t>
  </si>
  <si>
    <t>D5 N-cad-488 Pax6-555 Otx2-647xy03z1.tif</t>
  </si>
  <si>
    <t>D5 N-cad-488 Pax6-555 Otx2-647xy04z1.tif</t>
  </si>
  <si>
    <t>D5 N-cad-488 Pax6-555 Otx2-647xy05z1.tif</t>
  </si>
  <si>
    <t>D5 N-cad-488 Pax6-555 Otx2-647xy06z1.tif</t>
  </si>
  <si>
    <t>D5 N-cad-488 Pax6-555 Otx2-647xy07z1.tif</t>
  </si>
  <si>
    <t>D5 N-cad-488 Pax6-555 Otx2-647xy08z1.tif</t>
  </si>
  <si>
    <t>D5 N-cad-488 Pax6-555 Otx2-647xy09z1.tif</t>
  </si>
  <si>
    <t>D5 N-cad-488 Pax6-555 Otx2-647xy10z1.tif</t>
  </si>
  <si>
    <t>D5 N-cad-488 Pax6-555 Otx2-647xy11z1.tif</t>
  </si>
  <si>
    <t>D5 N-cad-488 Pax6-555 Otx2-647xy12z1.tif</t>
  </si>
  <si>
    <t>D5 N-cad-488 Pax6-555 Otx2-647xy13z1.tif</t>
  </si>
  <si>
    <t>D5 N-cad-488 Pax6-555 Otx2-647xy14z1.tif</t>
  </si>
  <si>
    <t>D5 N-cad-488 Pax6-555 Otx2-647xy15z1.tif</t>
  </si>
  <si>
    <t>D5 N-cad-488 Pax6-555 Otx2-647xy16z1.tif</t>
  </si>
  <si>
    <t>D5 N-cad-488 Pax6-555 Otx2-647xy17z1.tif</t>
  </si>
  <si>
    <t>D5 N-cad-488 Pax6-555 Otx2-647xy18z1.tif</t>
  </si>
  <si>
    <t>D5 N-cad-488 Pax6-555 Otx2-647xy19z1.tif</t>
  </si>
  <si>
    <t>D5 N-cad-488 Pax6-555 Otx2-647xy20z1.tif</t>
  </si>
  <si>
    <t>D5 N-cad-488 Pax6-555 Otx2-647xy21z1.tif</t>
  </si>
  <si>
    <t>D5 N-cad-488 Pax6-555 Otx2-647xy22z1.tif</t>
  </si>
  <si>
    <t>D5 N-cad-488 Pax6-555 Otx2-647xy23z1.tif</t>
  </si>
  <si>
    <t>D5 N-cad-488 Pax6-555 Otx2-647xy24z1.tif</t>
  </si>
  <si>
    <t>D5 N-cad-488 Pax6-555 Otx2-647xy25z1.tif</t>
  </si>
  <si>
    <t>D5 N-cad-488 Pax6-555 Otx2-647xy26z1.tif</t>
  </si>
  <si>
    <t>D5 N-cad-488 Pax6-555 Otx2-647xy27z1.tif</t>
  </si>
  <si>
    <t>D5 N-cad-488 Pax6-555 Otx2-647xy28z1.tif</t>
  </si>
  <si>
    <t>D5 N-cad-488 Pax6-555 Otx2-647xy29z1.tif</t>
  </si>
  <si>
    <t>D5 N-cad-488 Pax6-555 Otx2-647xy30z1.tif</t>
  </si>
  <si>
    <t>D5 N-cad-488 Pax6-555 Otx2-647xy31z1.tif</t>
  </si>
  <si>
    <t>D5 N-cad-488 Pax6-555 Otx2-647xy32z1.tif</t>
  </si>
  <si>
    <t>D5 N-cad-488 Pax6-555 Otx2-647xy33z1.tif</t>
  </si>
  <si>
    <t>D5 N-cad-488 Pax6-555 Otx2-647xy34z1.tif</t>
  </si>
  <si>
    <t>D5 N-cad-488 Pax6-555 Otx2-647xy35z1.tif</t>
  </si>
  <si>
    <t>D5 N-cad-488 Pax6-555 Otx2-647xy36z1.tif</t>
  </si>
  <si>
    <t>D5 N-cad-488 Pax6-555 Otx2-647xy37z1.tif</t>
  </si>
  <si>
    <t>D5 N-cad-488 Pax6-555 Otx2-647xy38z1.tif</t>
  </si>
  <si>
    <t>D5 N-cad-488 Pax6-555 Otx2-647xy39z1.tif</t>
  </si>
  <si>
    <t>D5 N-cad-488 Pax6-555 Otx2-647xy40z1.tif</t>
  </si>
  <si>
    <t>D5 N-cad-488 Pax6-555 Otx2-647xy41z1.tif</t>
  </si>
  <si>
    <t>D5 N-cad-488 Pax6-555 Otx2-647xy42z1.tif</t>
  </si>
  <si>
    <t>D5 N-cad-488 Pax6-555 Otx2-647xy43z1.tif</t>
  </si>
  <si>
    <t>D5 N-cad-488 Pax6-555 Otx2-647xy44z1.tif</t>
  </si>
  <si>
    <t>D5 N-cad-488 Pax6-555 Otx2-647xy45z1.tif</t>
  </si>
  <si>
    <t>D5 N-cad-488 Pax6-555 Otx2-647xy46z1.tif</t>
  </si>
  <si>
    <t>D5 N-cad-488 Pax6-555 Otx2-647xy47z1.tif</t>
  </si>
  <si>
    <t>D5 N-cad-488 Pax6-555 Otx2-647xy48z1.tif</t>
  </si>
  <si>
    <t>D5 N-cad-488 Pax6-555 Otx2-647xy49z1.tif</t>
  </si>
  <si>
    <t>D5 N-cad-488 Pax6-555 Otx2-647xy50z1.tif</t>
  </si>
  <si>
    <t>D5 N-cad-488 Pax6-555 Otx2-647xy51z1.tif</t>
  </si>
  <si>
    <t>D5 N-cad-488 Pax6-555 Otx2-647xy52z1.tif</t>
  </si>
  <si>
    <t>D5 N-cad-488 Pax6-555 Otx2-647xy53z1.tif</t>
  </si>
  <si>
    <t>D5 N-cad-488 Pax6-555 Otx2-647xy54z1.tif</t>
  </si>
  <si>
    <t>D5 N-cad-488 Pax6-555 Otx2-647xy55z1.tif</t>
  </si>
  <si>
    <t>D5 N-cad-488 Pax6-555 Otx2-647xy56z1.tif</t>
  </si>
  <si>
    <t>D5 N-cad-488 Pax6-555 Otx2-647xy57z1.tif</t>
  </si>
  <si>
    <t>D5 N-cad-488 Pax6-555 Otx2-647xy58z1.tif</t>
  </si>
  <si>
    <t>D5 N-cad-488 Pax6-555 Otx2-647xy59z1.tif</t>
  </si>
  <si>
    <t>D5 N-cad-488 Pax6-555 Otx2-647xy60z1.tif</t>
  </si>
  <si>
    <t>D5 N-cad-488 Pax6-555 Otx2-647xy61z1.tif</t>
  </si>
  <si>
    <t>D5 N-cad-488 Pax6-555 Otx2-647xy62z1.tif</t>
  </si>
  <si>
    <t>D5 N-cad-488 Pax6-555 Otx2-647xy63z1.tif</t>
  </si>
  <si>
    <t>D5 N-cad-488 Pax6-555 Otx2-647xy64z1.tif</t>
  </si>
  <si>
    <t>D5 N-cad-488 Pax6-555 Otx2-647xy65z1.tif</t>
  </si>
  <si>
    <t>D5 N-cad-488 Pax6-555 Otx2-647xy66z1.tif</t>
  </si>
  <si>
    <t>D5 N-cad-488 Pax6-555 Otx2-647xy67z1.tif</t>
  </si>
  <si>
    <t>D5 N-cad-488 Pax6-555 Otx2-647xy68z1.tif</t>
  </si>
  <si>
    <t>D5 N-cad-488 Pax6-555 Otx2-647xy69z1.tif</t>
  </si>
  <si>
    <t>D5 N-cad-488 Pax6-555 Otx2-647xy70z1.tif</t>
  </si>
  <si>
    <t>D5 N-cad-488 Pax6-555 Otx2-647xy71z1.tif</t>
  </si>
  <si>
    <t>D5 N-cad-488 Pax6-555 Otx2-647xy72z1.tif</t>
  </si>
  <si>
    <t>D5 N-cad-488 Pax6-555 Otx2-647xy73z1.tif</t>
  </si>
  <si>
    <t>D5 N-cad-488 Pax6-555 Otx2-647xy74z1.tif</t>
  </si>
  <si>
    <t>D5 N-cad-488 Pax6-555 Otx2-647xy75z1.tif</t>
  </si>
  <si>
    <t>D5 N-cad-488 Pax6-555 Otx2-647xy76z1.tif</t>
  </si>
  <si>
    <t>D5 N-cad-488 Pax6-555 Otx2-647xy77z1.tif</t>
  </si>
  <si>
    <t>D5 N-cad-488 Pax6-555 Otx2-647xy78z1.tif</t>
  </si>
  <si>
    <t>D5 N-cad-488 Pax6-555 Otx2-647xy79z1.tif</t>
  </si>
  <si>
    <t>D5 N-cad-488 Pax6-555 Otx2-647xy80z1.tif</t>
  </si>
  <si>
    <t>D5 N-cad-488 Pax6-555 Otx2-647xy81z1.tif</t>
  </si>
  <si>
    <t>D5 N-cad-488 Pax6-555 Otx2-647xy82z1.tif</t>
  </si>
  <si>
    <t>D5 N-cad-488 Pax6-555 Otx2-647xy83z1.tif</t>
  </si>
  <si>
    <t>D5 N-cad-488 Pax6-555 Otx2-647xy84z1.tif</t>
  </si>
  <si>
    <t>D5 N-cad-488 Pax6-555 Otx2-647xy85z1.tif</t>
  </si>
  <si>
    <t>D5 N-cad-488 Pax6-555 Otx2-647xy86z1.tif</t>
  </si>
  <si>
    <t>D5 N-cad-488 Pax6-555 Otx2-647xy87z1.tif</t>
  </si>
  <si>
    <t>D5 N-cad-488 Pax6-555 Otx2-647xy88z1.tif</t>
  </si>
  <si>
    <t>D5 N-cad-488 Pax6-555 Otx2-647xy89z1.tif</t>
  </si>
  <si>
    <t>D5 N-cad-488 Pax6-555 Otx2-647xy90z1.tif</t>
  </si>
  <si>
    <t>D5 N-cad-488 Pax6-555 Otx2-647xy91z1.tif</t>
  </si>
  <si>
    <t>D5 N-cad-488 Pax6-555 Otx2-647xy92z1.tif</t>
  </si>
  <si>
    <t>D5 N-cad-488 Pax6-555 Otx2-647xy93z1.tif</t>
  </si>
  <si>
    <t>D5 N-cad-488 Pax6-555 Otx2-647xy94z1.tif</t>
  </si>
  <si>
    <t>D5 N-cad-488 Pax6-555 Otx2-647xy95z1.tif</t>
  </si>
  <si>
    <t>D5 N-cad-488 Pax6-555 Otx2-647xy96z1.tif</t>
  </si>
  <si>
    <t>#DAPI+ Nuclei</t>
  </si>
  <si>
    <t>#Pax6+ Nuclei</t>
  </si>
  <si>
    <t>%Pax6+/DAPI+ Nuclei</t>
  </si>
  <si>
    <t>Mean Cell Density (Cells/cm2)</t>
  </si>
  <si>
    <t>Mean %Pax6+/Condition</t>
  </si>
  <si>
    <t>StDEV %Pax6+/Condition</t>
  </si>
  <si>
    <t>D1 N-cad-488 Pax6-555 Otx2-647xy01z2.tif</t>
  </si>
  <si>
    <t>D1 N-cad-488 Pax6-555 Otx2-647xy01z3.tif</t>
  </si>
  <si>
    <t>D1 N-cad-488 Pax6-555 Otx2-647xy01z4.tif</t>
  </si>
  <si>
    <t>D1 N-cad-488 Pax6-555 Otx2-647xy01z5.tif</t>
  </si>
  <si>
    <t>D1 N-cad-488 Pax6-555 Otx2-647xy02z2.tif</t>
  </si>
  <si>
    <t>D1 N-cad-488 Pax6-555 Otx2-647xy02z3.tif</t>
  </si>
  <si>
    <t>D1 N-cad-488 Pax6-555 Otx2-647xy02z4.tif</t>
  </si>
  <si>
    <t>D1 N-cad-488 Pax6-555 Otx2-647xy02z5.tif</t>
  </si>
  <si>
    <t>D1 N-cad-488 Pax6-555 Otx2-647xy03z2.tif</t>
  </si>
  <si>
    <t>D1 N-cad-488 Pax6-555 Otx2-647xy03z3.tif</t>
  </si>
  <si>
    <t>D1 N-cad-488 Pax6-555 Otx2-647xy03z4.tif</t>
  </si>
  <si>
    <t>D1 N-cad-488 Pax6-555 Otx2-647xy03z5.tif</t>
  </si>
  <si>
    <t>D1 N-cad-488 Pax6-555 Otx2-647xy04z2.tif</t>
  </si>
  <si>
    <t>D1 N-cad-488 Pax6-555 Otx2-647xy04z3.tif</t>
  </si>
  <si>
    <t>D1 N-cad-488 Pax6-555 Otx2-647xy04z4.tif</t>
  </si>
  <si>
    <t>D1 N-cad-488 Pax6-555 Otx2-647xy04z5.tif</t>
  </si>
  <si>
    <t>D1 N-cad-488 Pax6-555 Otx2-647xy05z2.tif</t>
  </si>
  <si>
    <t>D1 N-cad-488 Pax6-555 Otx2-647xy05z3.tif</t>
  </si>
  <si>
    <t>D1 N-cad-488 Pax6-555 Otx2-647xy05z4.tif</t>
  </si>
  <si>
    <t>D1 N-cad-488 Pax6-555 Otx2-647xy05z5.tif</t>
  </si>
  <si>
    <t>D1 N-cad-488 Pax6-555 Otx2-647xy06z2.tif</t>
  </si>
  <si>
    <t>D1 N-cad-488 Pax6-555 Otx2-647xy06z3.tif</t>
  </si>
  <si>
    <t>D1 N-cad-488 Pax6-555 Otx2-647xy06z4.tif</t>
  </si>
  <si>
    <t>D1 N-cad-488 Pax6-555 Otx2-647xy06z5.tif</t>
  </si>
  <si>
    <t>D1 N-cad-488 Pax6-555 Otx2-647xy07z2.tif</t>
  </si>
  <si>
    <t>D1 N-cad-488 Pax6-555 Otx2-647xy07z3.tif</t>
  </si>
  <si>
    <t>D1 N-cad-488 Pax6-555 Otx2-647xy07z4.tif</t>
  </si>
  <si>
    <t>D1 N-cad-488 Pax6-555 Otx2-647xy07z5.tif</t>
  </si>
  <si>
    <t>D1 N-cad-488 Pax6-555 Otx2-647xy08z2.tif</t>
  </si>
  <si>
    <t>D1 N-cad-488 Pax6-555 Otx2-647xy08z3.tif</t>
  </si>
  <si>
    <t>D1 N-cad-488 Pax6-555 Otx2-647xy08z4.tif</t>
  </si>
  <si>
    <t>D1 N-cad-488 Pax6-555 Otx2-647xy08z5.tif</t>
  </si>
  <si>
    <t>D1 N-cad-488 Pax6-555 Otx2-647xy09z2.tif</t>
  </si>
  <si>
    <t>D1 N-cad-488 Pax6-555 Otx2-647xy09z3.tif</t>
  </si>
  <si>
    <t>D1 N-cad-488 Pax6-555 Otx2-647xy09z4.tif</t>
  </si>
  <si>
    <t>D1 N-cad-488 Pax6-555 Otx2-647xy09z5.tif</t>
  </si>
  <si>
    <t>D1 N-cad-488 Pax6-555 Otx2-647xy10z2.tif</t>
  </si>
  <si>
    <t>D1 N-cad-488 Pax6-555 Otx2-647xy10z3.tif</t>
  </si>
  <si>
    <t>D1 N-cad-488 Pax6-555 Otx2-647xy10z4.tif</t>
  </si>
  <si>
    <t>D1 N-cad-488 Pax6-555 Otx2-647xy10z5.tif</t>
  </si>
  <si>
    <t>D1 N-cad-488 Pax6-555 Otx2-647xy11z2.tif</t>
  </si>
  <si>
    <t>D1 N-cad-488 Pax6-555 Otx2-647xy11z3.tif</t>
  </si>
  <si>
    <t>D1 N-cad-488 Pax6-555 Otx2-647xy11z4.tif</t>
  </si>
  <si>
    <t>D1 N-cad-488 Pax6-555 Otx2-647xy11z5.tif</t>
  </si>
  <si>
    <t>D1 N-cad-488 Pax6-555 Otx2-647xy12z2.tif</t>
  </si>
  <si>
    <t>D1 N-cad-488 Pax6-555 Otx2-647xy12z3.tif</t>
  </si>
  <si>
    <t>D1 N-cad-488 Pax6-555 Otx2-647xy12z4.tif</t>
  </si>
  <si>
    <t>D1 N-cad-488 Pax6-555 Otx2-647xy12z5.tif</t>
  </si>
  <si>
    <t>D1 N-cad-488 Pax6-555 Otx2-647xy13z2.tif</t>
  </si>
  <si>
    <t>D1 N-cad-488 Pax6-555 Otx2-647xy13z3.tif</t>
  </si>
  <si>
    <t>D1 N-cad-488 Pax6-555 Otx2-647xy13z4.tif</t>
  </si>
  <si>
    <t>D1 N-cad-488 Pax6-555 Otx2-647xy13z5.tif</t>
  </si>
  <si>
    <t>D1 N-cad-488 Pax6-555 Otx2-647xy14z2.tif</t>
  </si>
  <si>
    <t>D1 N-cad-488 Pax6-555 Otx2-647xy14z3.tif</t>
  </si>
  <si>
    <t>D1 N-cad-488 Pax6-555 Otx2-647xy14z4.tif</t>
  </si>
  <si>
    <t>D1 N-cad-488 Pax6-555 Otx2-647xy14z5.tif</t>
  </si>
  <si>
    <t>D1 N-cad-488 Pax6-555 Otx2-647xy15z2.tif</t>
  </si>
  <si>
    <t>D1 N-cad-488 Pax6-555 Otx2-647xy15z3.tif</t>
  </si>
  <si>
    <t>D1 N-cad-488 Pax6-555 Otx2-647xy15z4.tif</t>
  </si>
  <si>
    <t>D1 N-cad-488 Pax6-555 Otx2-647xy15z5.tif</t>
  </si>
  <si>
    <t>D1 N-cad-488 Pax6-555 Otx2-647xy16z2.tif</t>
  </si>
  <si>
    <t>D1 N-cad-488 Pax6-555 Otx2-647xy16z3.tif</t>
  </si>
  <si>
    <t>D1 N-cad-488 Pax6-555 Otx2-647xy16z4.tif</t>
  </si>
  <si>
    <t>D1 N-cad-488 Pax6-555 Otx2-647xy16z5.tif</t>
  </si>
  <si>
    <t>D1 N-cad-488 Pax6-555 Otx2-647xy17z2.tif</t>
  </si>
  <si>
    <t>D1 N-cad-488 Pax6-555 Otx2-647xy17z3.tif</t>
  </si>
  <si>
    <t>D1 N-cad-488 Pax6-555 Otx2-647xy17z4.tif</t>
  </si>
  <si>
    <t>D1 N-cad-488 Pax6-555 Otx2-647xy17z5.tif</t>
  </si>
  <si>
    <t>D1 N-cad-488 Pax6-555 Otx2-647xy18z2.tif</t>
  </si>
  <si>
    <t>D1 N-cad-488 Pax6-555 Otx2-647xy18z3.tif</t>
  </si>
  <si>
    <t>D1 N-cad-488 Pax6-555 Otx2-647xy18z4.tif</t>
  </si>
  <si>
    <t>D1 N-cad-488 Pax6-555 Otx2-647xy18z5.tif</t>
  </si>
  <si>
    <t>D1 N-cad-488 Pax6-555 Otx2-647xy19z2.tif</t>
  </si>
  <si>
    <t>D1 N-cad-488 Pax6-555 Otx2-647xy19z3.tif</t>
  </si>
  <si>
    <t>D1 N-cad-488 Pax6-555 Otx2-647xy19z4.tif</t>
  </si>
  <si>
    <t>D1 N-cad-488 Pax6-555 Otx2-647xy19z5.tif</t>
  </si>
  <si>
    <t>D1 N-cad-488 Pax6-555 Otx2-647xy20z2.tif</t>
  </si>
  <si>
    <t>D1 N-cad-488 Pax6-555 Otx2-647xy20z3.tif</t>
  </si>
  <si>
    <t>D1 N-cad-488 Pax6-555 Otx2-647xy20z4.tif</t>
  </si>
  <si>
    <t>D1 N-cad-488 Pax6-555 Otx2-647xy20z5.tif</t>
  </si>
  <si>
    <t>D1 N-cad-488 Pax6-555 Otx2-647xy21z2.tif</t>
  </si>
  <si>
    <t>D1 N-cad-488 Pax6-555 Otx2-647xy21z3.tif</t>
  </si>
  <si>
    <t>D1 N-cad-488 Pax6-555 Otx2-647xy21z4.tif</t>
  </si>
  <si>
    <t>D1 N-cad-488 Pax6-555 Otx2-647xy21z5.tif</t>
  </si>
  <si>
    <t>D1 N-cad-488 Pax6-555 Otx2-647xy22z2.tif</t>
  </si>
  <si>
    <t>D1 N-cad-488 Pax6-555 Otx2-647xy22z3.tif</t>
  </si>
  <si>
    <t>D1 N-cad-488 Pax6-555 Otx2-647xy22z4.tif</t>
  </si>
  <si>
    <t>D1 N-cad-488 Pax6-555 Otx2-647xy22z5.tif</t>
  </si>
  <si>
    <t>D1 N-cad-488 Pax6-555 Otx2-647xy23z2.tif</t>
  </si>
  <si>
    <t>D1 N-cad-488 Pax6-555 Otx2-647xy23z3.tif</t>
  </si>
  <si>
    <t>D1 N-cad-488 Pax6-555 Otx2-647xy23z4.tif</t>
  </si>
  <si>
    <t>D1 N-cad-488 Pax6-555 Otx2-647xy23z5.tif</t>
  </si>
  <si>
    <t>D1 N-cad-488 Pax6-555 Otx2-647xy24z2.tif</t>
  </si>
  <si>
    <t>D1 N-cad-488 Pax6-555 Otx2-647xy24z3.tif</t>
  </si>
  <si>
    <t>D1 N-cad-488 Pax6-555 Otx2-647xy24z4.tif</t>
  </si>
  <si>
    <t>D1 N-cad-488 Pax6-555 Otx2-647xy24z5.tif</t>
  </si>
  <si>
    <t>D1 N-cad-488 Pax6-555 Otx2-647xy25z2.tif</t>
  </si>
  <si>
    <t>D1 N-cad-488 Pax6-555 Otx2-647xy25z3.tif</t>
  </si>
  <si>
    <t>D1 N-cad-488 Pax6-555 Otx2-647xy25z4.tif</t>
  </si>
  <si>
    <t>D1 N-cad-488 Pax6-555 Otx2-647xy25z5.tif</t>
  </si>
  <si>
    <t>D1 N-cad-488 Pax6-555 Otx2-647xy26z2.tif</t>
  </si>
  <si>
    <t>D1 N-cad-488 Pax6-555 Otx2-647xy26z3.tif</t>
  </si>
  <si>
    <t>D1 N-cad-488 Pax6-555 Otx2-647xy26z4.tif</t>
  </si>
  <si>
    <t>D1 N-cad-488 Pax6-555 Otx2-647xy26z5.tif</t>
  </si>
  <si>
    <t>D1 N-cad-488 Pax6-555 Otx2-647xy27z2.tif</t>
  </si>
  <si>
    <t>D1 N-cad-488 Pax6-555 Otx2-647xy27z3.tif</t>
  </si>
  <si>
    <t>D1 N-cad-488 Pax6-555 Otx2-647xy27z4.tif</t>
  </si>
  <si>
    <t>D1 N-cad-488 Pax6-555 Otx2-647xy27z5.tif</t>
  </si>
  <si>
    <t>D1 N-cad-488 Pax6-555 Otx2-647xy28z2.tif</t>
  </si>
  <si>
    <t>D1 N-cad-488 Pax6-555 Otx2-647xy28z3.tif</t>
  </si>
  <si>
    <t>D1 N-cad-488 Pax6-555 Otx2-647xy28z4.tif</t>
  </si>
  <si>
    <t>D1 N-cad-488 Pax6-555 Otx2-647xy28z5.tif</t>
  </si>
  <si>
    <t>D1 N-cad-488 Pax6-555 Otx2-647xy29z2.tif</t>
  </si>
  <si>
    <t>D1 N-cad-488 Pax6-555 Otx2-647xy29z3.tif</t>
  </si>
  <si>
    <t>D1 N-cad-488 Pax6-555 Otx2-647xy29z4.tif</t>
  </si>
  <si>
    <t>D1 N-cad-488 Pax6-555 Otx2-647xy29z5.tif</t>
  </si>
  <si>
    <t>D1 N-cad-488 Pax6-555 Otx2-647xy30z2.tif</t>
  </si>
  <si>
    <t>D1 N-cad-488 Pax6-555 Otx2-647xy30z3.tif</t>
  </si>
  <si>
    <t>D1 N-cad-488 Pax6-555 Otx2-647xy30z4.tif</t>
  </si>
  <si>
    <t>D1 N-cad-488 Pax6-555 Otx2-647xy30z5.tif</t>
  </si>
  <si>
    <t>D1 N-cad-488 Pax6-555 Otx2-647xy31z2.tif</t>
  </si>
  <si>
    <t>D1 N-cad-488 Pax6-555 Otx2-647xy31z3.tif</t>
  </si>
  <si>
    <t>D1 N-cad-488 Pax6-555 Otx2-647xy31z4.tif</t>
  </si>
  <si>
    <t>D1 N-cad-488 Pax6-555 Otx2-647xy31z5.tif</t>
  </si>
  <si>
    <t>D1 N-cad-488 Pax6-555 Otx2-647xy32z2.tif</t>
  </si>
  <si>
    <t>D1 N-cad-488 Pax6-555 Otx2-647xy32z3.tif</t>
  </si>
  <si>
    <t>D1 N-cad-488 Pax6-555 Otx2-647xy32z4.tif</t>
  </si>
  <si>
    <t>D1 N-cad-488 Pax6-555 Otx2-647xy32z5.tif</t>
  </si>
  <si>
    <t>D1 N-cad-488 Pax6-555 Otx2-647xy33z2.tif</t>
  </si>
  <si>
    <t>D1 N-cad-488 Pax6-555 Otx2-647xy33z3.tif</t>
  </si>
  <si>
    <t>D1 N-cad-488 Pax6-555 Otx2-647xy33z4.tif</t>
  </si>
  <si>
    <t>D1 N-cad-488 Pax6-555 Otx2-647xy33z5.tif</t>
  </si>
  <si>
    <t>D1 N-cad-488 Pax6-555 Otx2-647xy34z2.tif</t>
  </si>
  <si>
    <t>D1 N-cad-488 Pax6-555 Otx2-647xy34z3.tif</t>
  </si>
  <si>
    <t>D1 N-cad-488 Pax6-555 Otx2-647xy34z4.tif</t>
  </si>
  <si>
    <t>D1 N-cad-488 Pax6-555 Otx2-647xy34z5.tif</t>
  </si>
  <si>
    <t>D1 N-cad-488 Pax6-555 Otx2-647xy35z2.tif</t>
  </si>
  <si>
    <t>D1 N-cad-488 Pax6-555 Otx2-647xy35z3.tif</t>
  </si>
  <si>
    <t>D1 N-cad-488 Pax6-555 Otx2-647xy35z4.tif</t>
  </si>
  <si>
    <t>D1 N-cad-488 Pax6-555 Otx2-647xy35z5.tif</t>
  </si>
  <si>
    <t>D1 N-cad-488 Pax6-555 Otx2-647xy36z2.tif</t>
  </si>
  <si>
    <t>D1 N-cad-488 Pax6-555 Otx2-647xy36z3.tif</t>
  </si>
  <si>
    <t>D1 N-cad-488 Pax6-555 Otx2-647xy36z4.tif</t>
  </si>
  <si>
    <t>D1 N-cad-488 Pax6-555 Otx2-647xy36z5.tif</t>
  </si>
  <si>
    <t>D1 N-cad-488 Pax6-555 Otx2-647xy37z2.tif</t>
  </si>
  <si>
    <t>D1 N-cad-488 Pax6-555 Otx2-647xy37z3.tif</t>
  </si>
  <si>
    <t>D1 N-cad-488 Pax6-555 Otx2-647xy37z4.tif</t>
  </si>
  <si>
    <t>D1 N-cad-488 Pax6-555 Otx2-647xy37z5.tif</t>
  </si>
  <si>
    <t>D1 N-cad-488 Pax6-555 Otx2-647xy38z2.tif</t>
  </si>
  <si>
    <t>D1 N-cad-488 Pax6-555 Otx2-647xy38z3.tif</t>
  </si>
  <si>
    <t>D1 N-cad-488 Pax6-555 Otx2-647xy38z4.tif</t>
  </si>
  <si>
    <t>D1 N-cad-488 Pax6-555 Otx2-647xy38z5.tif</t>
  </si>
  <si>
    <t>D1 N-cad-488 Pax6-555 Otx2-647xy39z2.tif</t>
  </si>
  <si>
    <t>D1 N-cad-488 Pax6-555 Otx2-647xy39z3.tif</t>
  </si>
  <si>
    <t>D1 N-cad-488 Pax6-555 Otx2-647xy39z4.tif</t>
  </si>
  <si>
    <t>D1 N-cad-488 Pax6-555 Otx2-647xy39z5.tif</t>
  </si>
  <si>
    <t>D1 N-cad-488 Pax6-555 Otx2-647xy40z2.tif</t>
  </si>
  <si>
    <t>D1 N-cad-488 Pax6-555 Otx2-647xy40z3.tif</t>
  </si>
  <si>
    <t>D1 N-cad-488 Pax6-555 Otx2-647xy40z4.tif</t>
  </si>
  <si>
    <t>D1 N-cad-488 Pax6-555 Otx2-647xy40z5.tif</t>
  </si>
  <si>
    <t>D1 N-cad-488 Pax6-555 Otx2-647xy41z2.tif</t>
  </si>
  <si>
    <t>D1 N-cad-488 Pax6-555 Otx2-647xy41z3.tif</t>
  </si>
  <si>
    <t>D1 N-cad-488 Pax6-555 Otx2-647xy41z4.tif</t>
  </si>
  <si>
    <t>D1 N-cad-488 Pax6-555 Otx2-647xy41z5.tif</t>
  </si>
  <si>
    <t>D1 N-cad-488 Pax6-555 Otx2-647xy42z2.tif</t>
  </si>
  <si>
    <t>D1 N-cad-488 Pax6-555 Otx2-647xy42z3.tif</t>
  </si>
  <si>
    <t>D1 N-cad-488 Pax6-555 Otx2-647xy42z4.tif</t>
  </si>
  <si>
    <t>D1 N-cad-488 Pax6-555 Otx2-647xy42z5.tif</t>
  </si>
  <si>
    <t>D1 N-cad-488 Pax6-555 Otx2-647xy43z2.tif</t>
  </si>
  <si>
    <t>D1 N-cad-488 Pax6-555 Otx2-647xy43z3.tif</t>
  </si>
  <si>
    <t>D1 N-cad-488 Pax6-555 Otx2-647xy43z4.tif</t>
  </si>
  <si>
    <t>D1 N-cad-488 Pax6-555 Otx2-647xy43z5.tif</t>
  </si>
  <si>
    <t>D1 N-cad-488 Pax6-555 Otx2-647xy44z2.tif</t>
  </si>
  <si>
    <t>D1 N-cad-488 Pax6-555 Otx2-647xy44z3.tif</t>
  </si>
  <si>
    <t>D1 N-cad-488 Pax6-555 Otx2-647xy44z4.tif</t>
  </si>
  <si>
    <t>D1 N-cad-488 Pax6-555 Otx2-647xy44z5.tif</t>
  </si>
  <si>
    <t>D1 N-cad-488 Pax6-555 Otx2-647xy45z2.tif</t>
  </si>
  <si>
    <t>D1 N-cad-488 Pax6-555 Otx2-647xy45z3.tif</t>
  </si>
  <si>
    <t>D1 N-cad-488 Pax6-555 Otx2-647xy45z4.tif</t>
  </si>
  <si>
    <t>D1 N-cad-488 Pax6-555 Otx2-647xy45z5.tif</t>
  </si>
  <si>
    <t>D1 N-cad-488 Pax6-555 Otx2-647xy46z2.tif</t>
  </si>
  <si>
    <t>D1 N-cad-488 Pax6-555 Otx2-647xy46z3.tif</t>
  </si>
  <si>
    <t>D1 N-cad-488 Pax6-555 Otx2-647xy46z4.tif</t>
  </si>
  <si>
    <t>D1 N-cad-488 Pax6-555 Otx2-647xy46z5.tif</t>
  </si>
  <si>
    <t>D1 N-cad-488 Pax6-555 Otx2-647xy47z2.tif</t>
  </si>
  <si>
    <t>D1 N-cad-488 Pax6-555 Otx2-647xy47z3.tif</t>
  </si>
  <si>
    <t>D1 N-cad-488 Pax6-555 Otx2-647xy47z4.tif</t>
  </si>
  <si>
    <t>D1 N-cad-488 Pax6-555 Otx2-647xy47z5.tif</t>
  </si>
  <si>
    <t>D1 N-cad-488 Pax6-555 Otx2-647xy48z2.tif</t>
  </si>
  <si>
    <t>D1 N-cad-488 Pax6-555 Otx2-647xy48z3.tif</t>
  </si>
  <si>
    <t>D1 N-cad-488 Pax6-555 Otx2-647xy48z4.tif</t>
  </si>
  <si>
    <t>D1 N-cad-488 Pax6-555 Otx2-647xy48z5.tif</t>
  </si>
  <si>
    <t>D1 N-cad-488 Pax6-555 Otx2-647xy49z2.tif</t>
  </si>
  <si>
    <t>D1 N-cad-488 Pax6-555 Otx2-647xy49z3.tif</t>
  </si>
  <si>
    <t>D1 N-cad-488 Pax6-555 Otx2-647xy49z4.tif</t>
  </si>
  <si>
    <t>D1 N-cad-488 Pax6-555 Otx2-647xy49z5.tif</t>
  </si>
  <si>
    <t>D1 N-cad-488 Pax6-555 Otx2-647xy50z2.tif</t>
  </si>
  <si>
    <t>D1 N-cad-488 Pax6-555 Otx2-647xy50z3.tif</t>
  </si>
  <si>
    <t>D1 N-cad-488 Pax6-555 Otx2-647xy50z4.tif</t>
  </si>
  <si>
    <t>D1 N-cad-488 Pax6-555 Otx2-647xy50z5.tif</t>
  </si>
  <si>
    <t>D1 N-cad-488 Pax6-555 Otx2-647xy51z2.tif</t>
  </si>
  <si>
    <t>D1 N-cad-488 Pax6-555 Otx2-647xy51z3.tif</t>
  </si>
  <si>
    <t>D1 N-cad-488 Pax6-555 Otx2-647xy51z4.tif</t>
  </si>
  <si>
    <t>D1 N-cad-488 Pax6-555 Otx2-647xy51z5.tif</t>
  </si>
  <si>
    <t>D1 N-cad-488 Pax6-555 Otx2-647xy52z2.tif</t>
  </si>
  <si>
    <t>D1 N-cad-488 Pax6-555 Otx2-647xy52z3.tif</t>
  </si>
  <si>
    <t>D1 N-cad-488 Pax6-555 Otx2-647xy52z4.tif</t>
  </si>
  <si>
    <t>D1 N-cad-488 Pax6-555 Otx2-647xy52z5.tif</t>
  </si>
  <si>
    <t>D1 N-cad-488 Pax6-555 Otx2-647xy53z2.tif</t>
  </si>
  <si>
    <t>D1 N-cad-488 Pax6-555 Otx2-647xy53z3.tif</t>
  </si>
  <si>
    <t>D1 N-cad-488 Pax6-555 Otx2-647xy53z4.tif</t>
  </si>
  <si>
    <t>D1 N-cad-488 Pax6-555 Otx2-647xy53z5.tif</t>
  </si>
  <si>
    <t>D1 N-cad-488 Pax6-555 Otx2-647xy54z2.tif</t>
  </si>
  <si>
    <t>D1 N-cad-488 Pax6-555 Otx2-647xy54z3.tif</t>
  </si>
  <si>
    <t>D1 N-cad-488 Pax6-555 Otx2-647xy54z4.tif</t>
  </si>
  <si>
    <t>D1 N-cad-488 Pax6-555 Otx2-647xy54z5.tif</t>
  </si>
  <si>
    <t>D1 N-cad-488 Pax6-555 Otx2-647xy55z2.tif</t>
  </si>
  <si>
    <t>D1 N-cad-488 Pax6-555 Otx2-647xy55z3.tif</t>
  </si>
  <si>
    <t>D1 N-cad-488 Pax6-555 Otx2-647xy55z4.tif</t>
  </si>
  <si>
    <t>D1 N-cad-488 Pax6-555 Otx2-647xy55z5.tif</t>
  </si>
  <si>
    <t>D1 N-cad-488 Pax6-555 Otx2-647xy56z2.tif</t>
  </si>
  <si>
    <t>D1 N-cad-488 Pax6-555 Otx2-647xy56z3.tif</t>
  </si>
  <si>
    <t>D1 N-cad-488 Pax6-555 Otx2-647xy56z4.tif</t>
  </si>
  <si>
    <t>D1 N-cad-488 Pax6-555 Otx2-647xy56z5.tif</t>
  </si>
  <si>
    <t>D1 N-cad-488 Pax6-555 Otx2-647xy57z2.tif</t>
  </si>
  <si>
    <t>D1 N-cad-488 Pax6-555 Otx2-647xy57z3.tif</t>
  </si>
  <si>
    <t>D1 N-cad-488 Pax6-555 Otx2-647xy57z4.tif</t>
  </si>
  <si>
    <t>D1 N-cad-488 Pax6-555 Otx2-647xy57z5.tif</t>
  </si>
  <si>
    <t>D1 N-cad-488 Pax6-555 Otx2-647xy58z2.tif</t>
  </si>
  <si>
    <t>D1 N-cad-488 Pax6-555 Otx2-647xy58z3.tif</t>
  </si>
  <si>
    <t>D1 N-cad-488 Pax6-555 Otx2-647xy58z4.tif</t>
  </si>
  <si>
    <t>D1 N-cad-488 Pax6-555 Otx2-647xy58z5.tif</t>
  </si>
  <si>
    <t>D1 N-cad-488 Pax6-555 Otx2-647xy59z2.tif</t>
  </si>
  <si>
    <t>D1 N-cad-488 Pax6-555 Otx2-647xy59z3.tif</t>
  </si>
  <si>
    <t>D1 N-cad-488 Pax6-555 Otx2-647xy59z4.tif</t>
  </si>
  <si>
    <t>D1 N-cad-488 Pax6-555 Otx2-647xy59z5.tif</t>
  </si>
  <si>
    <t>D1 N-cad-488 Pax6-555 Otx2-647xy60z2.tif</t>
  </si>
  <si>
    <t>D1 N-cad-488 Pax6-555 Otx2-647xy60z3.tif</t>
  </si>
  <si>
    <t>D1 N-cad-488 Pax6-555 Otx2-647xy60z4.tif</t>
  </si>
  <si>
    <t>D1 N-cad-488 Pax6-555 Otx2-647xy60z5.tif</t>
  </si>
  <si>
    <t>D1 N-cad-488 Pax6-555 Otx2-647xy61z2.tif</t>
  </si>
  <si>
    <t>D1 N-cad-488 Pax6-555 Otx2-647xy61z3.tif</t>
  </si>
  <si>
    <t>D1 N-cad-488 Pax6-555 Otx2-647xy61z4.tif</t>
  </si>
  <si>
    <t>D1 N-cad-488 Pax6-555 Otx2-647xy61z5.tif</t>
  </si>
  <si>
    <t>D1 N-cad-488 Pax6-555 Otx2-647xy62z2.tif</t>
  </si>
  <si>
    <t>D1 N-cad-488 Pax6-555 Otx2-647xy62z3.tif</t>
  </si>
  <si>
    <t>D1 N-cad-488 Pax6-555 Otx2-647xy62z4.tif</t>
  </si>
  <si>
    <t>D1 N-cad-488 Pax6-555 Otx2-647xy62z5.tif</t>
  </si>
  <si>
    <t>D1 N-cad-488 Pax6-555 Otx2-647xy63z2.tif</t>
  </si>
  <si>
    <t>D1 N-cad-488 Pax6-555 Otx2-647xy63z3.tif</t>
  </si>
  <si>
    <t>D1 N-cad-488 Pax6-555 Otx2-647xy63z4.tif</t>
  </si>
  <si>
    <t>D1 N-cad-488 Pax6-555 Otx2-647xy63z5.tif</t>
  </si>
  <si>
    <t>D1 N-cad-488 Pax6-555 Otx2-647xy64z2.tif</t>
  </si>
  <si>
    <t>D1 N-cad-488 Pax6-555 Otx2-647xy64z3.tif</t>
  </si>
  <si>
    <t>D1 N-cad-488 Pax6-555 Otx2-647xy64z4.tif</t>
  </si>
  <si>
    <t>D1 N-cad-488 Pax6-555 Otx2-647xy64z5.tif</t>
  </si>
  <si>
    <t>D1 N-cad-488 Pax6-555 Otx2-647xy65z2.tif</t>
  </si>
  <si>
    <t>D1 N-cad-488 Pax6-555 Otx2-647xy65z3.tif</t>
  </si>
  <si>
    <t>D1 N-cad-488 Pax6-555 Otx2-647xy65z4.tif</t>
  </si>
  <si>
    <t>D1 N-cad-488 Pax6-555 Otx2-647xy65z5.tif</t>
  </si>
  <si>
    <t>D1 N-cad-488 Pax6-555 Otx2-647xy66z2.tif</t>
  </si>
  <si>
    <t>D1 N-cad-488 Pax6-555 Otx2-647xy66z3.tif</t>
  </si>
  <si>
    <t>D1 N-cad-488 Pax6-555 Otx2-647xy66z4.tif</t>
  </si>
  <si>
    <t>D1 N-cad-488 Pax6-555 Otx2-647xy66z5.tif</t>
  </si>
  <si>
    <t>D1 N-cad-488 Pax6-555 Otx2-647xy67z2.tif</t>
  </si>
  <si>
    <t>D1 N-cad-488 Pax6-555 Otx2-647xy67z3.tif</t>
  </si>
  <si>
    <t>D1 N-cad-488 Pax6-555 Otx2-647xy67z4.tif</t>
  </si>
  <si>
    <t>D1 N-cad-488 Pax6-555 Otx2-647xy67z5.tif</t>
  </si>
  <si>
    <t>D1 N-cad-488 Pax6-555 Otx2-647xy68z2.tif</t>
  </si>
  <si>
    <t>D1 N-cad-488 Pax6-555 Otx2-647xy68z3.tif</t>
  </si>
  <si>
    <t>D1 N-cad-488 Pax6-555 Otx2-647xy68z4.tif</t>
  </si>
  <si>
    <t>D1 N-cad-488 Pax6-555 Otx2-647xy68z5.tif</t>
  </si>
  <si>
    <t>D1 N-cad-488 Pax6-555 Otx2-647xy69z2.tif</t>
  </si>
  <si>
    <t>D1 N-cad-488 Pax6-555 Otx2-647xy69z3.tif</t>
  </si>
  <si>
    <t>D1 N-cad-488 Pax6-555 Otx2-647xy69z4.tif</t>
  </si>
  <si>
    <t>D1 N-cad-488 Pax6-555 Otx2-647xy69z5.tif</t>
  </si>
  <si>
    <t>D1 N-cad-488 Pax6-555 Otx2-647xy70z2.tif</t>
  </si>
  <si>
    <t>D1 N-cad-488 Pax6-555 Otx2-647xy70z3.tif</t>
  </si>
  <si>
    <t>D1 N-cad-488 Pax6-555 Otx2-647xy70z4.tif</t>
  </si>
  <si>
    <t>D1 N-cad-488 Pax6-555 Otx2-647xy70z5.tif</t>
  </si>
  <si>
    <t>D1 N-cad-488 Pax6-555 Otx2-647xy71z2.tif</t>
  </si>
  <si>
    <t>D1 N-cad-488 Pax6-555 Otx2-647xy71z3.tif</t>
  </si>
  <si>
    <t>D1 N-cad-488 Pax6-555 Otx2-647xy71z4.tif</t>
  </si>
  <si>
    <t>D1 N-cad-488 Pax6-555 Otx2-647xy71z5.tif</t>
  </si>
  <si>
    <t>D1 N-cad-488 Pax6-555 Otx2-647xy72z2.tif</t>
  </si>
  <si>
    <t>D1 N-cad-488 Pax6-555 Otx2-647xy72z3.tif</t>
  </si>
  <si>
    <t>D1 N-cad-488 Pax6-555 Otx2-647xy72z4.tif</t>
  </si>
  <si>
    <t>D1 N-cad-488 Pax6-555 Otx2-647xy72z5.tif</t>
  </si>
  <si>
    <t>D1 N-cad-488 Pax6-555 Otx2-647xy73z2.tif</t>
  </si>
  <si>
    <t>D1 N-cad-488 Pax6-555 Otx2-647xy73z3.tif</t>
  </si>
  <si>
    <t>D1 N-cad-488 Pax6-555 Otx2-647xy73z4.tif</t>
  </si>
  <si>
    <t>D1 N-cad-488 Pax6-555 Otx2-647xy73z5.tif</t>
  </si>
  <si>
    <t>D1 N-cad-488 Pax6-555 Otx2-647xy74z2.tif</t>
  </si>
  <si>
    <t>D1 N-cad-488 Pax6-555 Otx2-647xy74z3.tif</t>
  </si>
  <si>
    <t>D1 N-cad-488 Pax6-555 Otx2-647xy74z4.tif</t>
  </si>
  <si>
    <t>D1 N-cad-488 Pax6-555 Otx2-647xy74z5.tif</t>
  </si>
  <si>
    <t>D1 N-cad-488 Pax6-555 Otx2-647xy75z2.tif</t>
  </si>
  <si>
    <t>D1 N-cad-488 Pax6-555 Otx2-647xy75z3.tif</t>
  </si>
  <si>
    <t>D1 N-cad-488 Pax6-555 Otx2-647xy75z4.tif</t>
  </si>
  <si>
    <t>D1 N-cad-488 Pax6-555 Otx2-647xy75z5.tif</t>
  </si>
  <si>
    <t>D1 N-cad-488 Pax6-555 Otx2-647xy76z2.tif</t>
  </si>
  <si>
    <t>D1 N-cad-488 Pax6-555 Otx2-647xy76z3.tif</t>
  </si>
  <si>
    <t>D1 N-cad-488 Pax6-555 Otx2-647xy76z4.tif</t>
  </si>
  <si>
    <t>D1 N-cad-488 Pax6-555 Otx2-647xy76z5.tif</t>
  </si>
  <si>
    <t>D1 N-cad-488 Pax6-555 Otx2-647xy77z2.tif</t>
  </si>
  <si>
    <t>D1 N-cad-488 Pax6-555 Otx2-647xy77z3.tif</t>
  </si>
  <si>
    <t>D1 N-cad-488 Pax6-555 Otx2-647xy77z4.tif</t>
  </si>
  <si>
    <t>D1 N-cad-488 Pax6-555 Otx2-647xy77z5.tif</t>
  </si>
  <si>
    <t>D1 N-cad-488 Pax6-555 Otx2-647xy78z2.tif</t>
  </si>
  <si>
    <t>D1 N-cad-488 Pax6-555 Otx2-647xy78z3.tif</t>
  </si>
  <si>
    <t>D1 N-cad-488 Pax6-555 Otx2-647xy78z4.tif</t>
  </si>
  <si>
    <t>D1 N-cad-488 Pax6-555 Otx2-647xy78z5.tif</t>
  </si>
  <si>
    <t>D1 N-cad-488 Pax6-555 Otx2-647xy79z2.tif</t>
  </si>
  <si>
    <t>D1 N-cad-488 Pax6-555 Otx2-647xy79z3.tif</t>
  </si>
  <si>
    <t>D1 N-cad-488 Pax6-555 Otx2-647xy79z4.tif</t>
  </si>
  <si>
    <t>D1 N-cad-488 Pax6-555 Otx2-647xy79z5.tif</t>
  </si>
  <si>
    <t>D1 N-cad-488 Pax6-555 Otx2-647xy80z2.tif</t>
  </si>
  <si>
    <t>D1 N-cad-488 Pax6-555 Otx2-647xy80z3.tif</t>
  </si>
  <si>
    <t>D1 N-cad-488 Pax6-555 Otx2-647xy80z4.tif</t>
  </si>
  <si>
    <t>D1 N-cad-488 Pax6-555 Otx2-647xy80z5.tif</t>
  </si>
  <si>
    <t>D1 N-cad-488 Pax6-555 Otx2-647xy81z2.tif</t>
  </si>
  <si>
    <t>D1 N-cad-488 Pax6-555 Otx2-647xy81z3.tif</t>
  </si>
  <si>
    <t>D1 N-cad-488 Pax6-555 Otx2-647xy81z4.tif</t>
  </si>
  <si>
    <t>D1 N-cad-488 Pax6-555 Otx2-647xy81z5.tif</t>
  </si>
  <si>
    <t>D1 N-cad-488 Pax6-555 Otx2-647xy82z2.tif</t>
  </si>
  <si>
    <t>D1 N-cad-488 Pax6-555 Otx2-647xy82z3.tif</t>
  </si>
  <si>
    <t>D1 N-cad-488 Pax6-555 Otx2-647xy82z4.tif</t>
  </si>
  <si>
    <t>D1 N-cad-488 Pax6-555 Otx2-647xy82z5.tif</t>
  </si>
  <si>
    <t>D1 N-cad-488 Pax6-555 Otx2-647xy83z2.tif</t>
  </si>
  <si>
    <t>D1 N-cad-488 Pax6-555 Otx2-647xy83z3.tif</t>
  </si>
  <si>
    <t>D1 N-cad-488 Pax6-555 Otx2-647xy83z4.tif</t>
  </si>
  <si>
    <t>D1 N-cad-488 Pax6-555 Otx2-647xy83z5.tif</t>
  </si>
  <si>
    <t>D1 N-cad-488 Pax6-555 Otx2-647xy84z2.tif</t>
  </si>
  <si>
    <t>D1 N-cad-488 Pax6-555 Otx2-647xy84z3.tif</t>
  </si>
  <si>
    <t>D1 N-cad-488 Pax6-555 Otx2-647xy84z4.tif</t>
  </si>
  <si>
    <t>D1 N-cad-488 Pax6-555 Otx2-647xy84z5.tif</t>
  </si>
  <si>
    <t>D1 N-cad-488 Pax6-555 Otx2-647xy85z2.tif</t>
  </si>
  <si>
    <t>D1 N-cad-488 Pax6-555 Otx2-647xy85z3.tif</t>
  </si>
  <si>
    <t>D1 N-cad-488 Pax6-555 Otx2-647xy85z4.tif</t>
  </si>
  <si>
    <t>D1 N-cad-488 Pax6-555 Otx2-647xy85z5.tif</t>
  </si>
  <si>
    <t>D1 N-cad-488 Pax6-555 Otx2-647xy86z2.tif</t>
  </si>
  <si>
    <t>D1 N-cad-488 Pax6-555 Otx2-647xy86z3.tif</t>
  </si>
  <si>
    <t>D1 N-cad-488 Pax6-555 Otx2-647xy86z4.tif</t>
  </si>
  <si>
    <t>D1 N-cad-488 Pax6-555 Otx2-647xy86z5.tif</t>
  </si>
  <si>
    <t>D1 N-cad-488 Pax6-555 Otx2-647xy87z2.tif</t>
  </si>
  <si>
    <t>D1 N-cad-488 Pax6-555 Otx2-647xy87z3.tif</t>
  </si>
  <si>
    <t>D1 N-cad-488 Pax6-555 Otx2-647xy87z4.tif</t>
  </si>
  <si>
    <t>D1 N-cad-488 Pax6-555 Otx2-647xy87z5.tif</t>
  </si>
  <si>
    <t>D1 N-cad-488 Pax6-555 Otx2-647xy88z2.tif</t>
  </si>
  <si>
    <t>D1 N-cad-488 Pax6-555 Otx2-647xy88z3.tif</t>
  </si>
  <si>
    <t>D1 N-cad-488 Pax6-555 Otx2-647xy88z4.tif</t>
  </si>
  <si>
    <t>D1 N-cad-488 Pax6-555 Otx2-647xy88z5.tif</t>
  </si>
  <si>
    <t>D2 N-cad-488 Pax6-555 Otx2-647xy001z2.tif</t>
  </si>
  <si>
    <t>D2 N-cad-488 Pax6-555 Otx2-647xy001z3.tif</t>
  </si>
  <si>
    <t>D2 N-cad-488 Pax6-555 Otx2-647xy001z4.tif</t>
  </si>
  <si>
    <t>D2 N-cad-488 Pax6-555 Otx2-647xy001z5.tif</t>
  </si>
  <si>
    <t>D2 N-cad-488 Pax6-555 Otx2-647xy002z2.tif</t>
  </si>
  <si>
    <t>D2 N-cad-488 Pax6-555 Otx2-647xy002z3.tif</t>
  </si>
  <si>
    <t>D2 N-cad-488 Pax6-555 Otx2-647xy002z4.tif</t>
  </si>
  <si>
    <t>D2 N-cad-488 Pax6-555 Otx2-647xy002z5.tif</t>
  </si>
  <si>
    <t>D2 N-cad-488 Pax6-555 Otx2-647xy003z2.tif</t>
  </si>
  <si>
    <t>D2 N-cad-488 Pax6-555 Otx2-647xy003z3.tif</t>
  </si>
  <si>
    <t>D2 N-cad-488 Pax6-555 Otx2-647xy003z4.tif</t>
  </si>
  <si>
    <t>D2 N-cad-488 Pax6-555 Otx2-647xy003z5.tif</t>
  </si>
  <si>
    <t>D2 N-cad-488 Pax6-555 Otx2-647xy004z2.tif</t>
  </si>
  <si>
    <t>D2 N-cad-488 Pax6-555 Otx2-647xy004z3.tif</t>
  </si>
  <si>
    <t>D2 N-cad-488 Pax6-555 Otx2-647xy004z4.tif</t>
  </si>
  <si>
    <t>D2 N-cad-488 Pax6-555 Otx2-647xy004z5.tif</t>
  </si>
  <si>
    <t>D2 N-cad-488 Pax6-555 Otx2-647xy005z2.tif</t>
  </si>
  <si>
    <t>D2 N-cad-488 Pax6-555 Otx2-647xy005z3.tif</t>
  </si>
  <si>
    <t>D2 N-cad-488 Pax6-555 Otx2-647xy005z4.tif</t>
  </si>
  <si>
    <t>D2 N-cad-488 Pax6-555 Otx2-647xy005z5.tif</t>
  </si>
  <si>
    <t>D2 N-cad-488 Pax6-555 Otx2-647xy006z2.tif</t>
  </si>
  <si>
    <t>D2 N-cad-488 Pax6-555 Otx2-647xy006z3.tif</t>
  </si>
  <si>
    <t>D2 N-cad-488 Pax6-555 Otx2-647xy006z4.tif</t>
  </si>
  <si>
    <t>D2 N-cad-488 Pax6-555 Otx2-647xy006z5.tif</t>
  </si>
  <si>
    <t>D2 N-cad-488 Pax6-555 Otx2-647xy007z2.tif</t>
  </si>
  <si>
    <t>D2 N-cad-488 Pax6-555 Otx2-647xy007z3.tif</t>
  </si>
  <si>
    <t>D2 N-cad-488 Pax6-555 Otx2-647xy007z4.tif</t>
  </si>
  <si>
    <t>D2 N-cad-488 Pax6-555 Otx2-647xy007z5.tif</t>
  </si>
  <si>
    <t>D2 N-cad-488 Pax6-555 Otx2-647xy008z2.tif</t>
  </si>
  <si>
    <t>D2 N-cad-488 Pax6-555 Otx2-647xy008z3.tif</t>
  </si>
  <si>
    <t>D2 N-cad-488 Pax6-555 Otx2-647xy008z4.tif</t>
  </si>
  <si>
    <t>D2 N-cad-488 Pax6-555 Otx2-647xy008z5.tif</t>
  </si>
  <si>
    <t>D2 N-cad-488 Pax6-555 Otx2-647xy009z2.tif</t>
  </si>
  <si>
    <t>D2 N-cad-488 Pax6-555 Otx2-647xy009z3.tif</t>
  </si>
  <si>
    <t>D2 N-cad-488 Pax6-555 Otx2-647xy009z4.tif</t>
  </si>
  <si>
    <t>D2 N-cad-488 Pax6-555 Otx2-647xy009z5.tif</t>
  </si>
  <si>
    <t>D2 N-cad-488 Pax6-555 Otx2-647xy010z2.tif</t>
  </si>
  <si>
    <t>D2 N-cad-488 Pax6-555 Otx2-647xy010z3.tif</t>
  </si>
  <si>
    <t>D2 N-cad-488 Pax6-555 Otx2-647xy010z4.tif</t>
  </si>
  <si>
    <t>D2 N-cad-488 Pax6-555 Otx2-647xy010z5.tif</t>
  </si>
  <si>
    <t>D2 N-cad-488 Pax6-555 Otx2-647xy011z2.tif</t>
  </si>
  <si>
    <t>D2 N-cad-488 Pax6-555 Otx2-647xy011z3.tif</t>
  </si>
  <si>
    <t>D2 N-cad-488 Pax6-555 Otx2-647xy011z4.tif</t>
  </si>
  <si>
    <t>D2 N-cad-488 Pax6-555 Otx2-647xy011z5.tif</t>
  </si>
  <si>
    <t>D2 N-cad-488 Pax6-555 Otx2-647xy012z2.tif</t>
  </si>
  <si>
    <t>D2 N-cad-488 Pax6-555 Otx2-647xy012z3.tif</t>
  </si>
  <si>
    <t>D2 N-cad-488 Pax6-555 Otx2-647xy012z4.tif</t>
  </si>
  <si>
    <t>D2 N-cad-488 Pax6-555 Otx2-647xy012z5.tif</t>
  </si>
  <si>
    <t>D2 N-cad-488 Pax6-555 Otx2-647xy013z2.tif</t>
  </si>
  <si>
    <t>D2 N-cad-488 Pax6-555 Otx2-647xy013z3.tif</t>
  </si>
  <si>
    <t>D2 N-cad-488 Pax6-555 Otx2-647xy013z4.tif</t>
  </si>
  <si>
    <t>D2 N-cad-488 Pax6-555 Otx2-647xy013z5.tif</t>
  </si>
  <si>
    <t>D2 N-cad-488 Pax6-555 Otx2-647xy014z2.tif</t>
  </si>
  <si>
    <t>D2 N-cad-488 Pax6-555 Otx2-647xy014z3.tif</t>
  </si>
  <si>
    <t>D2 N-cad-488 Pax6-555 Otx2-647xy014z4.tif</t>
  </si>
  <si>
    <t>D2 N-cad-488 Pax6-555 Otx2-647xy014z5.tif</t>
  </si>
  <si>
    <t>D2 N-cad-488 Pax6-555 Otx2-647xy015z2.tif</t>
  </si>
  <si>
    <t>D2 N-cad-488 Pax6-555 Otx2-647xy015z3.tif</t>
  </si>
  <si>
    <t>D2 N-cad-488 Pax6-555 Otx2-647xy015z4.tif</t>
  </si>
  <si>
    <t>D2 N-cad-488 Pax6-555 Otx2-647xy015z5.tif</t>
  </si>
  <si>
    <t>D2 N-cad-488 Pax6-555 Otx2-647xy016z2.tif</t>
  </si>
  <si>
    <t>D2 N-cad-488 Pax6-555 Otx2-647xy016z3.tif</t>
  </si>
  <si>
    <t>D2 N-cad-488 Pax6-555 Otx2-647xy016z4.tif</t>
  </si>
  <si>
    <t>D2 N-cad-488 Pax6-555 Otx2-647xy016z5.tif</t>
  </si>
  <si>
    <t>D2 N-cad-488 Pax6-555 Otx2-647xy017z2.tif</t>
  </si>
  <si>
    <t>D2 N-cad-488 Pax6-555 Otx2-647xy017z3.tif</t>
  </si>
  <si>
    <t>D2 N-cad-488 Pax6-555 Otx2-647xy017z4.tif</t>
  </si>
  <si>
    <t>D2 N-cad-488 Pax6-555 Otx2-647xy017z5.tif</t>
  </si>
  <si>
    <t>D2 N-cad-488 Pax6-555 Otx2-647xy018z2.tif</t>
  </si>
  <si>
    <t>D2 N-cad-488 Pax6-555 Otx2-647xy018z3.tif</t>
  </si>
  <si>
    <t>D2 N-cad-488 Pax6-555 Otx2-647xy018z4.tif</t>
  </si>
  <si>
    <t>D2 N-cad-488 Pax6-555 Otx2-647xy018z5.tif</t>
  </si>
  <si>
    <t>D2 N-cad-488 Pax6-555 Otx2-647xy019z2.tif</t>
  </si>
  <si>
    <t>D2 N-cad-488 Pax6-555 Otx2-647xy019z3.tif</t>
  </si>
  <si>
    <t>D2 N-cad-488 Pax6-555 Otx2-647xy019z4.tif</t>
  </si>
  <si>
    <t>D2 N-cad-488 Pax6-555 Otx2-647xy019z5.tif</t>
  </si>
  <si>
    <t>D2 N-cad-488 Pax6-555 Otx2-647xy020z2.tif</t>
  </si>
  <si>
    <t>D2 N-cad-488 Pax6-555 Otx2-647xy020z3.tif</t>
  </si>
  <si>
    <t>D2 N-cad-488 Pax6-555 Otx2-647xy020z4.tif</t>
  </si>
  <si>
    <t>D2 N-cad-488 Pax6-555 Otx2-647xy020z5.tif</t>
  </si>
  <si>
    <t>D2 N-cad-488 Pax6-555 Otx2-647xy021z2.tif</t>
  </si>
  <si>
    <t>D2 N-cad-488 Pax6-555 Otx2-647xy021z3.tif</t>
  </si>
  <si>
    <t>D2 N-cad-488 Pax6-555 Otx2-647xy021z4.tif</t>
  </si>
  <si>
    <t>D2 N-cad-488 Pax6-555 Otx2-647xy021z5.tif</t>
  </si>
  <si>
    <t>D2 N-cad-488 Pax6-555 Otx2-647xy022z2.tif</t>
  </si>
  <si>
    <t>D2 N-cad-488 Pax6-555 Otx2-647xy022z3.tif</t>
  </si>
  <si>
    <t>D2 N-cad-488 Pax6-555 Otx2-647xy022z4.tif</t>
  </si>
  <si>
    <t>D2 N-cad-488 Pax6-555 Otx2-647xy022z5.tif</t>
  </si>
  <si>
    <t>D2 N-cad-488 Pax6-555 Otx2-647xy023z2.tif</t>
  </si>
  <si>
    <t>D2 N-cad-488 Pax6-555 Otx2-647xy023z3.tif</t>
  </si>
  <si>
    <t>D2 N-cad-488 Pax6-555 Otx2-647xy023z4.tif</t>
  </si>
  <si>
    <t>D2 N-cad-488 Pax6-555 Otx2-647xy023z5.tif</t>
  </si>
  <si>
    <t>D2 N-cad-488 Pax6-555 Otx2-647xy024z2.tif</t>
  </si>
  <si>
    <t>D2 N-cad-488 Pax6-555 Otx2-647xy024z3.tif</t>
  </si>
  <si>
    <t>D2 N-cad-488 Pax6-555 Otx2-647xy024z4.tif</t>
  </si>
  <si>
    <t>D2 N-cad-488 Pax6-555 Otx2-647xy024z5.tif</t>
  </si>
  <si>
    <t>D2 N-cad-488 Pax6-555 Otx2-647xy025z2.tif</t>
  </si>
  <si>
    <t>D2 N-cad-488 Pax6-555 Otx2-647xy025z3.tif</t>
  </si>
  <si>
    <t>D2 N-cad-488 Pax6-555 Otx2-647xy025z4.tif</t>
  </si>
  <si>
    <t>D2 N-cad-488 Pax6-555 Otx2-647xy025z5.tif</t>
  </si>
  <si>
    <t>D2 N-cad-488 Pax6-555 Otx2-647xy026z2.tif</t>
  </si>
  <si>
    <t>D2 N-cad-488 Pax6-555 Otx2-647xy026z3.tif</t>
  </si>
  <si>
    <t>D2 N-cad-488 Pax6-555 Otx2-647xy026z4.tif</t>
  </si>
  <si>
    <t>D2 N-cad-488 Pax6-555 Otx2-647xy026z5.tif</t>
  </si>
  <si>
    <t>D2 N-cad-488 Pax6-555 Otx2-647xy027z2.tif</t>
  </si>
  <si>
    <t>D2 N-cad-488 Pax6-555 Otx2-647xy027z3.tif</t>
  </si>
  <si>
    <t>D2 N-cad-488 Pax6-555 Otx2-647xy027z4.tif</t>
  </si>
  <si>
    <t>D2 N-cad-488 Pax6-555 Otx2-647xy027z5.tif</t>
  </si>
  <si>
    <t>D2 N-cad-488 Pax6-555 Otx2-647xy028z2.tif</t>
  </si>
  <si>
    <t>D2 N-cad-488 Pax6-555 Otx2-647xy028z3.tif</t>
  </si>
  <si>
    <t>D2 N-cad-488 Pax6-555 Otx2-647xy028z4.tif</t>
  </si>
  <si>
    <t>D2 N-cad-488 Pax6-555 Otx2-647xy028z5.tif</t>
  </si>
  <si>
    <t>D2 N-cad-488 Pax6-555 Otx2-647xy029z2.tif</t>
  </si>
  <si>
    <t>D2 N-cad-488 Pax6-555 Otx2-647xy029z3.tif</t>
  </si>
  <si>
    <t>D2 N-cad-488 Pax6-555 Otx2-647xy029z4.tif</t>
  </si>
  <si>
    <t>D2 N-cad-488 Pax6-555 Otx2-647xy029z5.tif</t>
  </si>
  <si>
    <t>D2 N-cad-488 Pax6-555 Otx2-647xy030z2.tif</t>
  </si>
  <si>
    <t>D2 N-cad-488 Pax6-555 Otx2-647xy030z3.tif</t>
  </si>
  <si>
    <t>D2 N-cad-488 Pax6-555 Otx2-647xy030z4.tif</t>
  </si>
  <si>
    <t>D2 N-cad-488 Pax6-555 Otx2-647xy030z5.tif</t>
  </si>
  <si>
    <t>D2 N-cad-488 Pax6-555 Otx2-647xy031z2.tif</t>
  </si>
  <si>
    <t>D2 N-cad-488 Pax6-555 Otx2-647xy031z3.tif</t>
  </si>
  <si>
    <t>D2 N-cad-488 Pax6-555 Otx2-647xy031z4.tif</t>
  </si>
  <si>
    <t>D2 N-cad-488 Pax6-555 Otx2-647xy031z5.tif</t>
  </si>
  <si>
    <t>D2 N-cad-488 Pax6-555 Otx2-647xy032z2.tif</t>
  </si>
  <si>
    <t>D2 N-cad-488 Pax6-555 Otx2-647xy032z3.tif</t>
  </si>
  <si>
    <t>D2 N-cad-488 Pax6-555 Otx2-647xy032z4.tif</t>
  </si>
  <si>
    <t>D2 N-cad-488 Pax6-555 Otx2-647xy032z5.tif</t>
  </si>
  <si>
    <t>D2 N-cad-488 Pax6-555 Otx2-647xy033z2.tif</t>
  </si>
  <si>
    <t>D2 N-cad-488 Pax6-555 Otx2-647xy033z3.tif</t>
  </si>
  <si>
    <t>D2 N-cad-488 Pax6-555 Otx2-647xy033z4.tif</t>
  </si>
  <si>
    <t>D2 N-cad-488 Pax6-555 Otx2-647xy033z5.tif</t>
  </si>
  <si>
    <t>D2 N-cad-488 Pax6-555 Otx2-647xy034z2.tif</t>
  </si>
  <si>
    <t>D2 N-cad-488 Pax6-555 Otx2-647xy034z3.tif</t>
  </si>
  <si>
    <t>D2 N-cad-488 Pax6-555 Otx2-647xy034z4.tif</t>
  </si>
  <si>
    <t>D2 N-cad-488 Pax6-555 Otx2-647xy034z5.tif</t>
  </si>
  <si>
    <t>D2 N-cad-488 Pax6-555 Otx2-647xy035z2.tif</t>
  </si>
  <si>
    <t>D2 N-cad-488 Pax6-555 Otx2-647xy035z3.tif</t>
  </si>
  <si>
    <t>D2 N-cad-488 Pax6-555 Otx2-647xy035z4.tif</t>
  </si>
  <si>
    <t>D2 N-cad-488 Pax6-555 Otx2-647xy035z5.tif</t>
  </si>
  <si>
    <t>D2 N-cad-488 Pax6-555 Otx2-647xy036z2.tif</t>
  </si>
  <si>
    <t>D2 N-cad-488 Pax6-555 Otx2-647xy036z3.tif</t>
  </si>
  <si>
    <t>D2 N-cad-488 Pax6-555 Otx2-647xy036z4.tif</t>
  </si>
  <si>
    <t>D2 N-cad-488 Pax6-555 Otx2-647xy036z5.tif</t>
  </si>
  <si>
    <t>D2 N-cad-488 Pax6-555 Otx2-647xy037z2.tif</t>
  </si>
  <si>
    <t>D2 N-cad-488 Pax6-555 Otx2-647xy037z3.tif</t>
  </si>
  <si>
    <t>D2 N-cad-488 Pax6-555 Otx2-647xy037z4.tif</t>
  </si>
  <si>
    <t>D2 N-cad-488 Pax6-555 Otx2-647xy037z5.tif</t>
  </si>
  <si>
    <t>D2 N-cad-488 Pax6-555 Otx2-647xy038z2.tif</t>
  </si>
  <si>
    <t>D2 N-cad-488 Pax6-555 Otx2-647xy038z3.tif</t>
  </si>
  <si>
    <t>D2 N-cad-488 Pax6-555 Otx2-647xy038z4.tif</t>
  </si>
  <si>
    <t>D2 N-cad-488 Pax6-555 Otx2-647xy038z5.tif</t>
  </si>
  <si>
    <t>D2 N-cad-488 Pax6-555 Otx2-647xy039z2.tif</t>
  </si>
  <si>
    <t>D2 N-cad-488 Pax6-555 Otx2-647xy039z3.tif</t>
  </si>
  <si>
    <t>D2 N-cad-488 Pax6-555 Otx2-647xy039z4.tif</t>
  </si>
  <si>
    <t>D2 N-cad-488 Pax6-555 Otx2-647xy039z5.tif</t>
  </si>
  <si>
    <t>D2 N-cad-488 Pax6-555 Otx2-647xy040z2.tif</t>
  </si>
  <si>
    <t>D2 N-cad-488 Pax6-555 Otx2-647xy040z3.tif</t>
  </si>
  <si>
    <t>D2 N-cad-488 Pax6-555 Otx2-647xy040z4.tif</t>
  </si>
  <si>
    <t>D2 N-cad-488 Pax6-555 Otx2-647xy040z5.tif</t>
  </si>
  <si>
    <t>D2 N-cad-488 Pax6-555 Otx2-647xy041z2.tif</t>
  </si>
  <si>
    <t>D2 N-cad-488 Pax6-555 Otx2-647xy041z3.tif</t>
  </si>
  <si>
    <t>D2 N-cad-488 Pax6-555 Otx2-647xy041z4.tif</t>
  </si>
  <si>
    <t>D2 N-cad-488 Pax6-555 Otx2-647xy041z5.tif</t>
  </si>
  <si>
    <t>D2 N-cad-488 Pax6-555 Otx2-647xy042z2.tif</t>
  </si>
  <si>
    <t>D2 N-cad-488 Pax6-555 Otx2-647xy042z3.tif</t>
  </si>
  <si>
    <t>D2 N-cad-488 Pax6-555 Otx2-647xy042z4.tif</t>
  </si>
  <si>
    <t>D2 N-cad-488 Pax6-555 Otx2-647xy042z5.tif</t>
  </si>
  <si>
    <t>D2 N-cad-488 Pax6-555 Otx2-647xy043z2.tif</t>
  </si>
  <si>
    <t>D2 N-cad-488 Pax6-555 Otx2-647xy043z3.tif</t>
  </si>
  <si>
    <t>D2 N-cad-488 Pax6-555 Otx2-647xy043z4.tif</t>
  </si>
  <si>
    <t>D2 N-cad-488 Pax6-555 Otx2-647xy043z5.tif</t>
  </si>
  <si>
    <t>D2 N-cad-488 Pax6-555 Otx2-647xy044z2.tif</t>
  </si>
  <si>
    <t>D2 N-cad-488 Pax6-555 Otx2-647xy044z3.tif</t>
  </si>
  <si>
    <t>D2 N-cad-488 Pax6-555 Otx2-647xy044z4.tif</t>
  </si>
  <si>
    <t>D2 N-cad-488 Pax6-555 Otx2-647xy044z5.tif</t>
  </si>
  <si>
    <t>D2 N-cad-488 Pax6-555 Otx2-647xy045z2.tif</t>
  </si>
  <si>
    <t>D2 N-cad-488 Pax6-555 Otx2-647xy045z3.tif</t>
  </si>
  <si>
    <t>D2 N-cad-488 Pax6-555 Otx2-647xy045z4.tif</t>
  </si>
  <si>
    <t>D2 N-cad-488 Pax6-555 Otx2-647xy045z5.tif</t>
  </si>
  <si>
    <t>D2 N-cad-488 Pax6-555 Otx2-647xy046z2.tif</t>
  </si>
  <si>
    <t>D2 N-cad-488 Pax6-555 Otx2-647xy046z3.tif</t>
  </si>
  <si>
    <t>D2 N-cad-488 Pax6-555 Otx2-647xy046z4.tif</t>
  </si>
  <si>
    <t>D2 N-cad-488 Pax6-555 Otx2-647xy046z5.tif</t>
  </si>
  <si>
    <t>D2 N-cad-488 Pax6-555 Otx2-647xy047z2.tif</t>
  </si>
  <si>
    <t>D2 N-cad-488 Pax6-555 Otx2-647xy047z3.tif</t>
  </si>
  <si>
    <t>D2 N-cad-488 Pax6-555 Otx2-647xy047z4.tif</t>
  </si>
  <si>
    <t>D2 N-cad-488 Pax6-555 Otx2-647xy047z5.tif</t>
  </si>
  <si>
    <t>D2 N-cad-488 Pax6-555 Otx2-647xy048z2.tif</t>
  </si>
  <si>
    <t>D2 N-cad-488 Pax6-555 Otx2-647xy048z3.tif</t>
  </si>
  <si>
    <t>D2 N-cad-488 Pax6-555 Otx2-647xy048z4.tif</t>
  </si>
  <si>
    <t>D2 N-cad-488 Pax6-555 Otx2-647xy048z5.tif</t>
  </si>
  <si>
    <t>D2 N-cad-488 Pax6-555 Otx2-647xy049z2.tif</t>
  </si>
  <si>
    <t>D2 N-cad-488 Pax6-555 Otx2-647xy049z3.tif</t>
  </si>
  <si>
    <t>D2 N-cad-488 Pax6-555 Otx2-647xy049z4.tif</t>
  </si>
  <si>
    <t>D2 N-cad-488 Pax6-555 Otx2-647xy049z5.tif</t>
  </si>
  <si>
    <t>D2 N-cad-488 Pax6-555 Otx2-647xy050z2.tif</t>
  </si>
  <si>
    <t>D2 N-cad-488 Pax6-555 Otx2-647xy050z3.tif</t>
  </si>
  <si>
    <t>D2 N-cad-488 Pax6-555 Otx2-647xy050z4.tif</t>
  </si>
  <si>
    <t>D2 N-cad-488 Pax6-555 Otx2-647xy050z5.tif</t>
  </si>
  <si>
    <t>D2 N-cad-488 Pax6-555 Otx2-647xy051z2.tif</t>
  </si>
  <si>
    <t>D2 N-cad-488 Pax6-555 Otx2-647xy051z3.tif</t>
  </si>
  <si>
    <t>D2 N-cad-488 Pax6-555 Otx2-647xy051z4.tif</t>
  </si>
  <si>
    <t>D2 N-cad-488 Pax6-555 Otx2-647xy051z5.tif</t>
  </si>
  <si>
    <t>D2 N-cad-488 Pax6-555 Otx2-647xy052z2.tif</t>
  </si>
  <si>
    <t>D2 N-cad-488 Pax6-555 Otx2-647xy052z3.tif</t>
  </si>
  <si>
    <t>D2 N-cad-488 Pax6-555 Otx2-647xy052z4.tif</t>
  </si>
  <si>
    <t>D2 N-cad-488 Pax6-555 Otx2-647xy052z5.tif</t>
  </si>
  <si>
    <t>D2 N-cad-488 Pax6-555 Otx2-647xy053z2.tif</t>
  </si>
  <si>
    <t>D2 N-cad-488 Pax6-555 Otx2-647xy053z3.tif</t>
  </si>
  <si>
    <t>D2 N-cad-488 Pax6-555 Otx2-647xy053z4.tif</t>
  </si>
  <si>
    <t>D2 N-cad-488 Pax6-555 Otx2-647xy053z5.tif</t>
  </si>
  <si>
    <t>D2 N-cad-488 Pax6-555 Otx2-647xy054z2.tif</t>
  </si>
  <si>
    <t>D2 N-cad-488 Pax6-555 Otx2-647xy054z3.tif</t>
  </si>
  <si>
    <t>D2 N-cad-488 Pax6-555 Otx2-647xy054z4.tif</t>
  </si>
  <si>
    <t>D2 N-cad-488 Pax6-555 Otx2-647xy054z5.tif</t>
  </si>
  <si>
    <t>D2 N-cad-488 Pax6-555 Otx2-647xy055z2.tif</t>
  </si>
  <si>
    <t>D2 N-cad-488 Pax6-555 Otx2-647xy055z3.tif</t>
  </si>
  <si>
    <t>D2 N-cad-488 Pax6-555 Otx2-647xy055z4.tif</t>
  </si>
  <si>
    <t>D2 N-cad-488 Pax6-555 Otx2-647xy055z5.tif</t>
  </si>
  <si>
    <t>D2 N-cad-488 Pax6-555 Otx2-647xy056z2.tif</t>
  </si>
  <si>
    <t>D2 N-cad-488 Pax6-555 Otx2-647xy056z3.tif</t>
  </si>
  <si>
    <t>D2 N-cad-488 Pax6-555 Otx2-647xy056z4.tif</t>
  </si>
  <si>
    <t>D2 N-cad-488 Pax6-555 Otx2-647xy056z5.tif</t>
  </si>
  <si>
    <t>D2 N-cad-488 Pax6-555 Otx2-647xy057z2.tif</t>
  </si>
  <si>
    <t>D2 N-cad-488 Pax6-555 Otx2-647xy057z3.tif</t>
  </si>
  <si>
    <t>D2 N-cad-488 Pax6-555 Otx2-647xy057z4.tif</t>
  </si>
  <si>
    <t>D2 N-cad-488 Pax6-555 Otx2-647xy057z5.tif</t>
  </si>
  <si>
    <t>D2 N-cad-488 Pax6-555 Otx2-647xy058z2.tif</t>
  </si>
  <si>
    <t>D2 N-cad-488 Pax6-555 Otx2-647xy058z3.tif</t>
  </si>
  <si>
    <t>D2 N-cad-488 Pax6-555 Otx2-647xy058z4.tif</t>
  </si>
  <si>
    <t>D2 N-cad-488 Pax6-555 Otx2-647xy058z5.tif</t>
  </si>
  <si>
    <t>D2 N-cad-488 Pax6-555 Otx2-647xy059z2.tif</t>
  </si>
  <si>
    <t>D2 N-cad-488 Pax6-555 Otx2-647xy059z3.tif</t>
  </si>
  <si>
    <t>D2 N-cad-488 Pax6-555 Otx2-647xy059z4.tif</t>
  </si>
  <si>
    <t>D2 N-cad-488 Pax6-555 Otx2-647xy059z5.tif</t>
  </si>
  <si>
    <t>D2 N-cad-488 Pax6-555 Otx2-647xy060z2.tif</t>
  </si>
  <si>
    <t>D2 N-cad-488 Pax6-555 Otx2-647xy060z3.tif</t>
  </si>
  <si>
    <t>D2 N-cad-488 Pax6-555 Otx2-647xy060z4.tif</t>
  </si>
  <si>
    <t>D2 N-cad-488 Pax6-555 Otx2-647xy060z5.tif</t>
  </si>
  <si>
    <t>D2 N-cad-488 Pax6-555 Otx2-647xy061z2.tif</t>
  </si>
  <si>
    <t>D2 N-cad-488 Pax6-555 Otx2-647xy061z3.tif</t>
  </si>
  <si>
    <t>D2 N-cad-488 Pax6-555 Otx2-647xy061z4.tif</t>
  </si>
  <si>
    <t>D2 N-cad-488 Pax6-555 Otx2-647xy061z5.tif</t>
  </si>
  <si>
    <t>D2 N-cad-488 Pax6-555 Otx2-647xy062z2.tif</t>
  </si>
  <si>
    <t>D2 N-cad-488 Pax6-555 Otx2-647xy062z3.tif</t>
  </si>
  <si>
    <t>D2 N-cad-488 Pax6-555 Otx2-647xy062z4.tif</t>
  </si>
  <si>
    <t>D2 N-cad-488 Pax6-555 Otx2-647xy062z5.tif</t>
  </si>
  <si>
    <t>D2 N-cad-488 Pax6-555 Otx2-647xy063z2.tif</t>
  </si>
  <si>
    <t>D2 N-cad-488 Pax6-555 Otx2-647xy063z3.tif</t>
  </si>
  <si>
    <t>D2 N-cad-488 Pax6-555 Otx2-647xy063z4.tif</t>
  </si>
  <si>
    <t>D2 N-cad-488 Pax6-555 Otx2-647xy063z5.tif</t>
  </si>
  <si>
    <t>D2 N-cad-488 Pax6-555 Otx2-647xy064z2.tif</t>
  </si>
  <si>
    <t>D2 N-cad-488 Pax6-555 Otx2-647xy064z3.tif</t>
  </si>
  <si>
    <t>D2 N-cad-488 Pax6-555 Otx2-647xy064z4.tif</t>
  </si>
  <si>
    <t>D2 N-cad-488 Pax6-555 Otx2-647xy064z5.tif</t>
  </si>
  <si>
    <t>D2 N-cad-488 Pax6-555 Otx2-647xy065z2.tif</t>
  </si>
  <si>
    <t>D2 N-cad-488 Pax6-555 Otx2-647xy065z3.tif</t>
  </si>
  <si>
    <t>D2 N-cad-488 Pax6-555 Otx2-647xy065z4.tif</t>
  </si>
  <si>
    <t>D2 N-cad-488 Pax6-555 Otx2-647xy065z5.tif</t>
  </si>
  <si>
    <t>D2 N-cad-488 Pax6-555 Otx2-647xy066z2.tif</t>
  </si>
  <si>
    <t>D2 N-cad-488 Pax6-555 Otx2-647xy066z3.tif</t>
  </si>
  <si>
    <t>D2 N-cad-488 Pax6-555 Otx2-647xy066z4.tif</t>
  </si>
  <si>
    <t>D2 N-cad-488 Pax6-555 Otx2-647xy066z5.tif</t>
  </si>
  <si>
    <t>D2 N-cad-488 Pax6-555 Otx2-647xy067z2.tif</t>
  </si>
  <si>
    <t>D2 N-cad-488 Pax6-555 Otx2-647xy067z3.tif</t>
  </si>
  <si>
    <t>D2 N-cad-488 Pax6-555 Otx2-647xy067z4.tif</t>
  </si>
  <si>
    <t>D2 N-cad-488 Pax6-555 Otx2-647xy067z5.tif</t>
  </si>
  <si>
    <t>D2 N-cad-488 Pax6-555 Otx2-647xy068z2.tif</t>
  </si>
  <si>
    <t>D2 N-cad-488 Pax6-555 Otx2-647xy068z3.tif</t>
  </si>
  <si>
    <t>D2 N-cad-488 Pax6-555 Otx2-647xy068z4.tif</t>
  </si>
  <si>
    <t>D2 N-cad-488 Pax6-555 Otx2-647xy068z5.tif</t>
  </si>
  <si>
    <t>D2 N-cad-488 Pax6-555 Otx2-647xy069z2.tif</t>
  </si>
  <si>
    <t>D2 N-cad-488 Pax6-555 Otx2-647xy069z3.tif</t>
  </si>
  <si>
    <t>D2 N-cad-488 Pax6-555 Otx2-647xy069z4.tif</t>
  </si>
  <si>
    <t>D2 N-cad-488 Pax6-555 Otx2-647xy069z5.tif</t>
  </si>
  <si>
    <t>D2 N-cad-488 Pax6-555 Otx2-647xy070z2.tif</t>
  </si>
  <si>
    <t>D2 N-cad-488 Pax6-555 Otx2-647xy070z3.tif</t>
  </si>
  <si>
    <t>D2 N-cad-488 Pax6-555 Otx2-647xy070z4.tif</t>
  </si>
  <si>
    <t>D2 N-cad-488 Pax6-555 Otx2-647xy070z5.tif</t>
  </si>
  <si>
    <t>D2 N-cad-488 Pax6-555 Otx2-647xy071z2.tif</t>
  </si>
  <si>
    <t>D2 N-cad-488 Pax6-555 Otx2-647xy071z3.tif</t>
  </si>
  <si>
    <t>D2 N-cad-488 Pax6-555 Otx2-647xy071z4.tif</t>
  </si>
  <si>
    <t>D2 N-cad-488 Pax6-555 Otx2-647xy071z5.tif</t>
  </si>
  <si>
    <t>D2 N-cad-488 Pax6-555 Otx2-647xy072z2.tif</t>
  </si>
  <si>
    <t>D2 N-cad-488 Pax6-555 Otx2-647xy072z3.tif</t>
  </si>
  <si>
    <t>D2 N-cad-488 Pax6-555 Otx2-647xy072z4.tif</t>
  </si>
  <si>
    <t>D2 N-cad-488 Pax6-555 Otx2-647xy072z5.tif</t>
  </si>
  <si>
    <t>D2 N-cad-488 Pax6-555 Otx2-647xy073z2.tif</t>
  </si>
  <si>
    <t>D2 N-cad-488 Pax6-555 Otx2-647xy073z3.tif</t>
  </si>
  <si>
    <t>D2 N-cad-488 Pax6-555 Otx2-647xy073z4.tif</t>
  </si>
  <si>
    <t>D2 N-cad-488 Pax6-555 Otx2-647xy073z5.tif</t>
  </si>
  <si>
    <t>D2 N-cad-488 Pax6-555 Otx2-647xy074z2.tif</t>
  </si>
  <si>
    <t>D2 N-cad-488 Pax6-555 Otx2-647xy074z3.tif</t>
  </si>
  <si>
    <t>D2 N-cad-488 Pax6-555 Otx2-647xy074z4.tif</t>
  </si>
  <si>
    <t>D2 N-cad-488 Pax6-555 Otx2-647xy074z5.tif</t>
  </si>
  <si>
    <t>D2 N-cad-488 Pax6-555 Otx2-647xy075z2.tif</t>
  </si>
  <si>
    <t>D2 N-cad-488 Pax6-555 Otx2-647xy075z3.tif</t>
  </si>
  <si>
    <t>D2 N-cad-488 Pax6-555 Otx2-647xy075z4.tif</t>
  </si>
  <si>
    <t>D2 N-cad-488 Pax6-555 Otx2-647xy075z5.tif</t>
  </si>
  <si>
    <t>D2 N-cad-488 Pax6-555 Otx2-647xy076z2.tif</t>
  </si>
  <si>
    <t>D2 N-cad-488 Pax6-555 Otx2-647xy076z3.tif</t>
  </si>
  <si>
    <t>D2 N-cad-488 Pax6-555 Otx2-647xy076z4.tif</t>
  </si>
  <si>
    <t>D2 N-cad-488 Pax6-555 Otx2-647xy076z5.tif</t>
  </si>
  <si>
    <t>D2 N-cad-488 Pax6-555 Otx2-647xy077z2.tif</t>
  </si>
  <si>
    <t>D2 N-cad-488 Pax6-555 Otx2-647xy077z3.tif</t>
  </si>
  <si>
    <t>D2 N-cad-488 Pax6-555 Otx2-647xy077z4.tif</t>
  </si>
  <si>
    <t>D2 N-cad-488 Pax6-555 Otx2-647xy077z5.tif</t>
  </si>
  <si>
    <t>D2 N-cad-488 Pax6-555 Otx2-647xy078z2.tif</t>
  </si>
  <si>
    <t>D2 N-cad-488 Pax6-555 Otx2-647xy078z3.tif</t>
  </si>
  <si>
    <t>D2 N-cad-488 Pax6-555 Otx2-647xy078z4.tif</t>
  </si>
  <si>
    <t>D2 N-cad-488 Pax6-555 Otx2-647xy078z5.tif</t>
  </si>
  <si>
    <t>D2 N-cad-488 Pax6-555 Otx2-647xy079z2.tif</t>
  </si>
  <si>
    <t>D2 N-cad-488 Pax6-555 Otx2-647xy079z3.tif</t>
  </si>
  <si>
    <t>D2 N-cad-488 Pax6-555 Otx2-647xy079z4.tif</t>
  </si>
  <si>
    <t>D2 N-cad-488 Pax6-555 Otx2-647xy079z5.tif</t>
  </si>
  <si>
    <t>D2 N-cad-488 Pax6-555 Otx2-647xy080z2.tif</t>
  </si>
  <si>
    <t>D2 N-cad-488 Pax6-555 Otx2-647xy080z3.tif</t>
  </si>
  <si>
    <t>D2 N-cad-488 Pax6-555 Otx2-647xy080z4.tif</t>
  </si>
  <si>
    <t>D2 N-cad-488 Pax6-555 Otx2-647xy080z5.tif</t>
  </si>
  <si>
    <t>D2 N-cad-488 Pax6-555 Otx2-647xy081z2.tif</t>
  </si>
  <si>
    <t>D2 N-cad-488 Pax6-555 Otx2-647xy081z3.tif</t>
  </si>
  <si>
    <t>D2 N-cad-488 Pax6-555 Otx2-647xy081z4.tif</t>
  </si>
  <si>
    <t>D2 N-cad-488 Pax6-555 Otx2-647xy081z5.tif</t>
  </si>
  <si>
    <t>D2 N-cad-488 Pax6-555 Otx2-647xy082z2.tif</t>
  </si>
  <si>
    <t>D2 N-cad-488 Pax6-555 Otx2-647xy082z3.tif</t>
  </si>
  <si>
    <t>D2 N-cad-488 Pax6-555 Otx2-647xy082z4.tif</t>
  </si>
  <si>
    <t>D2 N-cad-488 Pax6-555 Otx2-647xy082z5.tif</t>
  </si>
  <si>
    <t>D2 N-cad-488 Pax6-555 Otx2-647xy083z2.tif</t>
  </si>
  <si>
    <t>D2 N-cad-488 Pax6-555 Otx2-647xy083z3.tif</t>
  </si>
  <si>
    <t>D2 N-cad-488 Pax6-555 Otx2-647xy083z4.tif</t>
  </si>
  <si>
    <t>D2 N-cad-488 Pax6-555 Otx2-647xy083z5.tif</t>
  </si>
  <si>
    <t>D2 N-cad-488 Pax6-555 Otx2-647xy084z2.tif</t>
  </si>
  <si>
    <t>D2 N-cad-488 Pax6-555 Otx2-647xy084z3.tif</t>
  </si>
  <si>
    <t>D2 N-cad-488 Pax6-555 Otx2-647xy084z4.tif</t>
  </si>
  <si>
    <t>D2 N-cad-488 Pax6-555 Otx2-647xy084z5.tif</t>
  </si>
  <si>
    <t>D2 N-cad-488 Pax6-555 Otx2-647xy085z2.tif</t>
  </si>
  <si>
    <t>D2 N-cad-488 Pax6-555 Otx2-647xy085z3.tif</t>
  </si>
  <si>
    <t>D2 N-cad-488 Pax6-555 Otx2-647xy085z4.tif</t>
  </si>
  <si>
    <t>D2 N-cad-488 Pax6-555 Otx2-647xy085z5.tif</t>
  </si>
  <si>
    <t>D2 N-cad-488 Pax6-555 Otx2-647xy086z2.tif</t>
  </si>
  <si>
    <t>D2 N-cad-488 Pax6-555 Otx2-647xy086z3.tif</t>
  </si>
  <si>
    <t>D2 N-cad-488 Pax6-555 Otx2-647xy086z4.tif</t>
  </si>
  <si>
    <t>D2 N-cad-488 Pax6-555 Otx2-647xy086z5.tif</t>
  </si>
  <si>
    <t>D2 N-cad-488 Pax6-555 Otx2-647xy087z2.tif</t>
  </si>
  <si>
    <t>D2 N-cad-488 Pax6-555 Otx2-647xy087z3.tif</t>
  </si>
  <si>
    <t>D2 N-cad-488 Pax6-555 Otx2-647xy087z4.tif</t>
  </si>
  <si>
    <t>D2 N-cad-488 Pax6-555 Otx2-647xy087z5.tif</t>
  </si>
  <si>
    <t>D2 N-cad-488 Pax6-555 Otx2-647xy088z2.tif</t>
  </si>
  <si>
    <t>D2 N-cad-488 Pax6-555 Otx2-647xy088z3.tif</t>
  </si>
  <si>
    <t>D2 N-cad-488 Pax6-555 Otx2-647xy088z4.tif</t>
  </si>
  <si>
    <t>D2 N-cad-488 Pax6-555 Otx2-647xy088z5.tif</t>
  </si>
  <si>
    <t>D2 N-cad-488 Pax6-555 Otx2-647xy089z2.tif</t>
  </si>
  <si>
    <t>D2 N-cad-488 Pax6-555 Otx2-647xy089z3.tif</t>
  </si>
  <si>
    <t>D2 N-cad-488 Pax6-555 Otx2-647xy089z4.tif</t>
  </si>
  <si>
    <t>D2 N-cad-488 Pax6-555 Otx2-647xy089z5.tif</t>
  </si>
  <si>
    <t>D2 N-cad-488 Pax6-555 Otx2-647xy090z2.tif</t>
  </si>
  <si>
    <t>D2 N-cad-488 Pax6-555 Otx2-647xy090z3.tif</t>
  </si>
  <si>
    <t>D2 N-cad-488 Pax6-555 Otx2-647xy090z4.tif</t>
  </si>
  <si>
    <t>D2 N-cad-488 Pax6-555 Otx2-647xy090z5.tif</t>
  </si>
  <si>
    <t>D2 N-cad-488 Pax6-555 Otx2-647xy091z2.tif</t>
  </si>
  <si>
    <t>D2 N-cad-488 Pax6-555 Otx2-647xy091z3.tif</t>
  </si>
  <si>
    <t>D2 N-cad-488 Pax6-555 Otx2-647xy091z4.tif</t>
  </si>
  <si>
    <t>D2 N-cad-488 Pax6-555 Otx2-647xy091z5.tif</t>
  </si>
  <si>
    <t>D2 N-cad-488 Pax6-555 Otx2-647xy092z2.tif</t>
  </si>
  <si>
    <t>D2 N-cad-488 Pax6-555 Otx2-647xy092z3.tif</t>
  </si>
  <si>
    <t>D2 N-cad-488 Pax6-555 Otx2-647xy092z4.tif</t>
  </si>
  <si>
    <t>D2 N-cad-488 Pax6-555 Otx2-647xy092z5.tif</t>
  </si>
  <si>
    <t>D2 N-cad-488 Pax6-555 Otx2-647xy093z2.tif</t>
  </si>
  <si>
    <t>D2 N-cad-488 Pax6-555 Otx2-647xy093z3.tif</t>
  </si>
  <si>
    <t>D2 N-cad-488 Pax6-555 Otx2-647xy093z4.tif</t>
  </si>
  <si>
    <t>D2 N-cad-488 Pax6-555 Otx2-647xy093z5.tif</t>
  </si>
  <si>
    <t>D2 N-cad-488 Pax6-555 Otx2-647xy094z2.tif</t>
  </si>
  <si>
    <t>D2 N-cad-488 Pax6-555 Otx2-647xy094z3.tif</t>
  </si>
  <si>
    <t>D2 N-cad-488 Pax6-555 Otx2-647xy094z4.tif</t>
  </si>
  <si>
    <t>D2 N-cad-488 Pax6-555 Otx2-647xy094z5.tif</t>
  </si>
  <si>
    <t>D2 N-cad-488 Pax6-555 Otx2-647xy095z2.tif</t>
  </si>
  <si>
    <t>D2 N-cad-488 Pax6-555 Otx2-647xy095z3.tif</t>
  </si>
  <si>
    <t>D2 N-cad-488 Pax6-555 Otx2-647xy095z4.tif</t>
  </si>
  <si>
    <t>D2 N-cad-488 Pax6-555 Otx2-647xy095z5.tif</t>
  </si>
  <si>
    <t>D2 N-cad-488 Pax6-555 Otx2-647xy096z2.tif</t>
  </si>
  <si>
    <t>D2 N-cad-488 Pax6-555 Otx2-647xy096z3.tif</t>
  </si>
  <si>
    <t>D2 N-cad-488 Pax6-555 Otx2-647xy096z4.tif</t>
  </si>
  <si>
    <t>D2 N-cad-488 Pax6-555 Otx2-647xy096z5.tif</t>
  </si>
  <si>
    <t>D2 N-cad-488 Pax6-555 Otx2-647xy097z2.tif</t>
  </si>
  <si>
    <t>D2 N-cad-488 Pax6-555 Otx2-647xy097z3.tif</t>
  </si>
  <si>
    <t>D2 N-cad-488 Pax6-555 Otx2-647xy097z4.tif</t>
  </si>
  <si>
    <t>D2 N-cad-488 Pax6-555 Otx2-647xy097z5.tif</t>
  </si>
  <si>
    <t>D2 N-cad-488 Pax6-555 Otx2-647xy098z2.tif</t>
  </si>
  <si>
    <t>D2 N-cad-488 Pax6-555 Otx2-647xy098z3.tif</t>
  </si>
  <si>
    <t>D2 N-cad-488 Pax6-555 Otx2-647xy098z4.tif</t>
  </si>
  <si>
    <t>D2 N-cad-488 Pax6-555 Otx2-647xy098z5.tif</t>
  </si>
  <si>
    <t>D2 N-cad-488 Pax6-555 Otx2-647xy099z2.tif</t>
  </si>
  <si>
    <t>D2 N-cad-488 Pax6-555 Otx2-647xy099z3.tif</t>
  </si>
  <si>
    <t>D2 N-cad-488 Pax6-555 Otx2-647xy099z4.tif</t>
  </si>
  <si>
    <t>D2 N-cad-488 Pax6-555 Otx2-647xy099z5.tif</t>
  </si>
  <si>
    <t>D2 N-cad-488 Pax6-555 Otx2-647xy100z2.tif</t>
  </si>
  <si>
    <t>D2 N-cad-488 Pax6-555 Otx2-647xy100z3.tif</t>
  </si>
  <si>
    <t>D2 N-cad-488 Pax6-555 Otx2-647xy100z4.tif</t>
  </si>
  <si>
    <t>D2 N-cad-488 Pax6-555 Otx2-647xy100z5.tif</t>
  </si>
  <si>
    <t>D3 N-cad-488 Pax6-555 Otx2-647xy01z2.tif</t>
  </si>
  <si>
    <t>D3 N-cad-488 Pax6-555 Otx2-647xy01z3.tif</t>
  </si>
  <si>
    <t>D3 N-cad-488 Pax6-555 Otx2-647xy01z4.tif</t>
  </si>
  <si>
    <t>D3 N-cad-488 Pax6-555 Otx2-647xy01z5.tif</t>
  </si>
  <si>
    <t>D3 N-cad-488 Pax6-555 Otx2-647xy02z2.tif</t>
  </si>
  <si>
    <t>D3 N-cad-488 Pax6-555 Otx2-647xy02z3.tif</t>
  </si>
  <si>
    <t>D3 N-cad-488 Pax6-555 Otx2-647xy02z4.tif</t>
  </si>
  <si>
    <t>D3 N-cad-488 Pax6-555 Otx2-647xy02z5.tif</t>
  </si>
  <si>
    <t>D3 N-cad-488 Pax6-555 Otx2-647xy03z2.tif</t>
  </si>
  <si>
    <t>D3 N-cad-488 Pax6-555 Otx2-647xy03z3.tif</t>
  </si>
  <si>
    <t>D3 N-cad-488 Pax6-555 Otx2-647xy03z4.tif</t>
  </si>
  <si>
    <t>D3 N-cad-488 Pax6-555 Otx2-647xy03z5.tif</t>
  </si>
  <si>
    <t>D3 N-cad-488 Pax6-555 Otx2-647xy04z2.tif</t>
  </si>
  <si>
    <t>D3 N-cad-488 Pax6-555 Otx2-647xy04z3.tif</t>
  </si>
  <si>
    <t>D3 N-cad-488 Pax6-555 Otx2-647xy04z4.tif</t>
  </si>
  <si>
    <t>D3 N-cad-488 Pax6-555 Otx2-647xy04z5.tif</t>
  </si>
  <si>
    <t>D3 N-cad-488 Pax6-555 Otx2-647xy05z2.tif</t>
  </si>
  <si>
    <t>D3 N-cad-488 Pax6-555 Otx2-647xy05z3.tif</t>
  </si>
  <si>
    <t>D3 N-cad-488 Pax6-555 Otx2-647xy05z4.tif</t>
  </si>
  <si>
    <t>D3 N-cad-488 Pax6-555 Otx2-647xy05z5.tif</t>
  </si>
  <si>
    <t>D3 N-cad-488 Pax6-555 Otx2-647xy06z2.tif</t>
  </si>
  <si>
    <t>D3 N-cad-488 Pax6-555 Otx2-647xy06z3.tif</t>
  </si>
  <si>
    <t>D3 N-cad-488 Pax6-555 Otx2-647xy06z4.tif</t>
  </si>
  <si>
    <t>D3 N-cad-488 Pax6-555 Otx2-647xy06z5.tif</t>
  </si>
  <si>
    <t>D3 N-cad-488 Pax6-555 Otx2-647xy07z2.tif</t>
  </si>
  <si>
    <t>D3 N-cad-488 Pax6-555 Otx2-647xy07z3.tif</t>
  </si>
  <si>
    <t>D3 N-cad-488 Pax6-555 Otx2-647xy07z4.tif</t>
  </si>
  <si>
    <t>D3 N-cad-488 Pax6-555 Otx2-647xy07z5.tif</t>
  </si>
  <si>
    <t>D3 N-cad-488 Pax6-555 Otx2-647xy08z2.tif</t>
  </si>
  <si>
    <t>D3 N-cad-488 Pax6-555 Otx2-647xy08z3.tif</t>
  </si>
  <si>
    <t>D3 N-cad-488 Pax6-555 Otx2-647xy08z4.tif</t>
  </si>
  <si>
    <t>D3 N-cad-488 Pax6-555 Otx2-647xy08z5.tif</t>
  </si>
  <si>
    <t>D3 N-cad-488 Pax6-555 Otx2-647xy09z2.tif</t>
  </si>
  <si>
    <t>D3 N-cad-488 Pax6-555 Otx2-647xy09z3.tif</t>
  </si>
  <si>
    <t>D3 N-cad-488 Pax6-555 Otx2-647xy09z4.tif</t>
  </si>
  <si>
    <t>D3 N-cad-488 Pax6-555 Otx2-647xy09z5.tif</t>
  </si>
  <si>
    <t>D3 N-cad-488 Pax6-555 Otx2-647xy10z2.tif</t>
  </si>
  <si>
    <t>D3 N-cad-488 Pax6-555 Otx2-647xy10z3.tif</t>
  </si>
  <si>
    <t>D3 N-cad-488 Pax6-555 Otx2-647xy10z4.tif</t>
  </si>
  <si>
    <t>D3 N-cad-488 Pax6-555 Otx2-647xy10z5.tif</t>
  </si>
  <si>
    <t>D3 N-cad-488 Pax6-555 Otx2-647xy11z2.tif</t>
  </si>
  <si>
    <t>D3 N-cad-488 Pax6-555 Otx2-647xy11z3.tif</t>
  </si>
  <si>
    <t>D3 N-cad-488 Pax6-555 Otx2-647xy11z4.tif</t>
  </si>
  <si>
    <t>D3 N-cad-488 Pax6-555 Otx2-647xy11z5.tif</t>
  </si>
  <si>
    <t>D3 N-cad-488 Pax6-555 Otx2-647xy12z2.tif</t>
  </si>
  <si>
    <t>D3 N-cad-488 Pax6-555 Otx2-647xy12z3.tif</t>
  </si>
  <si>
    <t>D3 N-cad-488 Pax6-555 Otx2-647xy12z4.tif</t>
  </si>
  <si>
    <t>D3 N-cad-488 Pax6-555 Otx2-647xy12z5.tif</t>
  </si>
  <si>
    <t>D3 N-cad-488 Pax6-555 Otx2-647xy13z2.tif</t>
  </si>
  <si>
    <t>D3 N-cad-488 Pax6-555 Otx2-647xy13z3.tif</t>
  </si>
  <si>
    <t>D3 N-cad-488 Pax6-555 Otx2-647xy13z4.tif</t>
  </si>
  <si>
    <t>D3 N-cad-488 Pax6-555 Otx2-647xy13z5.tif</t>
  </si>
  <si>
    <t>D3 N-cad-488 Pax6-555 Otx2-647xy14z2.tif</t>
  </si>
  <si>
    <t>D3 N-cad-488 Pax6-555 Otx2-647xy14z3.tif</t>
  </si>
  <si>
    <t>D3 N-cad-488 Pax6-555 Otx2-647xy14z4.tif</t>
  </si>
  <si>
    <t>D3 N-cad-488 Pax6-555 Otx2-647xy14z5.tif</t>
  </si>
  <si>
    <t>D3 N-cad-488 Pax6-555 Otx2-647xy15z2.tif</t>
  </si>
  <si>
    <t>D3 N-cad-488 Pax6-555 Otx2-647xy15z3.tif</t>
  </si>
  <si>
    <t>D3 N-cad-488 Pax6-555 Otx2-647xy15z4.tif</t>
  </si>
  <si>
    <t>D3 N-cad-488 Pax6-555 Otx2-647xy15z5.tif</t>
  </si>
  <si>
    <t>D3 N-cad-488 Pax6-555 Otx2-647xy16z2.tif</t>
  </si>
  <si>
    <t>D3 N-cad-488 Pax6-555 Otx2-647xy16z3.tif</t>
  </si>
  <si>
    <t>D3 N-cad-488 Pax6-555 Otx2-647xy16z4.tif</t>
  </si>
  <si>
    <t>D3 N-cad-488 Pax6-555 Otx2-647xy16z5.tif</t>
  </si>
  <si>
    <t>D3 N-cad-488 Pax6-555 Otx2-647xy17z2.tif</t>
  </si>
  <si>
    <t>D3 N-cad-488 Pax6-555 Otx2-647xy17z3.tif</t>
  </si>
  <si>
    <t>D3 N-cad-488 Pax6-555 Otx2-647xy17z4.tif</t>
  </si>
  <si>
    <t>D3 N-cad-488 Pax6-555 Otx2-647xy17z5.tif</t>
  </si>
  <si>
    <t>D3 N-cad-488 Pax6-555 Otx2-647xy18z2.tif</t>
  </si>
  <si>
    <t>D3 N-cad-488 Pax6-555 Otx2-647xy18z3.tif</t>
  </si>
  <si>
    <t>D3 N-cad-488 Pax6-555 Otx2-647xy18z4.tif</t>
  </si>
  <si>
    <t>D3 N-cad-488 Pax6-555 Otx2-647xy18z5.tif</t>
  </si>
  <si>
    <t>D3 N-cad-488 Pax6-555 Otx2-647xy19z2.tif</t>
  </si>
  <si>
    <t>D3 N-cad-488 Pax6-555 Otx2-647xy19z3.tif</t>
  </si>
  <si>
    <t>D3 N-cad-488 Pax6-555 Otx2-647xy19z4.tif</t>
  </si>
  <si>
    <t>D3 N-cad-488 Pax6-555 Otx2-647xy19z5.tif</t>
  </si>
  <si>
    <t>D3 N-cad-488 Pax6-555 Otx2-647xy20z2.tif</t>
  </si>
  <si>
    <t>D3 N-cad-488 Pax6-555 Otx2-647xy20z3.tif</t>
  </si>
  <si>
    <t>D3 N-cad-488 Pax6-555 Otx2-647xy20z4.tif</t>
  </si>
  <si>
    <t>D3 N-cad-488 Pax6-555 Otx2-647xy20z5.tif</t>
  </si>
  <si>
    <t>D3 N-cad-488 Pax6-555 Otx2-647xy21z2.tif</t>
  </si>
  <si>
    <t>D3 N-cad-488 Pax6-555 Otx2-647xy21z3.tif</t>
  </si>
  <si>
    <t>D3 N-cad-488 Pax6-555 Otx2-647xy21z4.tif</t>
  </si>
  <si>
    <t>D3 N-cad-488 Pax6-555 Otx2-647xy21z5.tif</t>
  </si>
  <si>
    <t>D3 N-cad-488 Pax6-555 Otx2-647xy22z2.tif</t>
  </si>
  <si>
    <t>D3 N-cad-488 Pax6-555 Otx2-647xy22z3.tif</t>
  </si>
  <si>
    <t>D3 N-cad-488 Pax6-555 Otx2-647xy22z4.tif</t>
  </si>
  <si>
    <t>D3 N-cad-488 Pax6-555 Otx2-647xy22z5.tif</t>
  </si>
  <si>
    <t>D3 N-cad-488 Pax6-555 Otx2-647xy23z2.tif</t>
  </si>
  <si>
    <t>D3 N-cad-488 Pax6-555 Otx2-647xy23z3.tif</t>
  </si>
  <si>
    <t>D3 N-cad-488 Pax6-555 Otx2-647xy23z4.tif</t>
  </si>
  <si>
    <t>D3 N-cad-488 Pax6-555 Otx2-647xy23z5.tif</t>
  </si>
  <si>
    <t>D3 N-cad-488 Pax6-555 Otx2-647xy24z2.tif</t>
  </si>
  <si>
    <t>D3 N-cad-488 Pax6-555 Otx2-647xy24z3.tif</t>
  </si>
  <si>
    <t>D3 N-cad-488 Pax6-555 Otx2-647xy24z4.tif</t>
  </si>
  <si>
    <t>D3 N-cad-488 Pax6-555 Otx2-647xy24z5.tif</t>
  </si>
  <si>
    <t>D3 N-cad-488 Pax6-555 Otx2-647xy25z2.tif</t>
  </si>
  <si>
    <t>D3 N-cad-488 Pax6-555 Otx2-647xy25z3.tif</t>
  </si>
  <si>
    <t>D3 N-cad-488 Pax6-555 Otx2-647xy25z4.tif</t>
  </si>
  <si>
    <t>D3 N-cad-488 Pax6-555 Otx2-647xy25z5.tif</t>
  </si>
  <si>
    <t>D3 N-cad-488 Pax6-555 Otx2-647xy26z2.tif</t>
  </si>
  <si>
    <t>D3 N-cad-488 Pax6-555 Otx2-647xy26z3.tif</t>
  </si>
  <si>
    <t>D3 N-cad-488 Pax6-555 Otx2-647xy26z4.tif</t>
  </si>
  <si>
    <t>D3 N-cad-488 Pax6-555 Otx2-647xy26z5.tif</t>
  </si>
  <si>
    <t>D3 N-cad-488 Pax6-555 Otx2-647xy27z2.tif</t>
  </si>
  <si>
    <t>D3 N-cad-488 Pax6-555 Otx2-647xy27z3.tif</t>
  </si>
  <si>
    <t>D3 N-cad-488 Pax6-555 Otx2-647xy27z4.tif</t>
  </si>
  <si>
    <t>D3 N-cad-488 Pax6-555 Otx2-647xy27z5.tif</t>
  </si>
  <si>
    <t>D3 N-cad-488 Pax6-555 Otx2-647xy28z2.tif</t>
  </si>
  <si>
    <t>D3 N-cad-488 Pax6-555 Otx2-647xy28z3.tif</t>
  </si>
  <si>
    <t>D3 N-cad-488 Pax6-555 Otx2-647xy28z4.tif</t>
  </si>
  <si>
    <t>D3 N-cad-488 Pax6-555 Otx2-647xy28z5.tif</t>
  </si>
  <si>
    <t>D3 N-cad-488 Pax6-555 Otx2-647xy29z2.tif</t>
  </si>
  <si>
    <t>D3 N-cad-488 Pax6-555 Otx2-647xy29z3.tif</t>
  </si>
  <si>
    <t>D3 N-cad-488 Pax6-555 Otx2-647xy29z4.tif</t>
  </si>
  <si>
    <t>D3 N-cad-488 Pax6-555 Otx2-647xy29z5.tif</t>
  </si>
  <si>
    <t>D3 N-cad-488 Pax6-555 Otx2-647xy30z2.tif</t>
  </si>
  <si>
    <t>D3 N-cad-488 Pax6-555 Otx2-647xy30z3.tif</t>
  </si>
  <si>
    <t>D3 N-cad-488 Pax6-555 Otx2-647xy30z4.tif</t>
  </si>
  <si>
    <t>D3 N-cad-488 Pax6-555 Otx2-647xy30z5.tif</t>
  </si>
  <si>
    <t>D3 N-cad-488 Pax6-555 Otx2-647xy31z2.tif</t>
  </si>
  <si>
    <t>D3 N-cad-488 Pax6-555 Otx2-647xy31z3.tif</t>
  </si>
  <si>
    <t>D3 N-cad-488 Pax6-555 Otx2-647xy31z4.tif</t>
  </si>
  <si>
    <t>D3 N-cad-488 Pax6-555 Otx2-647xy31z5.tif</t>
  </si>
  <si>
    <t>D3 N-cad-488 Pax6-555 Otx2-647xy32z2.tif</t>
  </si>
  <si>
    <t>D3 N-cad-488 Pax6-555 Otx2-647xy32z3.tif</t>
  </si>
  <si>
    <t>D3 N-cad-488 Pax6-555 Otx2-647xy32z4.tif</t>
  </si>
  <si>
    <t>D3 N-cad-488 Pax6-555 Otx2-647xy32z5.tif</t>
  </si>
  <si>
    <t>D3 N-cad-488 Pax6-555 Otx2-647xy33z2.tif</t>
  </si>
  <si>
    <t>D3 N-cad-488 Pax6-555 Otx2-647xy33z3.tif</t>
  </si>
  <si>
    <t>D3 N-cad-488 Pax6-555 Otx2-647xy33z4.tif</t>
  </si>
  <si>
    <t>D3 N-cad-488 Pax6-555 Otx2-647xy33z5.tif</t>
  </si>
  <si>
    <t>D3 N-cad-488 Pax6-555 Otx2-647xy34z2.tif</t>
  </si>
  <si>
    <t>D3 N-cad-488 Pax6-555 Otx2-647xy34z3.tif</t>
  </si>
  <si>
    <t>D3 N-cad-488 Pax6-555 Otx2-647xy34z4.tif</t>
  </si>
  <si>
    <t>D3 N-cad-488 Pax6-555 Otx2-647xy34z5.tif</t>
  </si>
  <si>
    <t>D3 N-cad-488 Pax6-555 Otx2-647xy35z2.tif</t>
  </si>
  <si>
    <t>D3 N-cad-488 Pax6-555 Otx2-647xy35z3.tif</t>
  </si>
  <si>
    <t>D3 N-cad-488 Pax6-555 Otx2-647xy35z4.tif</t>
  </si>
  <si>
    <t>D3 N-cad-488 Pax6-555 Otx2-647xy35z5.tif</t>
  </si>
  <si>
    <t>D3 N-cad-488 Pax6-555 Otx2-647xy36z2.tif</t>
  </si>
  <si>
    <t>D3 N-cad-488 Pax6-555 Otx2-647xy36z3.tif</t>
  </si>
  <si>
    <t>D3 N-cad-488 Pax6-555 Otx2-647xy36z4.tif</t>
  </si>
  <si>
    <t>D3 N-cad-488 Pax6-555 Otx2-647xy36z5.tif</t>
  </si>
  <si>
    <t>D3 N-cad-488 Pax6-555 Otx2-647xy37z2.tif</t>
  </si>
  <si>
    <t>D3 N-cad-488 Pax6-555 Otx2-647xy37z3.tif</t>
  </si>
  <si>
    <t>D3 N-cad-488 Pax6-555 Otx2-647xy37z4.tif</t>
  </si>
  <si>
    <t>D3 N-cad-488 Pax6-555 Otx2-647xy37z5.tif</t>
  </si>
  <si>
    <t>D3 N-cad-488 Pax6-555 Otx2-647xy38z2.tif</t>
  </si>
  <si>
    <t>D3 N-cad-488 Pax6-555 Otx2-647xy38z3.tif</t>
  </si>
  <si>
    <t>D3 N-cad-488 Pax6-555 Otx2-647xy38z4.tif</t>
  </si>
  <si>
    <t>D3 N-cad-488 Pax6-555 Otx2-647xy38z5.tif</t>
  </si>
  <si>
    <t>D3 N-cad-488 Pax6-555 Otx2-647xy39z2.tif</t>
  </si>
  <si>
    <t>D3 N-cad-488 Pax6-555 Otx2-647xy39z3.tif</t>
  </si>
  <si>
    <t>D3 N-cad-488 Pax6-555 Otx2-647xy39z4.tif</t>
  </si>
  <si>
    <t>D3 N-cad-488 Pax6-555 Otx2-647xy39z5.tif</t>
  </si>
  <si>
    <t>D3 N-cad-488 Pax6-555 Otx2-647xy40z2.tif</t>
  </si>
  <si>
    <t>D3 N-cad-488 Pax6-555 Otx2-647xy40z3.tif</t>
  </si>
  <si>
    <t>D3 N-cad-488 Pax6-555 Otx2-647xy40z4.tif</t>
  </si>
  <si>
    <t>D3 N-cad-488 Pax6-555 Otx2-647xy40z5.tif</t>
  </si>
  <si>
    <t>D4 N-cad-488 Pax6-555 Otx2-647xy001z2.tif</t>
  </si>
  <si>
    <t>D4 N-cad-488 Pax6-555 Otx2-647xy001z3.tif</t>
  </si>
  <si>
    <t>D4 N-cad-488 Pax6-555 Otx2-647xy001z4.tif</t>
  </si>
  <si>
    <t>D4 N-cad-488 Pax6-555 Otx2-647xy001z5.tif</t>
  </si>
  <si>
    <t>D4 N-cad-488 Pax6-555 Otx2-647xy002z2.tif</t>
  </si>
  <si>
    <t>D4 N-cad-488 Pax6-555 Otx2-647xy002z3.tif</t>
  </si>
  <si>
    <t>D4 N-cad-488 Pax6-555 Otx2-647xy002z4.tif</t>
  </si>
  <si>
    <t>D4 N-cad-488 Pax6-555 Otx2-647xy002z5.tif</t>
  </si>
  <si>
    <t>D4 N-cad-488 Pax6-555 Otx2-647xy003z2.tif</t>
  </si>
  <si>
    <t>D4 N-cad-488 Pax6-555 Otx2-647xy003z3.tif</t>
  </si>
  <si>
    <t>D4 N-cad-488 Pax6-555 Otx2-647xy003z4.tif</t>
  </si>
  <si>
    <t>D4 N-cad-488 Pax6-555 Otx2-647xy003z5.tif</t>
  </si>
  <si>
    <t>D4 N-cad-488 Pax6-555 Otx2-647xy004z2.tif</t>
  </si>
  <si>
    <t>D4 N-cad-488 Pax6-555 Otx2-647xy004z3.tif</t>
  </si>
  <si>
    <t>D4 N-cad-488 Pax6-555 Otx2-647xy004z4.tif</t>
  </si>
  <si>
    <t>D4 N-cad-488 Pax6-555 Otx2-647xy004z5.tif</t>
  </si>
  <si>
    <t>D4 N-cad-488 Pax6-555 Otx2-647xy005z2.tif</t>
  </si>
  <si>
    <t>D4 N-cad-488 Pax6-555 Otx2-647xy005z3.tif</t>
  </si>
  <si>
    <t>D4 N-cad-488 Pax6-555 Otx2-647xy005z4.tif</t>
  </si>
  <si>
    <t>D4 N-cad-488 Pax6-555 Otx2-647xy005z5.tif</t>
  </si>
  <si>
    <t>D4 N-cad-488 Pax6-555 Otx2-647xy006z2.tif</t>
  </si>
  <si>
    <t>D4 N-cad-488 Pax6-555 Otx2-647xy006z3.tif</t>
  </si>
  <si>
    <t>D4 N-cad-488 Pax6-555 Otx2-647xy006z4.tif</t>
  </si>
  <si>
    <t>D4 N-cad-488 Pax6-555 Otx2-647xy006z5.tif</t>
  </si>
  <si>
    <t>D4 N-cad-488 Pax6-555 Otx2-647xy007z2.tif</t>
  </si>
  <si>
    <t>D4 N-cad-488 Pax6-555 Otx2-647xy007z3.tif</t>
  </si>
  <si>
    <t>D4 N-cad-488 Pax6-555 Otx2-647xy007z4.tif</t>
  </si>
  <si>
    <t>D4 N-cad-488 Pax6-555 Otx2-647xy007z5.tif</t>
  </si>
  <si>
    <t>D4 N-cad-488 Pax6-555 Otx2-647xy008z2.tif</t>
  </si>
  <si>
    <t>D4 N-cad-488 Pax6-555 Otx2-647xy008z3.tif</t>
  </si>
  <si>
    <t>D4 N-cad-488 Pax6-555 Otx2-647xy008z4.tif</t>
  </si>
  <si>
    <t>D4 N-cad-488 Pax6-555 Otx2-647xy008z5.tif</t>
  </si>
  <si>
    <t>D4 N-cad-488 Pax6-555 Otx2-647xy009z2.tif</t>
  </si>
  <si>
    <t>D4 N-cad-488 Pax6-555 Otx2-647xy009z3.tif</t>
  </si>
  <si>
    <t>D4 N-cad-488 Pax6-555 Otx2-647xy009z4.tif</t>
  </si>
  <si>
    <t>D4 N-cad-488 Pax6-555 Otx2-647xy009z5.tif</t>
  </si>
  <si>
    <t>D4 N-cad-488 Pax6-555 Otx2-647xy010z2.tif</t>
  </si>
  <si>
    <t>D4 N-cad-488 Pax6-555 Otx2-647xy010z3.tif</t>
  </si>
  <si>
    <t>D4 N-cad-488 Pax6-555 Otx2-647xy010z4.tif</t>
  </si>
  <si>
    <t>D4 N-cad-488 Pax6-555 Otx2-647xy010z5.tif</t>
  </si>
  <si>
    <t>D4 N-cad-488 Pax6-555 Otx2-647xy011z2.tif</t>
  </si>
  <si>
    <t>D4 N-cad-488 Pax6-555 Otx2-647xy011z3.tif</t>
  </si>
  <si>
    <t>D4 N-cad-488 Pax6-555 Otx2-647xy011z4.tif</t>
  </si>
  <si>
    <t>D4 N-cad-488 Pax6-555 Otx2-647xy011z5.tif</t>
  </si>
  <si>
    <t>D4 N-cad-488 Pax6-555 Otx2-647xy012z2.tif</t>
  </si>
  <si>
    <t>D4 N-cad-488 Pax6-555 Otx2-647xy012z3.tif</t>
  </si>
  <si>
    <t>D4 N-cad-488 Pax6-555 Otx2-647xy012z4.tif</t>
  </si>
  <si>
    <t>D4 N-cad-488 Pax6-555 Otx2-647xy012z5.tif</t>
  </si>
  <si>
    <t>D4 N-cad-488 Pax6-555 Otx2-647xy013z2.tif</t>
  </si>
  <si>
    <t>D4 N-cad-488 Pax6-555 Otx2-647xy013z3.tif</t>
  </si>
  <si>
    <t>D4 N-cad-488 Pax6-555 Otx2-647xy013z4.tif</t>
  </si>
  <si>
    <t>D4 N-cad-488 Pax6-555 Otx2-647xy013z5.tif</t>
  </si>
  <si>
    <t>D4 N-cad-488 Pax6-555 Otx2-647xy014z2.tif</t>
  </si>
  <si>
    <t>D4 N-cad-488 Pax6-555 Otx2-647xy014z3.tif</t>
  </si>
  <si>
    <t>D4 N-cad-488 Pax6-555 Otx2-647xy014z4.tif</t>
  </si>
  <si>
    <t>D4 N-cad-488 Pax6-555 Otx2-647xy014z5.tif</t>
  </si>
  <si>
    <t>D4 N-cad-488 Pax6-555 Otx2-647xy015z2.tif</t>
  </si>
  <si>
    <t>D4 N-cad-488 Pax6-555 Otx2-647xy015z3.tif</t>
  </si>
  <si>
    <t>D4 N-cad-488 Pax6-555 Otx2-647xy015z4.tif</t>
  </si>
  <si>
    <t>D4 N-cad-488 Pax6-555 Otx2-647xy015z5.tif</t>
  </si>
  <si>
    <t>D4 N-cad-488 Pax6-555 Otx2-647xy016z2.tif</t>
  </si>
  <si>
    <t>D4 N-cad-488 Pax6-555 Otx2-647xy016z3.tif</t>
  </si>
  <si>
    <t>D4 N-cad-488 Pax6-555 Otx2-647xy016z4.tif</t>
  </si>
  <si>
    <t>D4 N-cad-488 Pax6-555 Otx2-647xy016z5.tif</t>
  </si>
  <si>
    <t>D4 N-cad-488 Pax6-555 Otx2-647xy017z2.tif</t>
  </si>
  <si>
    <t>D4 N-cad-488 Pax6-555 Otx2-647xy017z3.tif</t>
  </si>
  <si>
    <t>D4 N-cad-488 Pax6-555 Otx2-647xy017z4.tif</t>
  </si>
  <si>
    <t>D4 N-cad-488 Pax6-555 Otx2-647xy017z5.tif</t>
  </si>
  <si>
    <t>D4 N-cad-488 Pax6-555 Otx2-647xy018z2.tif</t>
  </si>
  <si>
    <t>D4 N-cad-488 Pax6-555 Otx2-647xy018z3.tif</t>
  </si>
  <si>
    <t>D4 N-cad-488 Pax6-555 Otx2-647xy018z4.tif</t>
  </si>
  <si>
    <t>D4 N-cad-488 Pax6-555 Otx2-647xy018z5.tif</t>
  </si>
  <si>
    <t>D4 N-cad-488 Pax6-555 Otx2-647xy019z2.tif</t>
  </si>
  <si>
    <t>D4 N-cad-488 Pax6-555 Otx2-647xy019z3.tif</t>
  </si>
  <si>
    <t>D4 N-cad-488 Pax6-555 Otx2-647xy019z4.tif</t>
  </si>
  <si>
    <t>D4 N-cad-488 Pax6-555 Otx2-647xy019z5.tif</t>
  </si>
  <si>
    <t>D4 N-cad-488 Pax6-555 Otx2-647xy020z2.tif</t>
  </si>
  <si>
    <t>D4 N-cad-488 Pax6-555 Otx2-647xy020z3.tif</t>
  </si>
  <si>
    <t>D4 N-cad-488 Pax6-555 Otx2-647xy020z4.tif</t>
  </si>
  <si>
    <t>D4 N-cad-488 Pax6-555 Otx2-647xy020z5.tif</t>
  </si>
  <si>
    <t>D4 N-cad-488 Pax6-555 Otx2-647xy021z2.tif</t>
  </si>
  <si>
    <t>D4 N-cad-488 Pax6-555 Otx2-647xy021z3.tif</t>
  </si>
  <si>
    <t>D4 N-cad-488 Pax6-555 Otx2-647xy021z4.tif</t>
  </si>
  <si>
    <t>D4 N-cad-488 Pax6-555 Otx2-647xy021z5.tif</t>
  </si>
  <si>
    <t>D4 N-cad-488 Pax6-555 Otx2-647xy022z2.tif</t>
  </si>
  <si>
    <t>D4 N-cad-488 Pax6-555 Otx2-647xy022z3.tif</t>
  </si>
  <si>
    <t>D4 N-cad-488 Pax6-555 Otx2-647xy022z4.tif</t>
  </si>
  <si>
    <t>D4 N-cad-488 Pax6-555 Otx2-647xy022z5.tif</t>
  </si>
  <si>
    <t>D4 N-cad-488 Pax6-555 Otx2-647xy023z2.tif</t>
  </si>
  <si>
    <t>D4 N-cad-488 Pax6-555 Otx2-647xy023z3.tif</t>
  </si>
  <si>
    <t>D4 N-cad-488 Pax6-555 Otx2-647xy023z4.tif</t>
  </si>
  <si>
    <t>D4 N-cad-488 Pax6-555 Otx2-647xy023z5.tif</t>
  </si>
  <si>
    <t>D4 N-cad-488 Pax6-555 Otx2-647xy024z2.tif</t>
  </si>
  <si>
    <t>D4 N-cad-488 Pax6-555 Otx2-647xy024z3.tif</t>
  </si>
  <si>
    <t>D4 N-cad-488 Pax6-555 Otx2-647xy024z4.tif</t>
  </si>
  <si>
    <t>D4 N-cad-488 Pax6-555 Otx2-647xy024z5.tif</t>
  </si>
  <si>
    <t>D4 N-cad-488 Pax6-555 Otx2-647xy025z2.tif</t>
  </si>
  <si>
    <t>D4 N-cad-488 Pax6-555 Otx2-647xy025z3.tif</t>
  </si>
  <si>
    <t>D4 N-cad-488 Pax6-555 Otx2-647xy025z4.tif</t>
  </si>
  <si>
    <t>D4 N-cad-488 Pax6-555 Otx2-647xy025z5.tif</t>
  </si>
  <si>
    <t>D4 N-cad-488 Pax6-555 Otx2-647xy026z2.tif</t>
  </si>
  <si>
    <t>D4 N-cad-488 Pax6-555 Otx2-647xy026z3.tif</t>
  </si>
  <si>
    <t>D4 N-cad-488 Pax6-555 Otx2-647xy026z4.tif</t>
  </si>
  <si>
    <t>D4 N-cad-488 Pax6-555 Otx2-647xy026z5.tif</t>
  </si>
  <si>
    <t>D4 N-cad-488 Pax6-555 Otx2-647xy027z2.tif</t>
  </si>
  <si>
    <t>D4 N-cad-488 Pax6-555 Otx2-647xy027z3.tif</t>
  </si>
  <si>
    <t>D4 N-cad-488 Pax6-555 Otx2-647xy027z4.tif</t>
  </si>
  <si>
    <t>D4 N-cad-488 Pax6-555 Otx2-647xy027z5.tif</t>
  </si>
  <si>
    <t>D4 N-cad-488 Pax6-555 Otx2-647xy028z2.tif</t>
  </si>
  <si>
    <t>D4 N-cad-488 Pax6-555 Otx2-647xy028z3.tif</t>
  </si>
  <si>
    <t>D4 N-cad-488 Pax6-555 Otx2-647xy028z4.tif</t>
  </si>
  <si>
    <t>D4 N-cad-488 Pax6-555 Otx2-647xy028z5.tif</t>
  </si>
  <si>
    <t>D4 N-cad-488 Pax6-555 Otx2-647xy029z2.tif</t>
  </si>
  <si>
    <t>D4 N-cad-488 Pax6-555 Otx2-647xy029z3.tif</t>
  </si>
  <si>
    <t>D4 N-cad-488 Pax6-555 Otx2-647xy029z4.tif</t>
  </si>
  <si>
    <t>D4 N-cad-488 Pax6-555 Otx2-647xy029z5.tif</t>
  </si>
  <si>
    <t>D4 N-cad-488 Pax6-555 Otx2-647xy030z2.tif</t>
  </si>
  <si>
    <t>D4 N-cad-488 Pax6-555 Otx2-647xy030z3.tif</t>
  </si>
  <si>
    <t>D4 N-cad-488 Pax6-555 Otx2-647xy030z4.tif</t>
  </si>
  <si>
    <t>D4 N-cad-488 Pax6-555 Otx2-647xy030z5.tif</t>
  </si>
  <si>
    <t>D4 N-cad-488 Pax6-555 Otx2-647xy031z2.tif</t>
  </si>
  <si>
    <t>D4 N-cad-488 Pax6-555 Otx2-647xy031z3.tif</t>
  </si>
  <si>
    <t>D4 N-cad-488 Pax6-555 Otx2-647xy031z4.tif</t>
  </si>
  <si>
    <t>D4 N-cad-488 Pax6-555 Otx2-647xy031z5.tif</t>
  </si>
  <si>
    <t>D4 N-cad-488 Pax6-555 Otx2-647xy032z2.tif</t>
  </si>
  <si>
    <t>D4 N-cad-488 Pax6-555 Otx2-647xy032z3.tif</t>
  </si>
  <si>
    <t>D4 N-cad-488 Pax6-555 Otx2-647xy032z4.tif</t>
  </si>
  <si>
    <t>D4 N-cad-488 Pax6-555 Otx2-647xy032z5.tif</t>
  </si>
  <si>
    <t>D4 N-cad-488 Pax6-555 Otx2-647xy033z2.tif</t>
  </si>
  <si>
    <t>D4 N-cad-488 Pax6-555 Otx2-647xy033z3.tif</t>
  </si>
  <si>
    <t>D4 N-cad-488 Pax6-555 Otx2-647xy033z4.tif</t>
  </si>
  <si>
    <t>D4 N-cad-488 Pax6-555 Otx2-647xy033z5.tif</t>
  </si>
  <si>
    <t>D4 N-cad-488 Pax6-555 Otx2-647xy034z2.tif</t>
  </si>
  <si>
    <t>D4 N-cad-488 Pax6-555 Otx2-647xy034z3.tif</t>
  </si>
  <si>
    <t>D4 N-cad-488 Pax6-555 Otx2-647xy034z4.tif</t>
  </si>
  <si>
    <t>D4 N-cad-488 Pax6-555 Otx2-647xy034z5.tif</t>
  </si>
  <si>
    <t>D4 N-cad-488 Pax6-555 Otx2-647xy035z2.tif</t>
  </si>
  <si>
    <t>D4 N-cad-488 Pax6-555 Otx2-647xy035z3.tif</t>
  </si>
  <si>
    <t>D4 N-cad-488 Pax6-555 Otx2-647xy035z4.tif</t>
  </si>
  <si>
    <t>D4 N-cad-488 Pax6-555 Otx2-647xy035z5.tif</t>
  </si>
  <si>
    <t>D4 N-cad-488 Pax6-555 Otx2-647xy036z2.tif</t>
  </si>
  <si>
    <t>D4 N-cad-488 Pax6-555 Otx2-647xy036z3.tif</t>
  </si>
  <si>
    <t>D4 N-cad-488 Pax6-555 Otx2-647xy036z4.tif</t>
  </si>
  <si>
    <t>D4 N-cad-488 Pax6-555 Otx2-647xy036z5.tif</t>
  </si>
  <si>
    <t>D4 N-cad-488 Pax6-555 Otx2-647xy037z2.tif</t>
  </si>
  <si>
    <t>D4 N-cad-488 Pax6-555 Otx2-647xy037z3.tif</t>
  </si>
  <si>
    <t>D4 N-cad-488 Pax6-555 Otx2-647xy037z4.tif</t>
  </si>
  <si>
    <t>D4 N-cad-488 Pax6-555 Otx2-647xy037z5.tif</t>
  </si>
  <si>
    <t>D4 N-cad-488 Pax6-555 Otx2-647xy038z2.tif</t>
  </si>
  <si>
    <t>D4 N-cad-488 Pax6-555 Otx2-647xy038z3.tif</t>
  </si>
  <si>
    <t>D4 N-cad-488 Pax6-555 Otx2-647xy038z4.tif</t>
  </si>
  <si>
    <t>D4 N-cad-488 Pax6-555 Otx2-647xy038z5.tif</t>
  </si>
  <si>
    <t>D4 N-cad-488 Pax6-555 Otx2-647xy039z2.tif</t>
  </si>
  <si>
    <t>D4 N-cad-488 Pax6-555 Otx2-647xy039z3.tif</t>
  </si>
  <si>
    <t>D4 N-cad-488 Pax6-555 Otx2-647xy039z4.tif</t>
  </si>
  <si>
    <t>D4 N-cad-488 Pax6-555 Otx2-647xy039z5.tif</t>
  </si>
  <si>
    <t>D4 N-cad-488 Pax6-555 Otx2-647xy040z2.tif</t>
  </si>
  <si>
    <t>D4 N-cad-488 Pax6-555 Otx2-647xy040z3.tif</t>
  </si>
  <si>
    <t>D4 N-cad-488 Pax6-555 Otx2-647xy040z4.tif</t>
  </si>
  <si>
    <t>D4 N-cad-488 Pax6-555 Otx2-647xy040z5.tif</t>
  </si>
  <si>
    <t>D4 N-cad-488 Pax6-555 Otx2-647xy041z2.tif</t>
  </si>
  <si>
    <t>D4 N-cad-488 Pax6-555 Otx2-647xy041z3.tif</t>
  </si>
  <si>
    <t>D4 N-cad-488 Pax6-555 Otx2-647xy041z4.tif</t>
  </si>
  <si>
    <t>D4 N-cad-488 Pax6-555 Otx2-647xy041z5.tif</t>
  </si>
  <si>
    <t>D4 N-cad-488 Pax6-555 Otx2-647xy042z2.tif</t>
  </si>
  <si>
    <t>D4 N-cad-488 Pax6-555 Otx2-647xy042z3.tif</t>
  </si>
  <si>
    <t>D4 N-cad-488 Pax6-555 Otx2-647xy042z4.tif</t>
  </si>
  <si>
    <t>D4 N-cad-488 Pax6-555 Otx2-647xy042z5.tif</t>
  </si>
  <si>
    <t>D4 N-cad-488 Pax6-555 Otx2-647xy043z2.tif</t>
  </si>
  <si>
    <t>D4 N-cad-488 Pax6-555 Otx2-647xy043z3.tif</t>
  </si>
  <si>
    <t>D4 N-cad-488 Pax6-555 Otx2-647xy043z4.tif</t>
  </si>
  <si>
    <t>D4 N-cad-488 Pax6-555 Otx2-647xy043z5.tif</t>
  </si>
  <si>
    <t>D4 N-cad-488 Pax6-555 Otx2-647xy044z2.tif</t>
  </si>
  <si>
    <t>D4 N-cad-488 Pax6-555 Otx2-647xy044z3.tif</t>
  </si>
  <si>
    <t>D4 N-cad-488 Pax6-555 Otx2-647xy044z4.tif</t>
  </si>
  <si>
    <t>D4 N-cad-488 Pax6-555 Otx2-647xy044z5.tif</t>
  </si>
  <si>
    <t>D4 N-cad-488 Pax6-555 Otx2-647xy045z2.tif</t>
  </si>
  <si>
    <t>D4 N-cad-488 Pax6-555 Otx2-647xy045z3.tif</t>
  </si>
  <si>
    <t>D4 N-cad-488 Pax6-555 Otx2-647xy045z4.tif</t>
  </si>
  <si>
    <t>D4 N-cad-488 Pax6-555 Otx2-647xy045z5.tif</t>
  </si>
  <si>
    <t>D4 N-cad-488 Pax6-555 Otx2-647xy046z2.tif</t>
  </si>
  <si>
    <t>D4 N-cad-488 Pax6-555 Otx2-647xy046z3.tif</t>
  </si>
  <si>
    <t>D4 N-cad-488 Pax6-555 Otx2-647xy046z4.tif</t>
  </si>
  <si>
    <t>D4 N-cad-488 Pax6-555 Otx2-647xy046z5.tif</t>
  </si>
  <si>
    <t>D4 N-cad-488 Pax6-555 Otx2-647xy047z2.tif</t>
  </si>
  <si>
    <t>D4 N-cad-488 Pax6-555 Otx2-647xy047z3.tif</t>
  </si>
  <si>
    <t>D4 N-cad-488 Pax6-555 Otx2-647xy047z4.tif</t>
  </si>
  <si>
    <t>D4 N-cad-488 Pax6-555 Otx2-647xy047z5.tif</t>
  </si>
  <si>
    <t>D4 N-cad-488 Pax6-555 Otx2-647xy048z2.tif</t>
  </si>
  <si>
    <t>D4 N-cad-488 Pax6-555 Otx2-647xy048z3.tif</t>
  </si>
  <si>
    <t>D4 N-cad-488 Pax6-555 Otx2-647xy048z4.tif</t>
  </si>
  <si>
    <t>D4 N-cad-488 Pax6-555 Otx2-647xy048z5.tif</t>
  </si>
  <si>
    <t>D4 N-cad-488 Pax6-555 Otx2-647xy049z2.tif</t>
  </si>
  <si>
    <t>D4 N-cad-488 Pax6-555 Otx2-647xy049z3.tif</t>
  </si>
  <si>
    <t>D4 N-cad-488 Pax6-555 Otx2-647xy049z4.tif</t>
  </si>
  <si>
    <t>D4 N-cad-488 Pax6-555 Otx2-647xy049z5.tif</t>
  </si>
  <si>
    <t>D4 N-cad-488 Pax6-555 Otx2-647xy050z2.tif</t>
  </si>
  <si>
    <t>D4 N-cad-488 Pax6-555 Otx2-647xy050z3.tif</t>
  </si>
  <si>
    <t>D4 N-cad-488 Pax6-555 Otx2-647xy050z4.tif</t>
  </si>
  <si>
    <t>D4 N-cad-488 Pax6-555 Otx2-647xy050z5.tif</t>
  </si>
  <si>
    <t>D4 N-cad-488 Pax6-555 Otx2-647xy051z2.tif</t>
  </si>
  <si>
    <t>D4 N-cad-488 Pax6-555 Otx2-647xy051z3.tif</t>
  </si>
  <si>
    <t>D4 N-cad-488 Pax6-555 Otx2-647xy051z4.tif</t>
  </si>
  <si>
    <t>D4 N-cad-488 Pax6-555 Otx2-647xy051z5.tif</t>
  </si>
  <si>
    <t>D4 N-cad-488 Pax6-555 Otx2-647xy052z2.tif</t>
  </si>
  <si>
    <t>D4 N-cad-488 Pax6-555 Otx2-647xy052z3.tif</t>
  </si>
  <si>
    <t>D4 N-cad-488 Pax6-555 Otx2-647xy052z4.tif</t>
  </si>
  <si>
    <t>D4 N-cad-488 Pax6-555 Otx2-647xy052z5.tif</t>
  </si>
  <si>
    <t>D4 N-cad-488 Pax6-555 Otx2-647xy053z2.tif</t>
  </si>
  <si>
    <t>D4 N-cad-488 Pax6-555 Otx2-647xy053z3.tif</t>
  </si>
  <si>
    <t>D4 N-cad-488 Pax6-555 Otx2-647xy053z4.tif</t>
  </si>
  <si>
    <t>D4 N-cad-488 Pax6-555 Otx2-647xy053z5.tif</t>
  </si>
  <si>
    <t>D4 N-cad-488 Pax6-555 Otx2-647xy054z2.tif</t>
  </si>
  <si>
    <t>D4 N-cad-488 Pax6-555 Otx2-647xy054z3.tif</t>
  </si>
  <si>
    <t>D4 N-cad-488 Pax6-555 Otx2-647xy054z4.tif</t>
  </si>
  <si>
    <t>D4 N-cad-488 Pax6-555 Otx2-647xy054z5.tif</t>
  </si>
  <si>
    <t>D4 N-cad-488 Pax6-555 Otx2-647xy055z2.tif</t>
  </si>
  <si>
    <t>D4 N-cad-488 Pax6-555 Otx2-647xy055z3.tif</t>
  </si>
  <si>
    <t>D4 N-cad-488 Pax6-555 Otx2-647xy055z4.tif</t>
  </si>
  <si>
    <t>D4 N-cad-488 Pax6-555 Otx2-647xy055z5.tif</t>
  </si>
  <si>
    <t>D4 N-cad-488 Pax6-555 Otx2-647xy056z2.tif</t>
  </si>
  <si>
    <t>D4 N-cad-488 Pax6-555 Otx2-647xy056z3.tif</t>
  </si>
  <si>
    <t>D4 N-cad-488 Pax6-555 Otx2-647xy056z4.tif</t>
  </si>
  <si>
    <t>D4 N-cad-488 Pax6-555 Otx2-647xy056z5.tif</t>
  </si>
  <si>
    <t>D4 N-cad-488 Pax6-555 Otx2-647xy057z2.tif</t>
  </si>
  <si>
    <t>D4 N-cad-488 Pax6-555 Otx2-647xy057z3.tif</t>
  </si>
  <si>
    <t>D4 N-cad-488 Pax6-555 Otx2-647xy057z4.tif</t>
  </si>
  <si>
    <t>D4 N-cad-488 Pax6-555 Otx2-647xy057z5.tif</t>
  </si>
  <si>
    <t>D4 N-cad-488 Pax6-555 Otx2-647xy058z2.tif</t>
  </si>
  <si>
    <t>D4 N-cad-488 Pax6-555 Otx2-647xy058z3.tif</t>
  </si>
  <si>
    <t>D4 N-cad-488 Pax6-555 Otx2-647xy058z4.tif</t>
  </si>
  <si>
    <t>D4 N-cad-488 Pax6-555 Otx2-647xy058z5.tif</t>
  </si>
  <si>
    <t>D4 N-cad-488 Pax6-555 Otx2-647xy059z2.tif</t>
  </si>
  <si>
    <t>D4 N-cad-488 Pax6-555 Otx2-647xy059z3.tif</t>
  </si>
  <si>
    <t>D4 N-cad-488 Pax6-555 Otx2-647xy059z4.tif</t>
  </si>
  <si>
    <t>D4 N-cad-488 Pax6-555 Otx2-647xy059z5.tif</t>
  </si>
  <si>
    <t>D4 N-cad-488 Pax6-555 Otx2-647xy060z2.tif</t>
  </si>
  <si>
    <t>D4 N-cad-488 Pax6-555 Otx2-647xy060z3.tif</t>
  </si>
  <si>
    <t>D4 N-cad-488 Pax6-555 Otx2-647xy060z4.tif</t>
  </si>
  <si>
    <t>D4 N-cad-488 Pax6-555 Otx2-647xy060z5.tif</t>
  </si>
  <si>
    <t>D4 N-cad-488 Pax6-555 Otx2-647xy061z2.tif</t>
  </si>
  <si>
    <t>D4 N-cad-488 Pax6-555 Otx2-647xy061z3.tif</t>
  </si>
  <si>
    <t>D4 N-cad-488 Pax6-555 Otx2-647xy061z4.tif</t>
  </si>
  <si>
    <t>D4 N-cad-488 Pax6-555 Otx2-647xy061z5.tif</t>
  </si>
  <si>
    <t>D4 N-cad-488 Pax6-555 Otx2-647xy062z2.tif</t>
  </si>
  <si>
    <t>D4 N-cad-488 Pax6-555 Otx2-647xy062z3.tif</t>
  </si>
  <si>
    <t>D4 N-cad-488 Pax6-555 Otx2-647xy062z4.tif</t>
  </si>
  <si>
    <t>D4 N-cad-488 Pax6-555 Otx2-647xy062z5.tif</t>
  </si>
  <si>
    <t>D4 N-cad-488 Pax6-555 Otx2-647xy063z2.tif</t>
  </si>
  <si>
    <t>D4 N-cad-488 Pax6-555 Otx2-647xy063z3.tif</t>
  </si>
  <si>
    <t>D4 N-cad-488 Pax6-555 Otx2-647xy063z4.tif</t>
  </si>
  <si>
    <t>D4 N-cad-488 Pax6-555 Otx2-647xy063z5.tif</t>
  </si>
  <si>
    <t>D4 N-cad-488 Pax6-555 Otx2-647xy064z2.tif</t>
  </si>
  <si>
    <t>D4 N-cad-488 Pax6-555 Otx2-647xy064z3.tif</t>
  </si>
  <si>
    <t>D4 N-cad-488 Pax6-555 Otx2-647xy064z4.tif</t>
  </si>
  <si>
    <t>D4 N-cad-488 Pax6-555 Otx2-647xy064z5.tif</t>
  </si>
  <si>
    <t>D4 N-cad-488 Pax6-555 Otx2-647xy065z2.tif</t>
  </si>
  <si>
    <t>D4 N-cad-488 Pax6-555 Otx2-647xy065z3.tif</t>
  </si>
  <si>
    <t>D4 N-cad-488 Pax6-555 Otx2-647xy065z4.tif</t>
  </si>
  <si>
    <t>D4 N-cad-488 Pax6-555 Otx2-647xy065z5.tif</t>
  </si>
  <si>
    <t>D4 N-cad-488 Pax6-555 Otx2-647xy066z2.tif</t>
  </si>
  <si>
    <t>D4 N-cad-488 Pax6-555 Otx2-647xy066z3.tif</t>
  </si>
  <si>
    <t>D4 N-cad-488 Pax6-555 Otx2-647xy066z4.tif</t>
  </si>
  <si>
    <t>D4 N-cad-488 Pax6-555 Otx2-647xy066z5.tif</t>
  </si>
  <si>
    <t>D4 N-cad-488 Pax6-555 Otx2-647xy067z2.tif</t>
  </si>
  <si>
    <t>D4 N-cad-488 Pax6-555 Otx2-647xy067z3.tif</t>
  </si>
  <si>
    <t>D4 N-cad-488 Pax6-555 Otx2-647xy067z4.tif</t>
  </si>
  <si>
    <t>D4 N-cad-488 Pax6-555 Otx2-647xy067z5.tif</t>
  </si>
  <si>
    <t>D4 N-cad-488 Pax6-555 Otx2-647xy068z2.tif</t>
  </si>
  <si>
    <t>D4 N-cad-488 Pax6-555 Otx2-647xy068z3.tif</t>
  </si>
  <si>
    <t>D4 N-cad-488 Pax6-555 Otx2-647xy068z4.tif</t>
  </si>
  <si>
    <t>D4 N-cad-488 Pax6-555 Otx2-647xy068z5.tif</t>
  </si>
  <si>
    <t>D4 N-cad-488 Pax6-555 Otx2-647xy069z2.tif</t>
  </si>
  <si>
    <t>D4 N-cad-488 Pax6-555 Otx2-647xy069z3.tif</t>
  </si>
  <si>
    <t>D4 N-cad-488 Pax6-555 Otx2-647xy069z4.tif</t>
  </si>
  <si>
    <t>D4 N-cad-488 Pax6-555 Otx2-647xy069z5.tif</t>
  </si>
  <si>
    <t>D4 N-cad-488 Pax6-555 Otx2-647xy070z2.tif</t>
  </si>
  <si>
    <t>D4 N-cad-488 Pax6-555 Otx2-647xy070z3.tif</t>
  </si>
  <si>
    <t>D4 N-cad-488 Pax6-555 Otx2-647xy070z4.tif</t>
  </si>
  <si>
    <t>D4 N-cad-488 Pax6-555 Otx2-647xy070z5.tif</t>
  </si>
  <si>
    <t>D4 N-cad-488 Pax6-555 Otx2-647xy071z2.tif</t>
  </si>
  <si>
    <t>D4 N-cad-488 Pax6-555 Otx2-647xy071z3.tif</t>
  </si>
  <si>
    <t>D4 N-cad-488 Pax6-555 Otx2-647xy071z4.tif</t>
  </si>
  <si>
    <t>D4 N-cad-488 Pax6-555 Otx2-647xy071z5.tif</t>
  </si>
  <si>
    <t>D4 N-cad-488 Pax6-555 Otx2-647xy072z2.tif</t>
  </si>
  <si>
    <t>D4 N-cad-488 Pax6-555 Otx2-647xy072z3.tif</t>
  </si>
  <si>
    <t>D4 N-cad-488 Pax6-555 Otx2-647xy072z4.tif</t>
  </si>
  <si>
    <t>D4 N-cad-488 Pax6-555 Otx2-647xy072z5.tif</t>
  </si>
  <si>
    <t>D4 N-cad-488 Pax6-555 Otx2-647xy073z2.tif</t>
  </si>
  <si>
    <t>D4 N-cad-488 Pax6-555 Otx2-647xy073z3.tif</t>
  </si>
  <si>
    <t>D4 N-cad-488 Pax6-555 Otx2-647xy073z4.tif</t>
  </si>
  <si>
    <t>D4 N-cad-488 Pax6-555 Otx2-647xy073z5.tif</t>
  </si>
  <si>
    <t>D4 N-cad-488 Pax6-555 Otx2-647xy074z2.tif</t>
  </si>
  <si>
    <t>D4 N-cad-488 Pax6-555 Otx2-647xy074z3.tif</t>
  </si>
  <si>
    <t>D4 N-cad-488 Pax6-555 Otx2-647xy074z4.tif</t>
  </si>
  <si>
    <t>D4 N-cad-488 Pax6-555 Otx2-647xy074z5.tif</t>
  </si>
  <si>
    <t>D4 N-cad-488 Pax6-555 Otx2-647xy075z2.tif</t>
  </si>
  <si>
    <t>D4 N-cad-488 Pax6-555 Otx2-647xy075z3.tif</t>
  </si>
  <si>
    <t>D4 N-cad-488 Pax6-555 Otx2-647xy075z4.tif</t>
  </si>
  <si>
    <t>D4 N-cad-488 Pax6-555 Otx2-647xy075z5.tif</t>
  </si>
  <si>
    <t>D4 N-cad-488 Pax6-555 Otx2-647xy076z2.tif</t>
  </si>
  <si>
    <t>D4 N-cad-488 Pax6-555 Otx2-647xy076z3.tif</t>
  </si>
  <si>
    <t>D4 N-cad-488 Pax6-555 Otx2-647xy076z4.tif</t>
  </si>
  <si>
    <t>D4 N-cad-488 Pax6-555 Otx2-647xy076z5.tif</t>
  </si>
  <si>
    <t>D4 N-cad-488 Pax6-555 Otx2-647xy077z2.tif</t>
  </si>
  <si>
    <t>D4 N-cad-488 Pax6-555 Otx2-647xy077z3.tif</t>
  </si>
  <si>
    <t>D4 N-cad-488 Pax6-555 Otx2-647xy077z4.tif</t>
  </si>
  <si>
    <t>D4 N-cad-488 Pax6-555 Otx2-647xy077z5.tif</t>
  </si>
  <si>
    <t>D4 N-cad-488 Pax6-555 Otx2-647xy078z2.tif</t>
  </si>
  <si>
    <t>D4 N-cad-488 Pax6-555 Otx2-647xy078z3.tif</t>
  </si>
  <si>
    <t>D4 N-cad-488 Pax6-555 Otx2-647xy078z4.tif</t>
  </si>
  <si>
    <t>D4 N-cad-488 Pax6-555 Otx2-647xy078z5.tif</t>
  </si>
  <si>
    <t>D4 N-cad-488 Pax6-555 Otx2-647xy079z2.tif</t>
  </si>
  <si>
    <t>D4 N-cad-488 Pax6-555 Otx2-647xy079z3.tif</t>
  </si>
  <si>
    <t>D4 N-cad-488 Pax6-555 Otx2-647xy079z4.tif</t>
  </si>
  <si>
    <t>D4 N-cad-488 Pax6-555 Otx2-647xy079z5.tif</t>
  </si>
  <si>
    <t>D4 N-cad-488 Pax6-555 Otx2-647xy080z2.tif</t>
  </si>
  <si>
    <t>D4 N-cad-488 Pax6-555 Otx2-647xy080z3.tif</t>
  </si>
  <si>
    <t>D4 N-cad-488 Pax6-555 Otx2-647xy080z4.tif</t>
  </si>
  <si>
    <t>D4 N-cad-488 Pax6-555 Otx2-647xy080z5.tif</t>
  </si>
  <si>
    <t>D4 N-cad-488 Pax6-555 Otx2-647xy081z2.tif</t>
  </si>
  <si>
    <t>D4 N-cad-488 Pax6-555 Otx2-647xy081z3.tif</t>
  </si>
  <si>
    <t>D4 N-cad-488 Pax6-555 Otx2-647xy081z4.tif</t>
  </si>
  <si>
    <t>D4 N-cad-488 Pax6-555 Otx2-647xy081z5.tif</t>
  </si>
  <si>
    <t>D4 N-cad-488 Pax6-555 Otx2-647xy082z2.tif</t>
  </si>
  <si>
    <t>D4 N-cad-488 Pax6-555 Otx2-647xy082z3.tif</t>
  </si>
  <si>
    <t>D4 N-cad-488 Pax6-555 Otx2-647xy082z4.tif</t>
  </si>
  <si>
    <t>D4 N-cad-488 Pax6-555 Otx2-647xy082z5.tif</t>
  </si>
  <si>
    <t>D4 N-cad-488 Pax6-555 Otx2-647xy083z2.tif</t>
  </si>
  <si>
    <t>D4 N-cad-488 Pax6-555 Otx2-647xy083z3.tif</t>
  </si>
  <si>
    <t>D4 N-cad-488 Pax6-555 Otx2-647xy083z4.tif</t>
  </si>
  <si>
    <t>D4 N-cad-488 Pax6-555 Otx2-647xy083z5.tif</t>
  </si>
  <si>
    <t>D4 N-cad-488 Pax6-555 Otx2-647xy084z2.tif</t>
  </si>
  <si>
    <t>D4 N-cad-488 Pax6-555 Otx2-647xy084z3.tif</t>
  </si>
  <si>
    <t>D4 N-cad-488 Pax6-555 Otx2-647xy084z4.tif</t>
  </si>
  <si>
    <t>D4 N-cad-488 Pax6-555 Otx2-647xy084z5.tif</t>
  </si>
  <si>
    <t>D4 N-cad-488 Pax6-555 Otx2-647xy085z2.tif</t>
  </si>
  <si>
    <t>D4 N-cad-488 Pax6-555 Otx2-647xy085z3.tif</t>
  </si>
  <si>
    <t>D4 N-cad-488 Pax6-555 Otx2-647xy085z4.tif</t>
  </si>
  <si>
    <t>D4 N-cad-488 Pax6-555 Otx2-647xy085z5.tif</t>
  </si>
  <si>
    <t>D4 N-cad-488 Pax6-555 Otx2-647xy086z2.tif</t>
  </si>
  <si>
    <t>D4 N-cad-488 Pax6-555 Otx2-647xy086z3.tif</t>
  </si>
  <si>
    <t>D4 N-cad-488 Pax6-555 Otx2-647xy086z4.tif</t>
  </si>
  <si>
    <t>D4 N-cad-488 Pax6-555 Otx2-647xy086z5.tif</t>
  </si>
  <si>
    <t>D4 N-cad-488 Pax6-555 Otx2-647xy087z2.tif</t>
  </si>
  <si>
    <t>D4 N-cad-488 Pax6-555 Otx2-647xy087z3.tif</t>
  </si>
  <si>
    <t>D4 N-cad-488 Pax6-555 Otx2-647xy087z4.tif</t>
  </si>
  <si>
    <t>D4 N-cad-488 Pax6-555 Otx2-647xy087z5.tif</t>
  </si>
  <si>
    <t>D4 N-cad-488 Pax6-555 Otx2-647xy088z2.tif</t>
  </si>
  <si>
    <t>D4 N-cad-488 Pax6-555 Otx2-647xy088z3.tif</t>
  </si>
  <si>
    <t>D4 N-cad-488 Pax6-555 Otx2-647xy088z4.tif</t>
  </si>
  <si>
    <t>D4 N-cad-488 Pax6-555 Otx2-647xy088z5.tif</t>
  </si>
  <si>
    <t>D4 N-cad-488 Pax6-555 Otx2-647xy089z2.tif</t>
  </si>
  <si>
    <t>D4 N-cad-488 Pax6-555 Otx2-647xy089z3.tif</t>
  </si>
  <si>
    <t>D4 N-cad-488 Pax6-555 Otx2-647xy089z4.tif</t>
  </si>
  <si>
    <t>D4 N-cad-488 Pax6-555 Otx2-647xy089z5.tif</t>
  </si>
  <si>
    <t>D4 N-cad-488 Pax6-555 Otx2-647xy090z2.tif</t>
  </si>
  <si>
    <t>D4 N-cad-488 Pax6-555 Otx2-647xy090z3.tif</t>
  </si>
  <si>
    <t>D4 N-cad-488 Pax6-555 Otx2-647xy090z4.tif</t>
  </si>
  <si>
    <t>D4 N-cad-488 Pax6-555 Otx2-647xy090z5.tif</t>
  </si>
  <si>
    <t>D4 N-cad-488 Pax6-555 Otx2-647xy091z2.tif</t>
  </si>
  <si>
    <t>D4 N-cad-488 Pax6-555 Otx2-647xy091z3.tif</t>
  </si>
  <si>
    <t>D4 N-cad-488 Pax6-555 Otx2-647xy091z4.tif</t>
  </si>
  <si>
    <t>D4 N-cad-488 Pax6-555 Otx2-647xy091z5.tif</t>
  </si>
  <si>
    <t>D4 N-cad-488 Pax6-555 Otx2-647xy092z2.tif</t>
  </si>
  <si>
    <t>D4 N-cad-488 Pax6-555 Otx2-647xy092z3.tif</t>
  </si>
  <si>
    <t>D4 N-cad-488 Pax6-555 Otx2-647xy092z4.tif</t>
  </si>
  <si>
    <t>D4 N-cad-488 Pax6-555 Otx2-647xy092z5.tif</t>
  </si>
  <si>
    <t>D4 N-cad-488 Pax6-555 Otx2-647xy093z2.tif</t>
  </si>
  <si>
    <t>D4 N-cad-488 Pax6-555 Otx2-647xy093z3.tif</t>
  </si>
  <si>
    <t>D4 N-cad-488 Pax6-555 Otx2-647xy093z4.tif</t>
  </si>
  <si>
    <t>D4 N-cad-488 Pax6-555 Otx2-647xy093z5.tif</t>
  </si>
  <si>
    <t>D4 N-cad-488 Pax6-555 Otx2-647xy094z2.tif</t>
  </si>
  <si>
    <t>D4 N-cad-488 Pax6-555 Otx2-647xy094z3.tif</t>
  </si>
  <si>
    <t>D4 N-cad-488 Pax6-555 Otx2-647xy094z4.tif</t>
  </si>
  <si>
    <t>D4 N-cad-488 Pax6-555 Otx2-647xy094z5.tif</t>
  </si>
  <si>
    <t>D4 N-cad-488 Pax6-555 Otx2-647xy095z2.tif</t>
  </si>
  <si>
    <t>D4 N-cad-488 Pax6-555 Otx2-647xy095z3.tif</t>
  </si>
  <si>
    <t>D4 N-cad-488 Pax6-555 Otx2-647xy095z4.tif</t>
  </si>
  <si>
    <t>D4 N-cad-488 Pax6-555 Otx2-647xy095z5.tif</t>
  </si>
  <si>
    <t>D4 N-cad-488 Pax6-555 Otx2-647xy096z2.tif</t>
  </si>
  <si>
    <t>D4 N-cad-488 Pax6-555 Otx2-647xy096z3.tif</t>
  </si>
  <si>
    <t>D4 N-cad-488 Pax6-555 Otx2-647xy096z4.tif</t>
  </si>
  <si>
    <t>D4 N-cad-488 Pax6-555 Otx2-647xy096z5.tif</t>
  </si>
  <si>
    <t>D4 N-cad-488 Pax6-555 Otx2-647xy097z2.tif</t>
  </si>
  <si>
    <t>D4 N-cad-488 Pax6-555 Otx2-647xy097z3.tif</t>
  </si>
  <si>
    <t>D4 N-cad-488 Pax6-555 Otx2-647xy097z4.tif</t>
  </si>
  <si>
    <t>D4 N-cad-488 Pax6-555 Otx2-647xy097z5.tif</t>
  </si>
  <si>
    <t>D4 N-cad-488 Pax6-555 Otx2-647xy098z2.tif</t>
  </si>
  <si>
    <t>D4 N-cad-488 Pax6-555 Otx2-647xy098z3.tif</t>
  </si>
  <si>
    <t>D4 N-cad-488 Pax6-555 Otx2-647xy098z4.tif</t>
  </si>
  <si>
    <t>D4 N-cad-488 Pax6-555 Otx2-647xy098z5.tif</t>
  </si>
  <si>
    <t>D4 N-cad-488 Pax6-555 Otx2-647xy099z2.tif</t>
  </si>
  <si>
    <t>D4 N-cad-488 Pax6-555 Otx2-647xy099z3.tif</t>
  </si>
  <si>
    <t>D4 N-cad-488 Pax6-555 Otx2-647xy099z4.tif</t>
  </si>
  <si>
    <t>D4 N-cad-488 Pax6-555 Otx2-647xy099z5.tif</t>
  </si>
  <si>
    <t>D4 N-cad-488 Pax6-555 Otx2-647xy100z2.tif</t>
  </si>
  <si>
    <t>D4 N-cad-488 Pax6-555 Otx2-647xy100z3.tif</t>
  </si>
  <si>
    <t>D4 N-cad-488 Pax6-555 Otx2-647xy100z4.tif</t>
  </si>
  <si>
    <t>D4 N-cad-488 Pax6-555 Otx2-647xy100z5.tif</t>
  </si>
  <si>
    <t>D5 N-cad-488 Pax6-555 Otx2-647xy01z2.tif</t>
  </si>
  <si>
    <t>D5 N-cad-488 Pax6-555 Otx2-647xy01z3.tif</t>
  </si>
  <si>
    <t>D5 N-cad-488 Pax6-555 Otx2-647xy01z4.tif</t>
  </si>
  <si>
    <t>D5 N-cad-488 Pax6-555 Otx2-647xy01z5.tif</t>
  </si>
  <si>
    <t>D5 N-cad-488 Pax6-555 Otx2-647xy02z2.tif</t>
  </si>
  <si>
    <t>D5 N-cad-488 Pax6-555 Otx2-647xy02z3.tif</t>
  </si>
  <si>
    <t>D5 N-cad-488 Pax6-555 Otx2-647xy02z4.tif</t>
  </si>
  <si>
    <t>D5 N-cad-488 Pax6-555 Otx2-647xy02z5.tif</t>
  </si>
  <si>
    <t>D5 N-cad-488 Pax6-555 Otx2-647xy03z2.tif</t>
  </si>
  <si>
    <t>D5 N-cad-488 Pax6-555 Otx2-647xy03z3.tif</t>
  </si>
  <si>
    <t>D5 N-cad-488 Pax6-555 Otx2-647xy03z4.tif</t>
  </si>
  <si>
    <t>D5 N-cad-488 Pax6-555 Otx2-647xy03z5.tif</t>
  </si>
  <si>
    <t>D5 N-cad-488 Pax6-555 Otx2-647xy04z2.tif</t>
  </si>
  <si>
    <t>D5 N-cad-488 Pax6-555 Otx2-647xy04z3.tif</t>
  </si>
  <si>
    <t>D5 N-cad-488 Pax6-555 Otx2-647xy04z4.tif</t>
  </si>
  <si>
    <t>D5 N-cad-488 Pax6-555 Otx2-647xy04z5.tif</t>
  </si>
  <si>
    <t>D5 N-cad-488 Pax6-555 Otx2-647xy05z2.tif</t>
  </si>
  <si>
    <t>D5 N-cad-488 Pax6-555 Otx2-647xy05z3.tif</t>
  </si>
  <si>
    <t>D5 N-cad-488 Pax6-555 Otx2-647xy05z4.tif</t>
  </si>
  <si>
    <t>D5 N-cad-488 Pax6-555 Otx2-647xy05z5.tif</t>
  </si>
  <si>
    <t>D5 N-cad-488 Pax6-555 Otx2-647xy06z2.tif</t>
  </si>
  <si>
    <t>D5 N-cad-488 Pax6-555 Otx2-647xy06z3.tif</t>
  </si>
  <si>
    <t>D5 N-cad-488 Pax6-555 Otx2-647xy06z4.tif</t>
  </si>
  <si>
    <t>D5 N-cad-488 Pax6-555 Otx2-647xy06z5.tif</t>
  </si>
  <si>
    <t>D5 N-cad-488 Pax6-555 Otx2-647xy07z2.tif</t>
  </si>
  <si>
    <t>D5 N-cad-488 Pax6-555 Otx2-647xy07z3.tif</t>
  </si>
  <si>
    <t>D5 N-cad-488 Pax6-555 Otx2-647xy07z4.tif</t>
  </si>
  <si>
    <t>D5 N-cad-488 Pax6-555 Otx2-647xy07z5.tif</t>
  </si>
  <si>
    <t>D5 N-cad-488 Pax6-555 Otx2-647xy08z2.tif</t>
  </si>
  <si>
    <t>D5 N-cad-488 Pax6-555 Otx2-647xy08z3.tif</t>
  </si>
  <si>
    <t>D5 N-cad-488 Pax6-555 Otx2-647xy08z4.tif</t>
  </si>
  <si>
    <t>D5 N-cad-488 Pax6-555 Otx2-647xy08z5.tif</t>
  </si>
  <si>
    <t>D5 N-cad-488 Pax6-555 Otx2-647xy09z2.tif</t>
  </si>
  <si>
    <t>D5 N-cad-488 Pax6-555 Otx2-647xy09z3.tif</t>
  </si>
  <si>
    <t>D5 N-cad-488 Pax6-555 Otx2-647xy09z4.tif</t>
  </si>
  <si>
    <t>D5 N-cad-488 Pax6-555 Otx2-647xy09z5.tif</t>
  </si>
  <si>
    <t>D5 N-cad-488 Pax6-555 Otx2-647xy10z2.tif</t>
  </si>
  <si>
    <t>D5 N-cad-488 Pax6-555 Otx2-647xy10z3.tif</t>
  </si>
  <si>
    <t>D5 N-cad-488 Pax6-555 Otx2-647xy10z4.tif</t>
  </si>
  <si>
    <t>D5 N-cad-488 Pax6-555 Otx2-647xy10z5.tif</t>
  </si>
  <si>
    <t>D5 N-cad-488 Pax6-555 Otx2-647xy11z2.tif</t>
  </si>
  <si>
    <t>D5 N-cad-488 Pax6-555 Otx2-647xy11z3.tif</t>
  </si>
  <si>
    <t>D5 N-cad-488 Pax6-555 Otx2-647xy11z4.tif</t>
  </si>
  <si>
    <t>D5 N-cad-488 Pax6-555 Otx2-647xy11z5.tif</t>
  </si>
  <si>
    <t>D5 N-cad-488 Pax6-555 Otx2-647xy12z2.tif</t>
  </si>
  <si>
    <t>D5 N-cad-488 Pax6-555 Otx2-647xy12z3.tif</t>
  </si>
  <si>
    <t>D5 N-cad-488 Pax6-555 Otx2-647xy12z4.tif</t>
  </si>
  <si>
    <t>D5 N-cad-488 Pax6-555 Otx2-647xy12z5.tif</t>
  </si>
  <si>
    <t>D5 N-cad-488 Pax6-555 Otx2-647xy13z2.tif</t>
  </si>
  <si>
    <t>D5 N-cad-488 Pax6-555 Otx2-647xy13z3.tif</t>
  </si>
  <si>
    <t>D5 N-cad-488 Pax6-555 Otx2-647xy13z4.tif</t>
  </si>
  <si>
    <t>D5 N-cad-488 Pax6-555 Otx2-647xy13z5.tif</t>
  </si>
  <si>
    <t>D5 N-cad-488 Pax6-555 Otx2-647xy14z2.tif</t>
  </si>
  <si>
    <t>D5 N-cad-488 Pax6-555 Otx2-647xy14z3.tif</t>
  </si>
  <si>
    <t>D5 N-cad-488 Pax6-555 Otx2-647xy14z4.tif</t>
  </si>
  <si>
    <t>D5 N-cad-488 Pax6-555 Otx2-647xy14z5.tif</t>
  </si>
  <si>
    <t>D5 N-cad-488 Pax6-555 Otx2-647xy15z2.tif</t>
  </si>
  <si>
    <t>D5 N-cad-488 Pax6-555 Otx2-647xy15z3.tif</t>
  </si>
  <si>
    <t>D5 N-cad-488 Pax6-555 Otx2-647xy15z4.tif</t>
  </si>
  <si>
    <t>D5 N-cad-488 Pax6-555 Otx2-647xy15z5.tif</t>
  </si>
  <si>
    <t>D5 N-cad-488 Pax6-555 Otx2-647xy16z2.tif</t>
  </si>
  <si>
    <t>D5 N-cad-488 Pax6-555 Otx2-647xy16z3.tif</t>
  </si>
  <si>
    <t>D5 N-cad-488 Pax6-555 Otx2-647xy16z4.tif</t>
  </si>
  <si>
    <t>D5 N-cad-488 Pax6-555 Otx2-647xy16z5.tif</t>
  </si>
  <si>
    <t>D5 N-cad-488 Pax6-555 Otx2-647xy17z2.tif</t>
  </si>
  <si>
    <t>D5 N-cad-488 Pax6-555 Otx2-647xy17z3.tif</t>
  </si>
  <si>
    <t>D5 N-cad-488 Pax6-555 Otx2-647xy17z4.tif</t>
  </si>
  <si>
    <t>D5 N-cad-488 Pax6-555 Otx2-647xy17z5.tif</t>
  </si>
  <si>
    <t>D5 N-cad-488 Pax6-555 Otx2-647xy18z2.tif</t>
  </si>
  <si>
    <t>D5 N-cad-488 Pax6-555 Otx2-647xy18z3.tif</t>
  </si>
  <si>
    <t>D5 N-cad-488 Pax6-555 Otx2-647xy18z4.tif</t>
  </si>
  <si>
    <t>D5 N-cad-488 Pax6-555 Otx2-647xy18z5.tif</t>
  </si>
  <si>
    <t>D5 N-cad-488 Pax6-555 Otx2-647xy19z2.tif</t>
  </si>
  <si>
    <t>D5 N-cad-488 Pax6-555 Otx2-647xy19z3.tif</t>
  </si>
  <si>
    <t>D5 N-cad-488 Pax6-555 Otx2-647xy19z4.tif</t>
  </si>
  <si>
    <t>D5 N-cad-488 Pax6-555 Otx2-647xy19z5.tif</t>
  </si>
  <si>
    <t>D5 N-cad-488 Pax6-555 Otx2-647xy20z2.tif</t>
  </si>
  <si>
    <t>D5 N-cad-488 Pax6-555 Otx2-647xy20z3.tif</t>
  </si>
  <si>
    <t>D5 N-cad-488 Pax6-555 Otx2-647xy20z4.tif</t>
  </si>
  <si>
    <t>D5 N-cad-488 Pax6-555 Otx2-647xy20z5.tif</t>
  </si>
  <si>
    <t>D5 N-cad-488 Pax6-555 Otx2-647xy21z2.tif</t>
  </si>
  <si>
    <t>D5 N-cad-488 Pax6-555 Otx2-647xy21z3.tif</t>
  </si>
  <si>
    <t>D5 N-cad-488 Pax6-555 Otx2-647xy21z4.tif</t>
  </si>
  <si>
    <t>D5 N-cad-488 Pax6-555 Otx2-647xy21z5.tif</t>
  </si>
  <si>
    <t>D5 N-cad-488 Pax6-555 Otx2-647xy22z2.tif</t>
  </si>
  <si>
    <t>D5 N-cad-488 Pax6-555 Otx2-647xy22z3.tif</t>
  </si>
  <si>
    <t>D5 N-cad-488 Pax6-555 Otx2-647xy22z4.tif</t>
  </si>
  <si>
    <t>D5 N-cad-488 Pax6-555 Otx2-647xy22z5.tif</t>
  </si>
  <si>
    <t>D5 N-cad-488 Pax6-555 Otx2-647xy23z2.tif</t>
  </si>
  <si>
    <t>D5 N-cad-488 Pax6-555 Otx2-647xy23z3.tif</t>
  </si>
  <si>
    <t>D5 N-cad-488 Pax6-555 Otx2-647xy23z4.tif</t>
  </si>
  <si>
    <t>D5 N-cad-488 Pax6-555 Otx2-647xy23z5.tif</t>
  </si>
  <si>
    <t>D5 N-cad-488 Pax6-555 Otx2-647xy24z2.tif</t>
  </si>
  <si>
    <t>D5 N-cad-488 Pax6-555 Otx2-647xy24z3.tif</t>
  </si>
  <si>
    <t>D5 N-cad-488 Pax6-555 Otx2-647xy24z4.tif</t>
  </si>
  <si>
    <t>D5 N-cad-488 Pax6-555 Otx2-647xy24z5.tif</t>
  </si>
  <si>
    <t>D5 N-cad-488 Pax6-555 Otx2-647xy25z2.tif</t>
  </si>
  <si>
    <t>D5 N-cad-488 Pax6-555 Otx2-647xy25z3.tif</t>
  </si>
  <si>
    <t>D5 N-cad-488 Pax6-555 Otx2-647xy25z4.tif</t>
  </si>
  <si>
    <t>D5 N-cad-488 Pax6-555 Otx2-647xy25z5.tif</t>
  </si>
  <si>
    <t>D5 N-cad-488 Pax6-555 Otx2-647xy26z2.tif</t>
  </si>
  <si>
    <t>D5 N-cad-488 Pax6-555 Otx2-647xy26z3.tif</t>
  </si>
  <si>
    <t>D5 N-cad-488 Pax6-555 Otx2-647xy26z4.tif</t>
  </si>
  <si>
    <t>D5 N-cad-488 Pax6-555 Otx2-647xy26z5.tif</t>
  </si>
  <si>
    <t>D5 N-cad-488 Pax6-555 Otx2-647xy27z2.tif</t>
  </si>
  <si>
    <t>D5 N-cad-488 Pax6-555 Otx2-647xy27z3.tif</t>
  </si>
  <si>
    <t>D5 N-cad-488 Pax6-555 Otx2-647xy27z4.tif</t>
  </si>
  <si>
    <t>D5 N-cad-488 Pax6-555 Otx2-647xy27z5.tif</t>
  </si>
  <si>
    <t>D5 N-cad-488 Pax6-555 Otx2-647xy28z2.tif</t>
  </si>
  <si>
    <t>D5 N-cad-488 Pax6-555 Otx2-647xy28z3.tif</t>
  </si>
  <si>
    <t>D5 N-cad-488 Pax6-555 Otx2-647xy28z4.tif</t>
  </si>
  <si>
    <t>D5 N-cad-488 Pax6-555 Otx2-647xy28z5.tif</t>
  </si>
  <si>
    <t>D5 N-cad-488 Pax6-555 Otx2-647xy29z2.tif</t>
  </si>
  <si>
    <t>D5 N-cad-488 Pax6-555 Otx2-647xy29z3.tif</t>
  </si>
  <si>
    <t>D5 N-cad-488 Pax6-555 Otx2-647xy29z4.tif</t>
  </si>
  <si>
    <t>D5 N-cad-488 Pax6-555 Otx2-647xy29z5.tif</t>
  </si>
  <si>
    <t>D5 N-cad-488 Pax6-555 Otx2-647xy30z2.tif</t>
  </si>
  <si>
    <t>D5 N-cad-488 Pax6-555 Otx2-647xy30z3.tif</t>
  </si>
  <si>
    <t>D5 N-cad-488 Pax6-555 Otx2-647xy30z4.tif</t>
  </si>
  <si>
    <t>D5 N-cad-488 Pax6-555 Otx2-647xy30z5.tif</t>
  </si>
  <si>
    <t>D5 N-cad-488 Pax6-555 Otx2-647xy31z2.tif</t>
  </si>
  <si>
    <t>D5 N-cad-488 Pax6-555 Otx2-647xy31z3.tif</t>
  </si>
  <si>
    <t>D5 N-cad-488 Pax6-555 Otx2-647xy31z4.tif</t>
  </si>
  <si>
    <t>D5 N-cad-488 Pax6-555 Otx2-647xy31z5.tif</t>
  </si>
  <si>
    <t>D5 N-cad-488 Pax6-555 Otx2-647xy32z2.tif</t>
  </si>
  <si>
    <t>D5 N-cad-488 Pax6-555 Otx2-647xy32z3.tif</t>
  </si>
  <si>
    <t>D5 N-cad-488 Pax6-555 Otx2-647xy32z4.tif</t>
  </si>
  <si>
    <t>D5 N-cad-488 Pax6-555 Otx2-647xy32z5.tif</t>
  </si>
  <si>
    <t>D5 N-cad-488 Pax6-555 Otx2-647xy33z2.tif</t>
  </si>
  <si>
    <t>D5 N-cad-488 Pax6-555 Otx2-647xy33z3.tif</t>
  </si>
  <si>
    <t>D5 N-cad-488 Pax6-555 Otx2-647xy33z4.tif</t>
  </si>
  <si>
    <t>D5 N-cad-488 Pax6-555 Otx2-647xy33z5.tif</t>
  </si>
  <si>
    <t>D5 N-cad-488 Pax6-555 Otx2-647xy34z2.tif</t>
  </si>
  <si>
    <t>D5 N-cad-488 Pax6-555 Otx2-647xy34z3.tif</t>
  </si>
  <si>
    <t>D5 N-cad-488 Pax6-555 Otx2-647xy34z4.tif</t>
  </si>
  <si>
    <t>D5 N-cad-488 Pax6-555 Otx2-647xy34z5.tif</t>
  </si>
  <si>
    <t>D5 N-cad-488 Pax6-555 Otx2-647xy35z2.tif</t>
  </si>
  <si>
    <t>D5 N-cad-488 Pax6-555 Otx2-647xy35z3.tif</t>
  </si>
  <si>
    <t>D5 N-cad-488 Pax6-555 Otx2-647xy35z4.tif</t>
  </si>
  <si>
    <t>D5 N-cad-488 Pax6-555 Otx2-647xy35z5.tif</t>
  </si>
  <si>
    <t>D5 N-cad-488 Pax6-555 Otx2-647xy36z2.tif</t>
  </si>
  <si>
    <t>D5 N-cad-488 Pax6-555 Otx2-647xy36z3.tif</t>
  </si>
  <si>
    <t>D5 N-cad-488 Pax6-555 Otx2-647xy36z4.tif</t>
  </si>
  <si>
    <t>D5 N-cad-488 Pax6-555 Otx2-647xy36z5.tif</t>
  </si>
  <si>
    <t>D5 N-cad-488 Pax6-555 Otx2-647xy37z2.tif</t>
  </si>
  <si>
    <t>D5 N-cad-488 Pax6-555 Otx2-647xy37z3.tif</t>
  </si>
  <si>
    <t>D5 N-cad-488 Pax6-555 Otx2-647xy37z4.tif</t>
  </si>
  <si>
    <t>D5 N-cad-488 Pax6-555 Otx2-647xy37z5.tif</t>
  </si>
  <si>
    <t>D5 N-cad-488 Pax6-555 Otx2-647xy38z2.tif</t>
  </si>
  <si>
    <t>D5 N-cad-488 Pax6-555 Otx2-647xy38z3.tif</t>
  </si>
  <si>
    <t>D5 N-cad-488 Pax6-555 Otx2-647xy38z4.tif</t>
  </si>
  <si>
    <t>D5 N-cad-488 Pax6-555 Otx2-647xy38z5.tif</t>
  </si>
  <si>
    <t>D5 N-cad-488 Pax6-555 Otx2-647xy39z2.tif</t>
  </si>
  <si>
    <t>D5 N-cad-488 Pax6-555 Otx2-647xy39z3.tif</t>
  </si>
  <si>
    <t>D5 N-cad-488 Pax6-555 Otx2-647xy39z4.tif</t>
  </si>
  <si>
    <t>D5 N-cad-488 Pax6-555 Otx2-647xy39z5.tif</t>
  </si>
  <si>
    <t>D5 N-cad-488 Pax6-555 Otx2-647xy40z2.tif</t>
  </si>
  <si>
    <t>D5 N-cad-488 Pax6-555 Otx2-647xy40z3.tif</t>
  </si>
  <si>
    <t>D5 N-cad-488 Pax6-555 Otx2-647xy40z4.tif</t>
  </si>
  <si>
    <t>D5 N-cad-488 Pax6-555 Otx2-647xy40z5.tif</t>
  </si>
  <si>
    <t>D5 N-cad-488 Pax6-555 Otx2-647xy41z2.tif</t>
  </si>
  <si>
    <t>D5 N-cad-488 Pax6-555 Otx2-647xy41z3.tif</t>
  </si>
  <si>
    <t>D5 N-cad-488 Pax6-555 Otx2-647xy41z4.tif</t>
  </si>
  <si>
    <t>D5 N-cad-488 Pax6-555 Otx2-647xy41z5.tif</t>
  </si>
  <si>
    <t>D5 N-cad-488 Pax6-555 Otx2-647xy42z2.tif</t>
  </si>
  <si>
    <t>D5 N-cad-488 Pax6-555 Otx2-647xy42z3.tif</t>
  </si>
  <si>
    <t>D5 N-cad-488 Pax6-555 Otx2-647xy42z4.tif</t>
  </si>
  <si>
    <t>D5 N-cad-488 Pax6-555 Otx2-647xy42z5.tif</t>
  </si>
  <si>
    <t>D5 N-cad-488 Pax6-555 Otx2-647xy43z2.tif</t>
  </si>
  <si>
    <t>D5 N-cad-488 Pax6-555 Otx2-647xy43z3.tif</t>
  </si>
  <si>
    <t>D5 N-cad-488 Pax6-555 Otx2-647xy43z4.tif</t>
  </si>
  <si>
    <t>D5 N-cad-488 Pax6-555 Otx2-647xy43z5.tif</t>
  </si>
  <si>
    <t>D5 N-cad-488 Pax6-555 Otx2-647xy44z2.tif</t>
  </si>
  <si>
    <t>D5 N-cad-488 Pax6-555 Otx2-647xy44z3.tif</t>
  </si>
  <si>
    <t>D5 N-cad-488 Pax6-555 Otx2-647xy44z4.tif</t>
  </si>
  <si>
    <t>D5 N-cad-488 Pax6-555 Otx2-647xy44z5.tif</t>
  </si>
  <si>
    <t>D5 N-cad-488 Pax6-555 Otx2-647xy45z2.tif</t>
  </si>
  <si>
    <t>D5 N-cad-488 Pax6-555 Otx2-647xy45z3.tif</t>
  </si>
  <si>
    <t>D5 N-cad-488 Pax6-555 Otx2-647xy45z4.tif</t>
  </si>
  <si>
    <t>D5 N-cad-488 Pax6-555 Otx2-647xy45z5.tif</t>
  </si>
  <si>
    <t>D5 N-cad-488 Pax6-555 Otx2-647xy46z2.tif</t>
  </si>
  <si>
    <t>D5 N-cad-488 Pax6-555 Otx2-647xy46z3.tif</t>
  </si>
  <si>
    <t>D5 N-cad-488 Pax6-555 Otx2-647xy46z4.tif</t>
  </si>
  <si>
    <t>D5 N-cad-488 Pax6-555 Otx2-647xy46z5.tif</t>
  </si>
  <si>
    <t>D5 N-cad-488 Pax6-555 Otx2-647xy47z2.tif</t>
  </si>
  <si>
    <t>D5 N-cad-488 Pax6-555 Otx2-647xy47z3.tif</t>
  </si>
  <si>
    <t>D5 N-cad-488 Pax6-555 Otx2-647xy47z4.tif</t>
  </si>
  <si>
    <t>D5 N-cad-488 Pax6-555 Otx2-647xy47z5.tif</t>
  </si>
  <si>
    <t>D5 N-cad-488 Pax6-555 Otx2-647xy48z2.tif</t>
  </si>
  <si>
    <t>D5 N-cad-488 Pax6-555 Otx2-647xy48z3.tif</t>
  </si>
  <si>
    <t>D5 N-cad-488 Pax6-555 Otx2-647xy48z4.tif</t>
  </si>
  <si>
    <t>D5 N-cad-488 Pax6-555 Otx2-647xy48z5.tif</t>
  </si>
  <si>
    <t>D5 N-cad-488 Pax6-555 Otx2-647xy49z2.tif</t>
  </si>
  <si>
    <t>D5 N-cad-488 Pax6-555 Otx2-647xy49z3.tif</t>
  </si>
  <si>
    <t>D5 N-cad-488 Pax6-555 Otx2-647xy49z4.tif</t>
  </si>
  <si>
    <t>D5 N-cad-488 Pax6-555 Otx2-647xy49z5.tif</t>
  </si>
  <si>
    <t>D5 N-cad-488 Pax6-555 Otx2-647xy50z2.tif</t>
  </si>
  <si>
    <t>D5 N-cad-488 Pax6-555 Otx2-647xy50z3.tif</t>
  </si>
  <si>
    <t>D5 N-cad-488 Pax6-555 Otx2-647xy50z4.tif</t>
  </si>
  <si>
    <t>D5 N-cad-488 Pax6-555 Otx2-647xy50z5.tif</t>
  </si>
  <si>
    <t>D5 N-cad-488 Pax6-555 Otx2-647xy51z2.tif</t>
  </si>
  <si>
    <t>D5 N-cad-488 Pax6-555 Otx2-647xy51z3.tif</t>
  </si>
  <si>
    <t>D5 N-cad-488 Pax6-555 Otx2-647xy51z4.tif</t>
  </si>
  <si>
    <t>D5 N-cad-488 Pax6-555 Otx2-647xy51z5.tif</t>
  </si>
  <si>
    <t>D5 N-cad-488 Pax6-555 Otx2-647xy52z2.tif</t>
  </si>
  <si>
    <t>D5 N-cad-488 Pax6-555 Otx2-647xy52z3.tif</t>
  </si>
  <si>
    <t>D5 N-cad-488 Pax6-555 Otx2-647xy52z4.tif</t>
  </si>
  <si>
    <t>D5 N-cad-488 Pax6-555 Otx2-647xy52z5.tif</t>
  </si>
  <si>
    <t>D5 N-cad-488 Pax6-555 Otx2-647xy53z2.tif</t>
  </si>
  <si>
    <t>D5 N-cad-488 Pax6-555 Otx2-647xy53z3.tif</t>
  </si>
  <si>
    <t>D5 N-cad-488 Pax6-555 Otx2-647xy53z4.tif</t>
  </si>
  <si>
    <t>D5 N-cad-488 Pax6-555 Otx2-647xy53z5.tif</t>
  </si>
  <si>
    <t>D5 N-cad-488 Pax6-555 Otx2-647xy54z2.tif</t>
  </si>
  <si>
    <t>D5 N-cad-488 Pax6-555 Otx2-647xy54z3.tif</t>
  </si>
  <si>
    <t>D5 N-cad-488 Pax6-555 Otx2-647xy54z4.tif</t>
  </si>
  <si>
    <t>D5 N-cad-488 Pax6-555 Otx2-647xy54z5.tif</t>
  </si>
  <si>
    <t>D5 N-cad-488 Pax6-555 Otx2-647xy55z2.tif</t>
  </si>
  <si>
    <t>D5 N-cad-488 Pax6-555 Otx2-647xy55z3.tif</t>
  </si>
  <si>
    <t>D5 N-cad-488 Pax6-555 Otx2-647xy55z4.tif</t>
  </si>
  <si>
    <t>D5 N-cad-488 Pax6-555 Otx2-647xy55z5.tif</t>
  </si>
  <si>
    <t>D5 N-cad-488 Pax6-555 Otx2-647xy56z2.tif</t>
  </si>
  <si>
    <t>D5 N-cad-488 Pax6-555 Otx2-647xy56z3.tif</t>
  </si>
  <si>
    <t>D5 N-cad-488 Pax6-555 Otx2-647xy56z4.tif</t>
  </si>
  <si>
    <t>D5 N-cad-488 Pax6-555 Otx2-647xy56z5.tif</t>
  </si>
  <si>
    <t>D5 N-cad-488 Pax6-555 Otx2-647xy57z2.tif</t>
  </si>
  <si>
    <t>D5 N-cad-488 Pax6-555 Otx2-647xy57z3.tif</t>
  </si>
  <si>
    <t>D5 N-cad-488 Pax6-555 Otx2-647xy57z4.tif</t>
  </si>
  <si>
    <t>D5 N-cad-488 Pax6-555 Otx2-647xy57z5.tif</t>
  </si>
  <si>
    <t>D5 N-cad-488 Pax6-555 Otx2-647xy58z2.tif</t>
  </si>
  <si>
    <t>D5 N-cad-488 Pax6-555 Otx2-647xy58z3.tif</t>
  </si>
  <si>
    <t>D5 N-cad-488 Pax6-555 Otx2-647xy58z4.tif</t>
  </si>
  <si>
    <t>D5 N-cad-488 Pax6-555 Otx2-647xy58z5.tif</t>
  </si>
  <si>
    <t>D5 N-cad-488 Pax6-555 Otx2-647xy59z2.tif</t>
  </si>
  <si>
    <t>D5 N-cad-488 Pax6-555 Otx2-647xy59z3.tif</t>
  </si>
  <si>
    <t>D5 N-cad-488 Pax6-555 Otx2-647xy59z4.tif</t>
  </si>
  <si>
    <t>D5 N-cad-488 Pax6-555 Otx2-647xy59z5.tif</t>
  </si>
  <si>
    <t>D5 N-cad-488 Pax6-555 Otx2-647xy60z2.tif</t>
  </si>
  <si>
    <t>D5 N-cad-488 Pax6-555 Otx2-647xy60z3.tif</t>
  </si>
  <si>
    <t>D5 N-cad-488 Pax6-555 Otx2-647xy60z4.tif</t>
  </si>
  <si>
    <t>D5 N-cad-488 Pax6-555 Otx2-647xy60z5.tif</t>
  </si>
  <si>
    <t>D5 N-cad-488 Pax6-555 Otx2-647xy61z2.tif</t>
  </si>
  <si>
    <t>D5 N-cad-488 Pax6-555 Otx2-647xy61z3.tif</t>
  </si>
  <si>
    <t>D5 N-cad-488 Pax6-555 Otx2-647xy61z4.tif</t>
  </si>
  <si>
    <t>D5 N-cad-488 Pax6-555 Otx2-647xy61z5.tif</t>
  </si>
  <si>
    <t>D5 N-cad-488 Pax6-555 Otx2-647xy62z2.tif</t>
  </si>
  <si>
    <t>D5 N-cad-488 Pax6-555 Otx2-647xy62z3.tif</t>
  </si>
  <si>
    <t>D5 N-cad-488 Pax6-555 Otx2-647xy62z4.tif</t>
  </si>
  <si>
    <t>D5 N-cad-488 Pax6-555 Otx2-647xy62z5.tif</t>
  </si>
  <si>
    <t>D5 N-cad-488 Pax6-555 Otx2-647xy63z2.tif</t>
  </si>
  <si>
    <t>D5 N-cad-488 Pax6-555 Otx2-647xy63z3.tif</t>
  </si>
  <si>
    <t>D5 N-cad-488 Pax6-555 Otx2-647xy63z4.tif</t>
  </si>
  <si>
    <t>D5 N-cad-488 Pax6-555 Otx2-647xy63z5.tif</t>
  </si>
  <si>
    <t>D5 N-cad-488 Pax6-555 Otx2-647xy64z2.tif</t>
  </si>
  <si>
    <t>D5 N-cad-488 Pax6-555 Otx2-647xy64z3.tif</t>
  </si>
  <si>
    <t>D5 N-cad-488 Pax6-555 Otx2-647xy64z4.tif</t>
  </si>
  <si>
    <t>D5 N-cad-488 Pax6-555 Otx2-647xy64z5.tif</t>
  </si>
  <si>
    <t>D5 N-cad-488 Pax6-555 Otx2-647xy65z2.tif</t>
  </si>
  <si>
    <t>D5 N-cad-488 Pax6-555 Otx2-647xy65z3.tif</t>
  </si>
  <si>
    <t>D5 N-cad-488 Pax6-555 Otx2-647xy65z4.tif</t>
  </si>
  <si>
    <t>D5 N-cad-488 Pax6-555 Otx2-647xy65z5.tif</t>
  </si>
  <si>
    <t>D5 N-cad-488 Pax6-555 Otx2-647xy66z2.tif</t>
  </si>
  <si>
    <t>D5 N-cad-488 Pax6-555 Otx2-647xy66z3.tif</t>
  </si>
  <si>
    <t>D5 N-cad-488 Pax6-555 Otx2-647xy66z4.tif</t>
  </si>
  <si>
    <t>D5 N-cad-488 Pax6-555 Otx2-647xy66z5.tif</t>
  </si>
  <si>
    <t>D5 N-cad-488 Pax6-555 Otx2-647xy67z2.tif</t>
  </si>
  <si>
    <t>D5 N-cad-488 Pax6-555 Otx2-647xy67z3.tif</t>
  </si>
  <si>
    <t>D5 N-cad-488 Pax6-555 Otx2-647xy67z4.tif</t>
  </si>
  <si>
    <t>D5 N-cad-488 Pax6-555 Otx2-647xy67z5.tif</t>
  </si>
  <si>
    <t>D5 N-cad-488 Pax6-555 Otx2-647xy68z2.tif</t>
  </si>
  <si>
    <t>D5 N-cad-488 Pax6-555 Otx2-647xy68z3.tif</t>
  </si>
  <si>
    <t>D5 N-cad-488 Pax6-555 Otx2-647xy68z4.tif</t>
  </si>
  <si>
    <t>D5 N-cad-488 Pax6-555 Otx2-647xy68z5.tif</t>
  </si>
  <si>
    <t>D5 N-cad-488 Pax6-555 Otx2-647xy69z2.tif</t>
  </si>
  <si>
    <t>D5 N-cad-488 Pax6-555 Otx2-647xy69z3.tif</t>
  </si>
  <si>
    <t>D5 N-cad-488 Pax6-555 Otx2-647xy69z4.tif</t>
  </si>
  <si>
    <t>D5 N-cad-488 Pax6-555 Otx2-647xy69z5.tif</t>
  </si>
  <si>
    <t>D5 N-cad-488 Pax6-555 Otx2-647xy70z2.tif</t>
  </si>
  <si>
    <t>D5 N-cad-488 Pax6-555 Otx2-647xy70z3.tif</t>
  </si>
  <si>
    <t>D5 N-cad-488 Pax6-555 Otx2-647xy70z4.tif</t>
  </si>
  <si>
    <t>D5 N-cad-488 Pax6-555 Otx2-647xy70z5.tif</t>
  </si>
  <si>
    <t>D5 N-cad-488 Pax6-555 Otx2-647xy71z2.tif</t>
  </si>
  <si>
    <t>D5 N-cad-488 Pax6-555 Otx2-647xy71z3.tif</t>
  </si>
  <si>
    <t>D5 N-cad-488 Pax6-555 Otx2-647xy71z4.tif</t>
  </si>
  <si>
    <t>D5 N-cad-488 Pax6-555 Otx2-647xy71z5.tif</t>
  </si>
  <si>
    <t>D5 N-cad-488 Pax6-555 Otx2-647xy72z2.tif</t>
  </si>
  <si>
    <t>D5 N-cad-488 Pax6-555 Otx2-647xy72z3.tif</t>
  </si>
  <si>
    <t>D5 N-cad-488 Pax6-555 Otx2-647xy72z4.tif</t>
  </si>
  <si>
    <t>D5 N-cad-488 Pax6-555 Otx2-647xy72z5.tif</t>
  </si>
  <si>
    <t>D5 N-cad-488 Pax6-555 Otx2-647xy73z2.tif</t>
  </si>
  <si>
    <t>D5 N-cad-488 Pax6-555 Otx2-647xy73z3.tif</t>
  </si>
  <si>
    <t>D5 N-cad-488 Pax6-555 Otx2-647xy73z4.tif</t>
  </si>
  <si>
    <t>D5 N-cad-488 Pax6-555 Otx2-647xy73z5.tif</t>
  </si>
  <si>
    <t>D5 N-cad-488 Pax6-555 Otx2-647xy74z2.tif</t>
  </si>
  <si>
    <t>D5 N-cad-488 Pax6-555 Otx2-647xy74z3.tif</t>
  </si>
  <si>
    <t>D5 N-cad-488 Pax6-555 Otx2-647xy74z4.tif</t>
  </si>
  <si>
    <t>D5 N-cad-488 Pax6-555 Otx2-647xy74z5.tif</t>
  </si>
  <si>
    <t>D5 N-cad-488 Pax6-555 Otx2-647xy75z2.tif</t>
  </si>
  <si>
    <t>D5 N-cad-488 Pax6-555 Otx2-647xy75z3.tif</t>
  </si>
  <si>
    <t>D5 N-cad-488 Pax6-555 Otx2-647xy75z4.tif</t>
  </si>
  <si>
    <t>D5 N-cad-488 Pax6-555 Otx2-647xy75z5.tif</t>
  </si>
  <si>
    <t>D5 N-cad-488 Pax6-555 Otx2-647xy76z2.tif</t>
  </si>
  <si>
    <t>D5 N-cad-488 Pax6-555 Otx2-647xy76z3.tif</t>
  </si>
  <si>
    <t>D5 N-cad-488 Pax6-555 Otx2-647xy76z4.tif</t>
  </si>
  <si>
    <t>D5 N-cad-488 Pax6-555 Otx2-647xy76z5.tif</t>
  </si>
  <si>
    <t>D5 N-cad-488 Pax6-555 Otx2-647xy77z2.tif</t>
  </si>
  <si>
    <t>D5 N-cad-488 Pax6-555 Otx2-647xy77z3.tif</t>
  </si>
  <si>
    <t>D5 N-cad-488 Pax6-555 Otx2-647xy77z4.tif</t>
  </si>
  <si>
    <t>D5 N-cad-488 Pax6-555 Otx2-647xy77z5.tif</t>
  </si>
  <si>
    <t>D5 N-cad-488 Pax6-555 Otx2-647xy78z2.tif</t>
  </si>
  <si>
    <t>D5 N-cad-488 Pax6-555 Otx2-647xy78z3.tif</t>
  </si>
  <si>
    <t>D5 N-cad-488 Pax6-555 Otx2-647xy78z4.tif</t>
  </si>
  <si>
    <t>D5 N-cad-488 Pax6-555 Otx2-647xy78z5.tif</t>
  </si>
  <si>
    <t>D5 N-cad-488 Pax6-555 Otx2-647xy79z2.tif</t>
  </si>
  <si>
    <t>D5 N-cad-488 Pax6-555 Otx2-647xy79z3.tif</t>
  </si>
  <si>
    <t>D5 N-cad-488 Pax6-555 Otx2-647xy79z4.tif</t>
  </si>
  <si>
    <t>D5 N-cad-488 Pax6-555 Otx2-647xy79z5.tif</t>
  </si>
  <si>
    <t>D5 N-cad-488 Pax6-555 Otx2-647xy80z2.tif</t>
  </si>
  <si>
    <t>D5 N-cad-488 Pax6-555 Otx2-647xy80z3.tif</t>
  </si>
  <si>
    <t>D5 N-cad-488 Pax6-555 Otx2-647xy80z4.tif</t>
  </si>
  <si>
    <t>D5 N-cad-488 Pax6-555 Otx2-647xy80z5.tif</t>
  </si>
  <si>
    <t>D5 N-cad-488 Pax6-555 Otx2-647xy81z2.tif</t>
  </si>
  <si>
    <t>D5 N-cad-488 Pax6-555 Otx2-647xy81z3.tif</t>
  </si>
  <si>
    <t>D5 N-cad-488 Pax6-555 Otx2-647xy81z4.tif</t>
  </si>
  <si>
    <t>D5 N-cad-488 Pax6-555 Otx2-647xy81z5.tif</t>
  </si>
  <si>
    <t>D5 N-cad-488 Pax6-555 Otx2-647xy82z2.tif</t>
  </si>
  <si>
    <t>D5 N-cad-488 Pax6-555 Otx2-647xy82z3.tif</t>
  </si>
  <si>
    <t>D5 N-cad-488 Pax6-555 Otx2-647xy82z4.tif</t>
  </si>
  <si>
    <t>D5 N-cad-488 Pax6-555 Otx2-647xy82z5.tif</t>
  </si>
  <si>
    <t>D5 N-cad-488 Pax6-555 Otx2-647xy83z2.tif</t>
  </si>
  <si>
    <t>D5 N-cad-488 Pax6-555 Otx2-647xy83z3.tif</t>
  </si>
  <si>
    <t>D5 N-cad-488 Pax6-555 Otx2-647xy83z4.tif</t>
  </si>
  <si>
    <t>D5 N-cad-488 Pax6-555 Otx2-647xy83z5.tif</t>
  </si>
  <si>
    <t>D5 N-cad-488 Pax6-555 Otx2-647xy84z2.tif</t>
  </si>
  <si>
    <t>D5 N-cad-488 Pax6-555 Otx2-647xy84z3.tif</t>
  </si>
  <si>
    <t>D5 N-cad-488 Pax6-555 Otx2-647xy84z4.tif</t>
  </si>
  <si>
    <t>D5 N-cad-488 Pax6-555 Otx2-647xy84z5.tif</t>
  </si>
  <si>
    <t>D5 N-cad-488 Pax6-555 Otx2-647xy85z2.tif</t>
  </si>
  <si>
    <t>D5 N-cad-488 Pax6-555 Otx2-647xy85z3.tif</t>
  </si>
  <si>
    <t>D5 N-cad-488 Pax6-555 Otx2-647xy85z4.tif</t>
  </si>
  <si>
    <t>D5 N-cad-488 Pax6-555 Otx2-647xy85z5.tif</t>
  </si>
  <si>
    <t>D5 N-cad-488 Pax6-555 Otx2-647xy86z2.tif</t>
  </si>
  <si>
    <t>D5 N-cad-488 Pax6-555 Otx2-647xy86z3.tif</t>
  </si>
  <si>
    <t>D5 N-cad-488 Pax6-555 Otx2-647xy86z4.tif</t>
  </si>
  <si>
    <t>D5 N-cad-488 Pax6-555 Otx2-647xy86z5.tif</t>
  </si>
  <si>
    <t>D5 N-cad-488 Pax6-555 Otx2-647xy87z2.tif</t>
  </si>
  <si>
    <t>D5 N-cad-488 Pax6-555 Otx2-647xy87z3.tif</t>
  </si>
  <si>
    <t>D5 N-cad-488 Pax6-555 Otx2-647xy87z4.tif</t>
  </si>
  <si>
    <t>D5 N-cad-488 Pax6-555 Otx2-647xy87z5.tif</t>
  </si>
  <si>
    <t>D5 N-cad-488 Pax6-555 Otx2-647xy88z2.tif</t>
  </si>
  <si>
    <t>D5 N-cad-488 Pax6-555 Otx2-647xy88z3.tif</t>
  </si>
  <si>
    <t>D5 N-cad-488 Pax6-555 Otx2-647xy88z4.tif</t>
  </si>
  <si>
    <t>D5 N-cad-488 Pax6-555 Otx2-647xy88z5.tif</t>
  </si>
  <si>
    <t>D5 N-cad-488 Pax6-555 Otx2-647xy89z2.tif</t>
  </si>
  <si>
    <t>D5 N-cad-488 Pax6-555 Otx2-647xy89z3.tif</t>
  </si>
  <si>
    <t>D5 N-cad-488 Pax6-555 Otx2-647xy89z4.tif</t>
  </si>
  <si>
    <t>D5 N-cad-488 Pax6-555 Otx2-647xy89z5.tif</t>
  </si>
  <si>
    <t>D5 N-cad-488 Pax6-555 Otx2-647xy90z2.tif</t>
  </si>
  <si>
    <t>D5 N-cad-488 Pax6-555 Otx2-647xy90z3.tif</t>
  </si>
  <si>
    <t>D5 N-cad-488 Pax6-555 Otx2-647xy90z4.tif</t>
  </si>
  <si>
    <t>D5 N-cad-488 Pax6-555 Otx2-647xy90z5.tif</t>
  </si>
  <si>
    <t>D5 N-cad-488 Pax6-555 Otx2-647xy91z2.tif</t>
  </si>
  <si>
    <t>D5 N-cad-488 Pax6-555 Otx2-647xy91z3.tif</t>
  </si>
  <si>
    <t>D5 N-cad-488 Pax6-555 Otx2-647xy91z4.tif</t>
  </si>
  <si>
    <t>D5 N-cad-488 Pax6-555 Otx2-647xy91z5.tif</t>
  </si>
  <si>
    <t>D5 N-cad-488 Pax6-555 Otx2-647xy92z2.tif</t>
  </si>
  <si>
    <t>D5 N-cad-488 Pax6-555 Otx2-647xy92z3.tif</t>
  </si>
  <si>
    <t>D5 N-cad-488 Pax6-555 Otx2-647xy92z4.tif</t>
  </si>
  <si>
    <t>D5 N-cad-488 Pax6-555 Otx2-647xy92z5.tif</t>
  </si>
  <si>
    <t>D5 N-cad-488 Pax6-555 Otx2-647xy93z2.tif</t>
  </si>
  <si>
    <t>D5 N-cad-488 Pax6-555 Otx2-647xy93z3.tif</t>
  </si>
  <si>
    <t>D5 N-cad-488 Pax6-555 Otx2-647xy93z4.tif</t>
  </si>
  <si>
    <t>D5 N-cad-488 Pax6-555 Otx2-647xy93z5.tif</t>
  </si>
  <si>
    <t>D5 N-cad-488 Pax6-555 Otx2-647xy94z2.tif</t>
  </si>
  <si>
    <t>D5 N-cad-488 Pax6-555 Otx2-647xy94z3.tif</t>
  </si>
  <si>
    <t>D5 N-cad-488 Pax6-555 Otx2-647xy94z4.tif</t>
  </si>
  <si>
    <t>D5 N-cad-488 Pax6-555 Otx2-647xy94z5.tif</t>
  </si>
  <si>
    <t>D5 N-cad-488 Pax6-555 Otx2-647xy95z2.tif</t>
  </si>
  <si>
    <t>D5 N-cad-488 Pax6-555 Otx2-647xy95z3.tif</t>
  </si>
  <si>
    <t>D5 N-cad-488 Pax6-555 Otx2-647xy95z4.tif</t>
  </si>
  <si>
    <t>D5 N-cad-488 Pax6-555 Otx2-647xy95z5.tif</t>
  </si>
  <si>
    <t>D5 N-cad-488 Pax6-555 Otx2-647xy96z2.tif</t>
  </si>
  <si>
    <t>D5 N-cad-488 Pax6-555 Otx2-647xy96z3.tif</t>
  </si>
  <si>
    <t>D5 N-cad-488 Pax6-555 Otx2-647xy96z4.tif</t>
  </si>
  <si>
    <t>D5 N-cad-488 Pax6-555 Otx2-647xy96z5.tif</t>
  </si>
  <si>
    <t>D7</t>
  </si>
  <si>
    <t>D12</t>
  </si>
  <si>
    <t>* One-way ANOVA with an alpha &lt; 0.05 was conducted in Matlab</t>
  </si>
  <si>
    <r>
      <t>Mean Cell Density (cells/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 style="thick">
        <color auto="1"/>
      </top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 style="thick">
        <color auto="1"/>
      </top>
      <bottom style="thick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6">
    <xf numFmtId="0" fontId="0" fillId="0" borderId="0" xfId="0"/>
    <xf numFmtId="0" fontId="0" fillId="0" borderId="10" xfId="0" applyBorder="1"/>
    <xf numFmtId="0" fontId="0" fillId="0" borderId="0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0" fillId="0" borderId="0" xfId="0" applyAlignment="1">
      <alignment horizontal="center" wrapText="1"/>
    </xf>
    <xf numFmtId="0" fontId="0" fillId="0" borderId="0" xfId="0" applyAlignment="1">
      <alignment wrapText="1"/>
    </xf>
    <xf numFmtId="0" fontId="0" fillId="0" borderId="10" xfId="0" applyBorder="1" applyAlignment="1">
      <alignment horizontal="center" wrapText="1"/>
    </xf>
    <xf numFmtId="0" fontId="0" fillId="0" borderId="11" xfId="0" applyBorder="1" applyAlignment="1">
      <alignment horizontal="center" wrapText="1"/>
    </xf>
    <xf numFmtId="0" fontId="0" fillId="0" borderId="12" xfId="0" applyBorder="1" applyAlignment="1">
      <alignment horizontal="center" wrapText="1"/>
    </xf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0" xfId="0" applyAlignment="1">
      <alignment wrapText="1"/>
    </xf>
    <xf numFmtId="0" fontId="0" fillId="0" borderId="11" xfId="0" applyFill="1" applyBorder="1" applyAlignment="1">
      <alignment horizontal="center" wrapText="1"/>
    </xf>
    <xf numFmtId="0" fontId="0" fillId="0" borderId="21" xfId="0" applyBorder="1"/>
    <xf numFmtId="0" fontId="16" fillId="0" borderId="21" xfId="0" applyFont="1" applyBorder="1"/>
    <xf numFmtId="0" fontId="16" fillId="0" borderId="13" xfId="0" applyFont="1" applyBorder="1"/>
    <xf numFmtId="0" fontId="16" fillId="0" borderId="15" xfId="0" applyFont="1" applyBorder="1"/>
    <xf numFmtId="0" fontId="16" fillId="0" borderId="11" xfId="0" applyFont="1" applyBorder="1" applyAlignment="1">
      <alignment wrapText="1"/>
    </xf>
    <xf numFmtId="0" fontId="16" fillId="0" borderId="12" xfId="0" applyFont="1" applyBorder="1" applyAlignment="1">
      <alignment wrapText="1"/>
    </xf>
    <xf numFmtId="0" fontId="16" fillId="0" borderId="21" xfId="0" applyFont="1" applyBorder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4"/>
  <sheetViews>
    <sheetView topLeftCell="C1" workbookViewId="0">
      <selection activeCell="H11" sqref="H11"/>
    </sheetView>
  </sheetViews>
  <sheetFormatPr baseColWidth="10" defaultColWidth="8.83203125" defaultRowHeight="15"/>
  <cols>
    <col min="1" max="1" width="12.33203125" bestFit="1" customWidth="1"/>
    <col min="2" max="2" width="26.6640625" bestFit="1" customWidth="1"/>
    <col min="3" max="3" width="16.1640625" bestFit="1" customWidth="1"/>
    <col min="4" max="4" width="16.5" bestFit="1" customWidth="1"/>
    <col min="5" max="5" width="22.83203125" bestFit="1" customWidth="1"/>
    <col min="6" max="6" width="48.33203125" bestFit="1" customWidth="1"/>
    <col min="8" max="8" width="24" bestFit="1" customWidth="1"/>
  </cols>
  <sheetData>
    <row r="1" spans="1:12" ht="17">
      <c r="A1" t="s">
        <v>0</v>
      </c>
      <c r="B1" t="s">
        <v>33</v>
      </c>
      <c r="C1" t="s">
        <v>34</v>
      </c>
      <c r="D1" t="s">
        <v>35</v>
      </c>
      <c r="E1" t="s">
        <v>36</v>
      </c>
      <c r="F1" t="s">
        <v>37</v>
      </c>
      <c r="I1" s="23" t="s">
        <v>40</v>
      </c>
      <c r="J1" s="23"/>
      <c r="K1" s="23"/>
      <c r="L1" s="23"/>
    </row>
    <row r="2" spans="1:12">
      <c r="A2">
        <v>1</v>
      </c>
      <c r="B2" t="s">
        <v>1</v>
      </c>
      <c r="C2">
        <v>317</v>
      </c>
      <c r="D2">
        <v>0</v>
      </c>
      <c r="E2">
        <v>0</v>
      </c>
      <c r="F2">
        <v>70444.444440000007</v>
      </c>
      <c r="I2" s="18" t="s">
        <v>28</v>
      </c>
      <c r="J2" s="18" t="s">
        <v>29</v>
      </c>
      <c r="K2" s="18" t="s">
        <v>30</v>
      </c>
      <c r="L2" s="18" t="s">
        <v>31</v>
      </c>
    </row>
    <row r="3" spans="1:12">
      <c r="A3">
        <v>2</v>
      </c>
      <c r="B3" t="s">
        <v>2</v>
      </c>
      <c r="C3">
        <v>343</v>
      </c>
      <c r="D3">
        <v>1</v>
      </c>
      <c r="E3">
        <v>0.29154519000000001</v>
      </c>
      <c r="F3">
        <v>76222.222219999996</v>
      </c>
      <c r="H3" s="18" t="s">
        <v>38</v>
      </c>
      <c r="I3" s="17">
        <f>AVERAGE(E2:E7)</f>
        <v>0.29568507650000003</v>
      </c>
      <c r="J3" s="17">
        <f>AVERAGE(E8)</f>
        <v>39.04494382</v>
      </c>
      <c r="K3" s="17">
        <f>AVERAGE(E13:E17)</f>
        <v>48.219601330000003</v>
      </c>
      <c r="L3" s="17">
        <f>AVERAGE(E18:E24)</f>
        <v>81.192449768571436</v>
      </c>
    </row>
    <row r="4" spans="1:12">
      <c r="A4">
        <v>3</v>
      </c>
      <c r="B4" t="s">
        <v>3</v>
      </c>
      <c r="C4">
        <v>317</v>
      </c>
      <c r="D4">
        <v>3</v>
      </c>
      <c r="E4">
        <v>0.94637223999999998</v>
      </c>
      <c r="F4">
        <v>70444.444440000007</v>
      </c>
      <c r="H4" s="18" t="s">
        <v>39</v>
      </c>
      <c r="I4" s="17">
        <f>STDEV(E2:E7)</f>
        <v>0.38562779775687422</v>
      </c>
      <c r="J4" s="17">
        <f>STDEV(E8:E12)</f>
        <v>13.042496574265595</v>
      </c>
      <c r="K4" s="17">
        <f>STDEV(E13:E17)</f>
        <v>8.7136308874322221</v>
      </c>
      <c r="L4" s="17">
        <f>STDEV(E18:E24)</f>
        <v>7.5874207718013915</v>
      </c>
    </row>
    <row r="5" spans="1:12" ht="17">
      <c r="A5">
        <v>4</v>
      </c>
      <c r="B5" t="s">
        <v>4</v>
      </c>
      <c r="C5">
        <v>307</v>
      </c>
      <c r="D5">
        <v>0</v>
      </c>
      <c r="E5">
        <v>0</v>
      </c>
      <c r="F5">
        <v>68222.222219999996</v>
      </c>
      <c r="H5" s="18" t="s">
        <v>2274</v>
      </c>
      <c r="I5" s="17">
        <f>AVERAGE(F2:F7)</f>
        <v>71074.074071666662</v>
      </c>
      <c r="J5" s="17">
        <f>AVERAGE(F8:F12)</f>
        <v>75688.888888000001</v>
      </c>
      <c r="K5" s="17">
        <f>AVERAGE(F13:F17)</f>
        <v>66177.777778000003</v>
      </c>
      <c r="L5" s="17">
        <f>AVERAGE(F18:F24)</f>
        <v>68380.95238285714</v>
      </c>
    </row>
    <row r="6" spans="1:12">
      <c r="A6">
        <v>5</v>
      </c>
      <c r="B6" t="s">
        <v>5</v>
      </c>
      <c r="C6">
        <v>373</v>
      </c>
      <c r="D6">
        <v>2</v>
      </c>
      <c r="E6">
        <v>0.53619302899999999</v>
      </c>
      <c r="F6">
        <v>82888.888890000002</v>
      </c>
      <c r="H6" s="18" t="s">
        <v>32</v>
      </c>
      <c r="I6" s="17">
        <f>STDEV(E2:E7)</f>
        <v>0.38562779775687422</v>
      </c>
      <c r="J6" s="17">
        <f>STDEV(F8:F12)</f>
        <v>2088.1795482497146</v>
      </c>
      <c r="K6" s="17">
        <f>STDEV(F13:F17)</f>
        <v>7301.953061121033</v>
      </c>
      <c r="L6" s="17">
        <f>STDEV(F18:F24)</f>
        <v>4088.9579012119448</v>
      </c>
    </row>
    <row r="7" spans="1:12">
      <c r="A7">
        <v>6</v>
      </c>
      <c r="B7" t="s">
        <v>6</v>
      </c>
      <c r="C7">
        <v>262</v>
      </c>
      <c r="D7">
        <v>0</v>
      </c>
      <c r="E7">
        <v>0</v>
      </c>
      <c r="F7">
        <v>58222.222220000003</v>
      </c>
    </row>
    <row r="8" spans="1:12">
      <c r="A8">
        <v>9</v>
      </c>
      <c r="B8" t="s">
        <v>7</v>
      </c>
      <c r="C8">
        <v>356</v>
      </c>
      <c r="D8">
        <v>139</v>
      </c>
      <c r="E8">
        <v>39.04494382</v>
      </c>
      <c r="F8">
        <v>79111.111109999998</v>
      </c>
    </row>
    <row r="9" spans="1:12">
      <c r="A9">
        <v>10</v>
      </c>
      <c r="B9" t="s">
        <v>8</v>
      </c>
      <c r="C9">
        <v>335</v>
      </c>
      <c r="D9">
        <v>191</v>
      </c>
      <c r="E9">
        <v>57.01492537</v>
      </c>
      <c r="F9">
        <v>74444.444440000007</v>
      </c>
    </row>
    <row r="10" spans="1:12">
      <c r="A10">
        <v>11</v>
      </c>
      <c r="B10" t="s">
        <v>9</v>
      </c>
      <c r="C10">
        <v>343</v>
      </c>
      <c r="D10">
        <v>168</v>
      </c>
      <c r="E10">
        <v>48.979591839999998</v>
      </c>
      <c r="F10">
        <v>76222.222219999996</v>
      </c>
    </row>
    <row r="11" spans="1:12">
      <c r="A11">
        <v>7</v>
      </c>
      <c r="B11" t="s">
        <v>10</v>
      </c>
      <c r="C11">
        <v>333</v>
      </c>
      <c r="D11">
        <v>171</v>
      </c>
      <c r="E11">
        <v>51.351351350000002</v>
      </c>
      <c r="F11">
        <v>74000</v>
      </c>
    </row>
    <row r="12" spans="1:12">
      <c r="A12">
        <v>8</v>
      </c>
      <c r="B12" t="s">
        <v>11</v>
      </c>
      <c r="C12">
        <v>336</v>
      </c>
      <c r="D12">
        <v>80</v>
      </c>
      <c r="E12">
        <v>23.809523810000002</v>
      </c>
      <c r="F12">
        <v>74666.666670000006</v>
      </c>
    </row>
    <row r="13" spans="1:12">
      <c r="A13">
        <v>12</v>
      </c>
      <c r="B13" t="s">
        <v>12</v>
      </c>
      <c r="C13">
        <v>332</v>
      </c>
      <c r="D13">
        <v>135</v>
      </c>
      <c r="E13">
        <v>40.662650599999999</v>
      </c>
      <c r="F13">
        <v>73777.777780000004</v>
      </c>
    </row>
    <row r="14" spans="1:12">
      <c r="A14">
        <v>13</v>
      </c>
      <c r="B14" t="s">
        <v>13</v>
      </c>
      <c r="C14">
        <v>298</v>
      </c>
      <c r="D14">
        <v>120</v>
      </c>
      <c r="E14">
        <v>40.268456380000003</v>
      </c>
      <c r="F14">
        <v>66222.222219999996</v>
      </c>
    </row>
    <row r="15" spans="1:12">
      <c r="A15">
        <v>14</v>
      </c>
      <c r="B15" t="s">
        <v>14</v>
      </c>
      <c r="C15">
        <v>325</v>
      </c>
      <c r="D15">
        <v>180</v>
      </c>
      <c r="E15">
        <v>55.38461538</v>
      </c>
      <c r="F15">
        <v>72222.222219999996</v>
      </c>
    </row>
    <row r="16" spans="1:12">
      <c r="A16">
        <v>15</v>
      </c>
      <c r="B16" t="s">
        <v>15</v>
      </c>
      <c r="C16">
        <v>251</v>
      </c>
      <c r="D16">
        <v>114</v>
      </c>
      <c r="E16">
        <v>45.418326690000001</v>
      </c>
      <c r="F16">
        <v>55777.777779999997</v>
      </c>
    </row>
    <row r="17" spans="1:6">
      <c r="A17">
        <v>16</v>
      </c>
      <c r="B17" t="s">
        <v>16</v>
      </c>
      <c r="C17">
        <v>283</v>
      </c>
      <c r="D17">
        <v>168</v>
      </c>
      <c r="E17">
        <v>59.363957599999999</v>
      </c>
      <c r="F17">
        <v>62888.888890000002</v>
      </c>
    </row>
    <row r="18" spans="1:6">
      <c r="A18">
        <v>17</v>
      </c>
      <c r="B18" t="s">
        <v>17</v>
      </c>
      <c r="C18">
        <v>328</v>
      </c>
      <c r="D18">
        <v>256</v>
      </c>
      <c r="E18">
        <v>78.048780489999999</v>
      </c>
      <c r="F18">
        <v>72888.888890000002</v>
      </c>
    </row>
    <row r="19" spans="1:6">
      <c r="A19">
        <v>18</v>
      </c>
      <c r="B19" t="s">
        <v>18</v>
      </c>
      <c r="C19">
        <v>297</v>
      </c>
      <c r="D19">
        <v>257</v>
      </c>
      <c r="E19">
        <v>86.531986529999998</v>
      </c>
      <c r="F19">
        <v>66000</v>
      </c>
    </row>
    <row r="20" spans="1:6">
      <c r="A20">
        <v>19</v>
      </c>
      <c r="B20" t="s">
        <v>19</v>
      </c>
      <c r="C20">
        <v>331</v>
      </c>
      <c r="D20">
        <v>283</v>
      </c>
      <c r="E20">
        <v>85.498489430000006</v>
      </c>
      <c r="F20">
        <v>73555.555559999993</v>
      </c>
    </row>
    <row r="21" spans="1:6">
      <c r="A21">
        <v>20</v>
      </c>
      <c r="B21" t="s">
        <v>20</v>
      </c>
      <c r="C21">
        <v>304</v>
      </c>
      <c r="D21">
        <v>237</v>
      </c>
      <c r="E21">
        <v>77.96052632</v>
      </c>
      <c r="F21">
        <v>67555.555559999993</v>
      </c>
    </row>
    <row r="22" spans="1:6">
      <c r="A22">
        <v>21</v>
      </c>
      <c r="B22" t="s">
        <v>21</v>
      </c>
      <c r="C22">
        <v>307</v>
      </c>
      <c r="D22">
        <v>239</v>
      </c>
      <c r="E22">
        <v>77.850162870000005</v>
      </c>
      <c r="F22">
        <v>68222.222219999996</v>
      </c>
    </row>
    <row r="23" spans="1:6">
      <c r="A23">
        <v>22</v>
      </c>
      <c r="B23" t="s">
        <v>22</v>
      </c>
      <c r="C23">
        <v>277</v>
      </c>
      <c r="D23">
        <v>257</v>
      </c>
      <c r="E23">
        <v>92.779783390000006</v>
      </c>
      <c r="F23">
        <v>61555.555560000001</v>
      </c>
    </row>
    <row r="24" spans="1:6">
      <c r="A24">
        <v>23</v>
      </c>
      <c r="B24" t="s">
        <v>23</v>
      </c>
      <c r="C24">
        <v>310</v>
      </c>
      <c r="D24">
        <v>216</v>
      </c>
      <c r="E24">
        <v>69.677419349999994</v>
      </c>
      <c r="F24">
        <v>68888.888890000002</v>
      </c>
    </row>
  </sheetData>
  <mergeCells count="1">
    <mergeCell ref="I1:L1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V94"/>
  <sheetViews>
    <sheetView workbookViewId="0">
      <selection activeCell="S12" sqref="S12"/>
    </sheetView>
  </sheetViews>
  <sheetFormatPr baseColWidth="10" defaultColWidth="8.83203125" defaultRowHeight="15"/>
  <sheetData>
    <row r="1" spans="1:22" ht="51" customHeight="1">
      <c r="A1" s="24" t="s">
        <v>2271</v>
      </c>
      <c r="B1" s="24"/>
      <c r="C1" s="24"/>
      <c r="D1" s="24" t="s">
        <v>41</v>
      </c>
      <c r="E1" s="24"/>
      <c r="F1" s="24"/>
      <c r="G1" s="24" t="s">
        <v>2272</v>
      </c>
      <c r="H1" s="24"/>
      <c r="I1" s="24"/>
      <c r="J1" s="15"/>
      <c r="K1" s="25" t="s">
        <v>42</v>
      </c>
      <c r="L1" s="25"/>
      <c r="M1" s="25"/>
      <c r="O1" s="25" t="s">
        <v>43</v>
      </c>
      <c r="P1" s="25"/>
      <c r="Q1" s="25"/>
    </row>
    <row r="2" spans="1:22" ht="45">
      <c r="A2" s="15" t="s">
        <v>44</v>
      </c>
      <c r="B2" s="15" t="s">
        <v>45</v>
      </c>
      <c r="C2" s="15" t="s">
        <v>46</v>
      </c>
      <c r="D2" s="15" t="s">
        <v>44</v>
      </c>
      <c r="E2" s="15" t="s">
        <v>45</v>
      </c>
      <c r="F2" s="15" t="s">
        <v>46</v>
      </c>
      <c r="G2" s="15" t="s">
        <v>44</v>
      </c>
      <c r="H2" s="15" t="s">
        <v>45</v>
      </c>
      <c r="I2" s="15" t="s">
        <v>46</v>
      </c>
      <c r="J2" s="15"/>
      <c r="K2" t="s">
        <v>2271</v>
      </c>
      <c r="L2" t="s">
        <v>41</v>
      </c>
      <c r="M2" t="s">
        <v>2272</v>
      </c>
      <c r="O2" t="s">
        <v>2271</v>
      </c>
      <c r="P2" t="s">
        <v>41</v>
      </c>
      <c r="Q2" t="s">
        <v>2272</v>
      </c>
    </row>
    <row r="3" spans="1:22">
      <c r="A3" t="s">
        <v>47</v>
      </c>
      <c r="B3">
        <v>0</v>
      </c>
      <c r="C3">
        <v>0</v>
      </c>
      <c r="D3" t="s">
        <v>47</v>
      </c>
      <c r="E3">
        <v>3</v>
      </c>
      <c r="F3">
        <v>1</v>
      </c>
      <c r="G3" t="s">
        <v>47</v>
      </c>
      <c r="H3">
        <v>1</v>
      </c>
      <c r="I3">
        <v>1</v>
      </c>
      <c r="K3" t="b">
        <f>AND(B3=1, C3=1)</f>
        <v>0</v>
      </c>
      <c r="L3" t="b">
        <f>AND(E3=1, F3=1)</f>
        <v>0</v>
      </c>
      <c r="M3" t="b">
        <f>AND(H3=1, I3=1)</f>
        <v>1</v>
      </c>
      <c r="O3">
        <f>IF(K3=TRUE, 1,0)</f>
        <v>0</v>
      </c>
      <c r="P3">
        <f t="shared" ref="P3:Q18" si="0">IF(L3=TRUE, 1,0)</f>
        <v>0</v>
      </c>
      <c r="Q3">
        <f t="shared" si="0"/>
        <v>1</v>
      </c>
    </row>
    <row r="4" spans="1:22">
      <c r="A4" t="s">
        <v>48</v>
      </c>
      <c r="B4">
        <v>0</v>
      </c>
      <c r="C4">
        <v>0</v>
      </c>
      <c r="D4" t="s">
        <v>48</v>
      </c>
      <c r="E4">
        <v>2</v>
      </c>
      <c r="F4">
        <v>2</v>
      </c>
      <c r="G4" t="s">
        <v>48</v>
      </c>
      <c r="H4">
        <v>0</v>
      </c>
      <c r="I4">
        <v>0</v>
      </c>
      <c r="K4" t="b">
        <f t="shared" ref="K4:K52" si="1">AND(B4=1, C4=1)</f>
        <v>0</v>
      </c>
      <c r="L4" t="b">
        <f>AND(E4=1, F4=1)</f>
        <v>0</v>
      </c>
      <c r="M4" t="b">
        <f t="shared" ref="M4:M52" si="2">AND(H4=1, I4=1)</f>
        <v>0</v>
      </c>
      <c r="O4">
        <f t="shared" ref="O4:Q52" si="3">IF(K4=TRUE, 1,0)</f>
        <v>0</v>
      </c>
      <c r="P4">
        <f>IF(L4=TRUE, 1,0)</f>
        <v>0</v>
      </c>
      <c r="Q4">
        <f t="shared" si="0"/>
        <v>0</v>
      </c>
    </row>
    <row r="5" spans="1:22" ht="16" thickBot="1">
      <c r="A5" t="s">
        <v>49</v>
      </c>
      <c r="B5">
        <v>0</v>
      </c>
      <c r="C5">
        <v>0</v>
      </c>
      <c r="D5" t="s">
        <v>49</v>
      </c>
      <c r="E5">
        <v>2</v>
      </c>
      <c r="F5">
        <v>0</v>
      </c>
      <c r="G5" t="s">
        <v>49</v>
      </c>
      <c r="H5">
        <v>4</v>
      </c>
      <c r="I5">
        <v>1</v>
      </c>
      <c r="K5" t="b">
        <f t="shared" si="1"/>
        <v>0</v>
      </c>
      <c r="L5" t="b">
        <f t="shared" ref="L5:L67" si="4">AND(E5=1, F5=1)</f>
        <v>0</v>
      </c>
      <c r="M5" t="b">
        <f t="shared" si="2"/>
        <v>0</v>
      </c>
      <c r="O5">
        <f t="shared" si="3"/>
        <v>0</v>
      </c>
      <c r="P5">
        <f t="shared" si="0"/>
        <v>0</v>
      </c>
      <c r="Q5">
        <f t="shared" si="0"/>
        <v>0</v>
      </c>
    </row>
    <row r="6" spans="1:22" ht="91" thickTop="1">
      <c r="A6" t="s">
        <v>50</v>
      </c>
      <c r="B6">
        <v>0</v>
      </c>
      <c r="C6">
        <v>0</v>
      </c>
      <c r="D6" t="s">
        <v>50</v>
      </c>
      <c r="E6">
        <v>1</v>
      </c>
      <c r="F6">
        <v>1</v>
      </c>
      <c r="G6" t="s">
        <v>50</v>
      </c>
      <c r="H6">
        <v>1</v>
      </c>
      <c r="I6">
        <v>1</v>
      </c>
      <c r="K6" t="b">
        <f t="shared" si="1"/>
        <v>0</v>
      </c>
      <c r="L6" t="b">
        <f t="shared" si="4"/>
        <v>1</v>
      </c>
      <c r="M6" t="b">
        <f t="shared" si="2"/>
        <v>1</v>
      </c>
      <c r="O6">
        <f t="shared" si="3"/>
        <v>0</v>
      </c>
      <c r="P6">
        <f>IF(L6=TRUE, 1,0)</f>
        <v>1</v>
      </c>
      <c r="Q6">
        <f t="shared" si="0"/>
        <v>1</v>
      </c>
      <c r="S6" s="1"/>
      <c r="T6" s="21" t="s">
        <v>51</v>
      </c>
      <c r="U6" s="21" t="s">
        <v>52</v>
      </c>
      <c r="V6" s="22" t="s">
        <v>53</v>
      </c>
    </row>
    <row r="7" spans="1:22">
      <c r="A7" t="s">
        <v>54</v>
      </c>
      <c r="B7">
        <v>0</v>
      </c>
      <c r="C7">
        <v>0</v>
      </c>
      <c r="D7" t="s">
        <v>54</v>
      </c>
      <c r="E7">
        <v>2</v>
      </c>
      <c r="F7">
        <v>1</v>
      </c>
      <c r="G7" t="s">
        <v>54</v>
      </c>
      <c r="H7">
        <v>0</v>
      </c>
      <c r="I7">
        <v>0</v>
      </c>
      <c r="K7" t="b">
        <f t="shared" si="1"/>
        <v>0</v>
      </c>
      <c r="L7" t="b">
        <f t="shared" si="4"/>
        <v>0</v>
      </c>
      <c r="M7" t="b">
        <f t="shared" si="2"/>
        <v>0</v>
      </c>
      <c r="O7">
        <f t="shared" si="3"/>
        <v>0</v>
      </c>
      <c r="P7">
        <f t="shared" si="0"/>
        <v>0</v>
      </c>
      <c r="Q7">
        <f t="shared" si="0"/>
        <v>0</v>
      </c>
      <c r="S7" s="19" t="s">
        <v>2271</v>
      </c>
      <c r="T7" s="2">
        <f>SUM(O3:O52)</f>
        <v>0</v>
      </c>
      <c r="U7" s="2">
        <f>COUNT(O3:O52)</f>
        <v>50</v>
      </c>
      <c r="V7" s="3">
        <f>100*(T7/U7)</f>
        <v>0</v>
      </c>
    </row>
    <row r="8" spans="1:22">
      <c r="A8" t="s">
        <v>55</v>
      </c>
      <c r="B8">
        <v>0</v>
      </c>
      <c r="C8">
        <v>0</v>
      </c>
      <c r="D8" t="s">
        <v>55</v>
      </c>
      <c r="E8">
        <v>1</v>
      </c>
      <c r="F8">
        <v>1</v>
      </c>
      <c r="G8" t="s">
        <v>55</v>
      </c>
      <c r="H8">
        <v>3</v>
      </c>
      <c r="I8">
        <v>1</v>
      </c>
      <c r="K8" t="b">
        <f t="shared" si="1"/>
        <v>0</v>
      </c>
      <c r="L8" t="b">
        <f t="shared" si="4"/>
        <v>1</v>
      </c>
      <c r="M8" t="b">
        <f t="shared" si="2"/>
        <v>0</v>
      </c>
      <c r="O8">
        <f t="shared" si="3"/>
        <v>0</v>
      </c>
      <c r="P8">
        <f t="shared" si="0"/>
        <v>1</v>
      </c>
      <c r="Q8">
        <f t="shared" si="0"/>
        <v>0</v>
      </c>
      <c r="S8" s="19" t="s">
        <v>41</v>
      </c>
      <c r="T8" s="2">
        <f>SUM(P3:P92)</f>
        <v>27</v>
      </c>
      <c r="U8" s="2">
        <f>COUNT(P3:P93)</f>
        <v>90</v>
      </c>
      <c r="V8" s="3">
        <f t="shared" ref="V8:V9" si="5">100*(T8/U8)</f>
        <v>30</v>
      </c>
    </row>
    <row r="9" spans="1:22" ht="16" thickBot="1">
      <c r="A9" t="s">
        <v>56</v>
      </c>
      <c r="B9">
        <v>0</v>
      </c>
      <c r="C9">
        <v>0</v>
      </c>
      <c r="D9" t="s">
        <v>56</v>
      </c>
      <c r="E9">
        <v>2</v>
      </c>
      <c r="F9">
        <v>1</v>
      </c>
      <c r="G9" t="s">
        <v>56</v>
      </c>
      <c r="H9">
        <v>3</v>
      </c>
      <c r="I9">
        <v>1</v>
      </c>
      <c r="K9" t="b">
        <f t="shared" si="1"/>
        <v>0</v>
      </c>
      <c r="L9" t="b">
        <f t="shared" si="4"/>
        <v>0</v>
      </c>
      <c r="M9" t="b">
        <f t="shared" si="2"/>
        <v>0</v>
      </c>
      <c r="O9">
        <f t="shared" si="3"/>
        <v>0</v>
      </c>
      <c r="P9">
        <f t="shared" si="0"/>
        <v>0</v>
      </c>
      <c r="Q9">
        <f t="shared" si="0"/>
        <v>0</v>
      </c>
      <c r="S9" s="20" t="s">
        <v>2272</v>
      </c>
      <c r="T9" s="5">
        <f>SUM(Q3:Q52)</f>
        <v>5</v>
      </c>
      <c r="U9" s="5">
        <f>COUNT(Q3:Q52)</f>
        <v>50</v>
      </c>
      <c r="V9" s="6">
        <f t="shared" si="5"/>
        <v>10</v>
      </c>
    </row>
    <row r="10" spans="1:22" ht="16" thickTop="1">
      <c r="A10" t="s">
        <v>57</v>
      </c>
      <c r="B10">
        <v>0</v>
      </c>
      <c r="C10">
        <v>0</v>
      </c>
      <c r="D10" t="s">
        <v>57</v>
      </c>
      <c r="E10">
        <v>1</v>
      </c>
      <c r="F10">
        <v>1</v>
      </c>
      <c r="G10" t="s">
        <v>57</v>
      </c>
      <c r="H10">
        <v>2</v>
      </c>
      <c r="I10">
        <v>1</v>
      </c>
      <c r="K10" t="b">
        <f t="shared" si="1"/>
        <v>0</v>
      </c>
      <c r="L10" t="b">
        <f t="shared" si="4"/>
        <v>1</v>
      </c>
      <c r="M10" t="b">
        <f t="shared" si="2"/>
        <v>0</v>
      </c>
      <c r="O10">
        <f t="shared" si="3"/>
        <v>0</v>
      </c>
      <c r="P10">
        <f t="shared" si="0"/>
        <v>1</v>
      </c>
      <c r="Q10">
        <f t="shared" si="0"/>
        <v>0</v>
      </c>
    </row>
    <row r="11" spans="1:22">
      <c r="A11" t="s">
        <v>58</v>
      </c>
      <c r="B11">
        <v>0</v>
      </c>
      <c r="C11">
        <v>0</v>
      </c>
      <c r="D11" t="s">
        <v>58</v>
      </c>
      <c r="E11">
        <v>1</v>
      </c>
      <c r="F11">
        <v>1</v>
      </c>
      <c r="G11" t="s">
        <v>58</v>
      </c>
      <c r="H11">
        <v>3</v>
      </c>
      <c r="I11">
        <v>1</v>
      </c>
      <c r="K11" t="b">
        <f t="shared" si="1"/>
        <v>0</v>
      </c>
      <c r="L11" t="b">
        <f t="shared" si="4"/>
        <v>1</v>
      </c>
      <c r="M11" t="b">
        <f t="shared" si="2"/>
        <v>0</v>
      </c>
      <c r="O11">
        <f t="shared" si="3"/>
        <v>0</v>
      </c>
      <c r="P11">
        <f t="shared" si="0"/>
        <v>1</v>
      </c>
      <c r="Q11">
        <f t="shared" si="0"/>
        <v>0</v>
      </c>
    </row>
    <row r="12" spans="1:22">
      <c r="A12" t="s">
        <v>59</v>
      </c>
      <c r="B12">
        <v>0</v>
      </c>
      <c r="C12">
        <v>0</v>
      </c>
      <c r="D12" t="s">
        <v>59</v>
      </c>
      <c r="E12">
        <v>1</v>
      </c>
      <c r="F12">
        <v>1</v>
      </c>
      <c r="G12" t="s">
        <v>59</v>
      </c>
      <c r="H12">
        <v>3</v>
      </c>
      <c r="I12">
        <v>1</v>
      </c>
      <c r="K12" t="b">
        <f t="shared" si="1"/>
        <v>0</v>
      </c>
      <c r="L12" t="b">
        <f t="shared" si="4"/>
        <v>1</v>
      </c>
      <c r="M12" t="b">
        <f t="shared" si="2"/>
        <v>0</v>
      </c>
      <c r="O12">
        <f t="shared" si="3"/>
        <v>0</v>
      </c>
      <c r="P12">
        <f t="shared" si="0"/>
        <v>1</v>
      </c>
      <c r="Q12">
        <f t="shared" si="0"/>
        <v>0</v>
      </c>
    </row>
    <row r="13" spans="1:22">
      <c r="A13" t="s">
        <v>60</v>
      </c>
      <c r="B13">
        <v>0</v>
      </c>
      <c r="C13">
        <v>0</v>
      </c>
      <c r="D13" t="s">
        <v>60</v>
      </c>
      <c r="E13">
        <v>2</v>
      </c>
      <c r="F13">
        <v>2</v>
      </c>
      <c r="G13" t="s">
        <v>60</v>
      </c>
      <c r="H13">
        <v>0</v>
      </c>
      <c r="I13">
        <v>0</v>
      </c>
      <c r="K13" t="b">
        <f t="shared" si="1"/>
        <v>0</v>
      </c>
      <c r="L13" t="b">
        <f t="shared" si="4"/>
        <v>0</v>
      </c>
      <c r="M13" t="b">
        <f t="shared" si="2"/>
        <v>0</v>
      </c>
      <c r="O13">
        <f t="shared" si="3"/>
        <v>0</v>
      </c>
      <c r="P13">
        <f t="shared" si="0"/>
        <v>0</v>
      </c>
      <c r="Q13">
        <f t="shared" si="0"/>
        <v>0</v>
      </c>
    </row>
    <row r="14" spans="1:22">
      <c r="A14" t="s">
        <v>61</v>
      </c>
      <c r="B14">
        <v>0</v>
      </c>
      <c r="C14">
        <v>0</v>
      </c>
      <c r="D14" t="s">
        <v>61</v>
      </c>
      <c r="E14">
        <v>2</v>
      </c>
      <c r="F14">
        <v>2</v>
      </c>
      <c r="G14" t="s">
        <v>61</v>
      </c>
      <c r="H14">
        <v>0</v>
      </c>
      <c r="I14">
        <v>0</v>
      </c>
      <c r="K14" t="b">
        <f t="shared" si="1"/>
        <v>0</v>
      </c>
      <c r="L14" t="b">
        <f t="shared" si="4"/>
        <v>0</v>
      </c>
      <c r="M14" t="b">
        <f t="shared" si="2"/>
        <v>0</v>
      </c>
      <c r="O14">
        <f t="shared" si="3"/>
        <v>0</v>
      </c>
      <c r="P14">
        <f t="shared" si="0"/>
        <v>0</v>
      </c>
      <c r="Q14">
        <f t="shared" si="0"/>
        <v>0</v>
      </c>
    </row>
    <row r="15" spans="1:22">
      <c r="A15" t="s">
        <v>62</v>
      </c>
      <c r="B15">
        <v>0</v>
      </c>
      <c r="C15">
        <v>0</v>
      </c>
      <c r="D15" t="s">
        <v>62</v>
      </c>
      <c r="E15">
        <v>3</v>
      </c>
      <c r="F15">
        <v>2</v>
      </c>
      <c r="G15" t="s">
        <v>62</v>
      </c>
      <c r="H15">
        <v>6</v>
      </c>
      <c r="I15">
        <v>3</v>
      </c>
      <c r="K15" t="b">
        <f t="shared" si="1"/>
        <v>0</v>
      </c>
      <c r="L15" t="b">
        <f t="shared" si="4"/>
        <v>0</v>
      </c>
      <c r="M15" t="b">
        <f t="shared" si="2"/>
        <v>0</v>
      </c>
      <c r="O15">
        <f t="shared" si="3"/>
        <v>0</v>
      </c>
      <c r="P15">
        <f t="shared" si="0"/>
        <v>0</v>
      </c>
      <c r="Q15">
        <f t="shared" si="0"/>
        <v>0</v>
      </c>
    </row>
    <row r="16" spans="1:22">
      <c r="A16" t="s">
        <v>63</v>
      </c>
      <c r="B16">
        <v>0</v>
      </c>
      <c r="C16">
        <v>0</v>
      </c>
      <c r="D16" t="s">
        <v>63</v>
      </c>
      <c r="E16">
        <v>3</v>
      </c>
      <c r="F16">
        <v>1</v>
      </c>
      <c r="G16" t="s">
        <v>63</v>
      </c>
      <c r="H16">
        <v>3</v>
      </c>
      <c r="I16">
        <v>0</v>
      </c>
      <c r="K16" t="b">
        <f t="shared" si="1"/>
        <v>0</v>
      </c>
      <c r="L16" t="b">
        <f t="shared" si="4"/>
        <v>0</v>
      </c>
      <c r="M16" t="b">
        <f t="shared" si="2"/>
        <v>0</v>
      </c>
      <c r="O16">
        <f t="shared" si="3"/>
        <v>0</v>
      </c>
      <c r="P16">
        <f t="shared" si="0"/>
        <v>0</v>
      </c>
      <c r="Q16">
        <f t="shared" si="0"/>
        <v>0</v>
      </c>
    </row>
    <row r="17" spans="1:17">
      <c r="A17" t="s">
        <v>64</v>
      </c>
      <c r="B17">
        <v>0</v>
      </c>
      <c r="C17">
        <v>0</v>
      </c>
      <c r="D17" t="s">
        <v>64</v>
      </c>
      <c r="E17">
        <v>3</v>
      </c>
      <c r="F17">
        <v>3</v>
      </c>
      <c r="G17" t="s">
        <v>64</v>
      </c>
      <c r="H17">
        <v>0</v>
      </c>
      <c r="I17">
        <v>0</v>
      </c>
      <c r="K17" t="b">
        <f t="shared" si="1"/>
        <v>0</v>
      </c>
      <c r="L17" t="b">
        <f t="shared" si="4"/>
        <v>0</v>
      </c>
      <c r="M17" t="b">
        <f t="shared" si="2"/>
        <v>0</v>
      </c>
      <c r="O17">
        <f t="shared" si="3"/>
        <v>0</v>
      </c>
      <c r="P17">
        <f t="shared" si="0"/>
        <v>0</v>
      </c>
      <c r="Q17">
        <f t="shared" si="0"/>
        <v>0</v>
      </c>
    </row>
    <row r="18" spans="1:17">
      <c r="A18" t="s">
        <v>65</v>
      </c>
      <c r="B18">
        <v>0</v>
      </c>
      <c r="C18">
        <v>0</v>
      </c>
      <c r="D18" t="s">
        <v>65</v>
      </c>
      <c r="E18">
        <v>1</v>
      </c>
      <c r="F18">
        <v>1</v>
      </c>
      <c r="G18" t="s">
        <v>65</v>
      </c>
      <c r="H18">
        <v>5</v>
      </c>
      <c r="I18">
        <v>3</v>
      </c>
      <c r="K18" t="b">
        <f t="shared" si="1"/>
        <v>0</v>
      </c>
      <c r="L18" t="b">
        <f t="shared" si="4"/>
        <v>1</v>
      </c>
      <c r="M18" t="b">
        <f t="shared" si="2"/>
        <v>0</v>
      </c>
      <c r="O18">
        <f t="shared" si="3"/>
        <v>0</v>
      </c>
      <c r="P18">
        <f t="shared" si="0"/>
        <v>1</v>
      </c>
      <c r="Q18">
        <f t="shared" si="0"/>
        <v>0</v>
      </c>
    </row>
    <row r="19" spans="1:17">
      <c r="A19" t="s">
        <v>66</v>
      </c>
      <c r="B19">
        <v>0</v>
      </c>
      <c r="C19">
        <v>0</v>
      </c>
      <c r="D19" t="s">
        <v>66</v>
      </c>
      <c r="E19">
        <v>2</v>
      </c>
      <c r="F19">
        <v>2</v>
      </c>
      <c r="G19" t="s">
        <v>66</v>
      </c>
      <c r="H19">
        <v>0</v>
      </c>
      <c r="I19">
        <v>0</v>
      </c>
      <c r="K19" t="b">
        <f t="shared" si="1"/>
        <v>0</v>
      </c>
      <c r="L19" t="b">
        <f t="shared" si="4"/>
        <v>0</v>
      </c>
      <c r="M19" t="b">
        <f t="shared" si="2"/>
        <v>0</v>
      </c>
      <c r="O19">
        <f t="shared" si="3"/>
        <v>0</v>
      </c>
      <c r="P19">
        <f t="shared" si="3"/>
        <v>0</v>
      </c>
      <c r="Q19">
        <f t="shared" si="3"/>
        <v>0</v>
      </c>
    </row>
    <row r="20" spans="1:17">
      <c r="A20" t="s">
        <v>67</v>
      </c>
      <c r="B20">
        <v>0</v>
      </c>
      <c r="C20">
        <v>0</v>
      </c>
      <c r="D20" t="s">
        <v>67</v>
      </c>
      <c r="E20">
        <v>3</v>
      </c>
      <c r="F20">
        <v>2</v>
      </c>
      <c r="G20" t="s">
        <v>67</v>
      </c>
      <c r="H20">
        <v>3</v>
      </c>
      <c r="I20">
        <v>3</v>
      </c>
      <c r="K20" t="b">
        <f t="shared" si="1"/>
        <v>0</v>
      </c>
      <c r="L20" t="b">
        <f t="shared" si="4"/>
        <v>0</v>
      </c>
      <c r="M20" t="b">
        <f t="shared" si="2"/>
        <v>0</v>
      </c>
      <c r="O20">
        <f t="shared" si="3"/>
        <v>0</v>
      </c>
      <c r="P20">
        <f t="shared" si="3"/>
        <v>0</v>
      </c>
      <c r="Q20">
        <f t="shared" si="3"/>
        <v>0</v>
      </c>
    </row>
    <row r="21" spans="1:17">
      <c r="A21" t="s">
        <v>68</v>
      </c>
      <c r="B21">
        <v>0</v>
      </c>
      <c r="C21">
        <v>0</v>
      </c>
      <c r="D21" t="s">
        <v>68</v>
      </c>
      <c r="E21">
        <v>2</v>
      </c>
      <c r="F21">
        <v>0</v>
      </c>
      <c r="G21" t="s">
        <v>68</v>
      </c>
      <c r="H21">
        <v>5</v>
      </c>
      <c r="I21">
        <v>0</v>
      </c>
      <c r="K21" t="b">
        <f t="shared" si="1"/>
        <v>0</v>
      </c>
      <c r="L21" t="b">
        <f t="shared" si="4"/>
        <v>0</v>
      </c>
      <c r="M21" t="b">
        <f t="shared" si="2"/>
        <v>0</v>
      </c>
      <c r="O21">
        <f t="shared" si="3"/>
        <v>0</v>
      </c>
      <c r="P21">
        <f t="shared" si="3"/>
        <v>0</v>
      </c>
      <c r="Q21">
        <f t="shared" si="3"/>
        <v>0</v>
      </c>
    </row>
    <row r="22" spans="1:17">
      <c r="A22" t="s">
        <v>69</v>
      </c>
      <c r="B22">
        <v>0</v>
      </c>
      <c r="C22">
        <v>0</v>
      </c>
      <c r="D22" t="s">
        <v>69</v>
      </c>
      <c r="E22">
        <v>2</v>
      </c>
      <c r="F22">
        <v>1</v>
      </c>
      <c r="G22" t="s">
        <v>69</v>
      </c>
      <c r="H22">
        <v>4</v>
      </c>
      <c r="I22">
        <v>0</v>
      </c>
      <c r="K22" t="b">
        <f t="shared" si="1"/>
        <v>0</v>
      </c>
      <c r="L22" t="b">
        <f t="shared" si="4"/>
        <v>0</v>
      </c>
      <c r="M22" t="b">
        <f t="shared" si="2"/>
        <v>0</v>
      </c>
      <c r="O22">
        <f t="shared" si="3"/>
        <v>0</v>
      </c>
      <c r="P22">
        <f t="shared" si="3"/>
        <v>0</v>
      </c>
      <c r="Q22">
        <f t="shared" si="3"/>
        <v>0</v>
      </c>
    </row>
    <row r="23" spans="1:17">
      <c r="A23" t="s">
        <v>70</v>
      </c>
      <c r="B23">
        <v>0</v>
      </c>
      <c r="C23">
        <v>0</v>
      </c>
      <c r="D23" t="s">
        <v>70</v>
      </c>
      <c r="E23">
        <v>1</v>
      </c>
      <c r="F23">
        <v>1</v>
      </c>
      <c r="G23" t="s">
        <v>70</v>
      </c>
      <c r="H23">
        <v>1</v>
      </c>
      <c r="I23">
        <v>1</v>
      </c>
      <c r="K23" t="b">
        <f t="shared" si="1"/>
        <v>0</v>
      </c>
      <c r="L23" t="b">
        <f t="shared" si="4"/>
        <v>1</v>
      </c>
      <c r="M23" t="b">
        <f t="shared" si="2"/>
        <v>1</v>
      </c>
      <c r="O23">
        <f t="shared" si="3"/>
        <v>0</v>
      </c>
      <c r="P23">
        <f t="shared" si="3"/>
        <v>1</v>
      </c>
      <c r="Q23">
        <f t="shared" si="3"/>
        <v>1</v>
      </c>
    </row>
    <row r="24" spans="1:17">
      <c r="A24" t="s">
        <v>71</v>
      </c>
      <c r="B24">
        <v>0</v>
      </c>
      <c r="C24">
        <v>0</v>
      </c>
      <c r="D24" t="s">
        <v>71</v>
      </c>
      <c r="E24">
        <v>0</v>
      </c>
      <c r="F24">
        <v>0</v>
      </c>
      <c r="G24" t="s">
        <v>71</v>
      </c>
      <c r="H24">
        <v>0</v>
      </c>
      <c r="I24">
        <v>0</v>
      </c>
      <c r="K24" t="b">
        <f t="shared" si="1"/>
        <v>0</v>
      </c>
      <c r="L24" t="b">
        <f t="shared" si="4"/>
        <v>0</v>
      </c>
      <c r="M24" t="b">
        <f t="shared" si="2"/>
        <v>0</v>
      </c>
      <c r="O24">
        <f t="shared" si="3"/>
        <v>0</v>
      </c>
      <c r="P24">
        <f t="shared" si="3"/>
        <v>0</v>
      </c>
      <c r="Q24">
        <f t="shared" si="3"/>
        <v>0</v>
      </c>
    </row>
    <row r="25" spans="1:17">
      <c r="A25" t="s">
        <v>72</v>
      </c>
      <c r="B25">
        <v>0</v>
      </c>
      <c r="C25">
        <v>0</v>
      </c>
      <c r="D25" t="s">
        <v>72</v>
      </c>
      <c r="E25">
        <v>0</v>
      </c>
      <c r="F25">
        <v>0</v>
      </c>
      <c r="G25" t="s">
        <v>72</v>
      </c>
      <c r="H25">
        <v>1</v>
      </c>
      <c r="I25">
        <v>0</v>
      </c>
      <c r="K25" t="b">
        <f t="shared" si="1"/>
        <v>0</v>
      </c>
      <c r="L25" t="b">
        <f t="shared" si="4"/>
        <v>0</v>
      </c>
      <c r="M25" t="b">
        <f t="shared" si="2"/>
        <v>0</v>
      </c>
      <c r="O25">
        <f t="shared" si="3"/>
        <v>0</v>
      </c>
      <c r="P25">
        <f t="shared" si="3"/>
        <v>0</v>
      </c>
      <c r="Q25">
        <f t="shared" si="3"/>
        <v>0</v>
      </c>
    </row>
    <row r="26" spans="1:17">
      <c r="A26" t="s">
        <v>73</v>
      </c>
      <c r="B26">
        <v>0</v>
      </c>
      <c r="C26">
        <v>0</v>
      </c>
      <c r="D26" t="s">
        <v>73</v>
      </c>
      <c r="E26">
        <v>0</v>
      </c>
      <c r="F26">
        <v>0</v>
      </c>
      <c r="G26" t="s">
        <v>73</v>
      </c>
      <c r="H26">
        <v>6</v>
      </c>
      <c r="I26">
        <v>0</v>
      </c>
      <c r="K26" t="b">
        <f t="shared" si="1"/>
        <v>0</v>
      </c>
      <c r="L26" t="b">
        <f t="shared" si="4"/>
        <v>0</v>
      </c>
      <c r="M26" t="b">
        <f t="shared" si="2"/>
        <v>0</v>
      </c>
      <c r="O26">
        <f t="shared" si="3"/>
        <v>0</v>
      </c>
      <c r="P26">
        <f t="shared" si="3"/>
        <v>0</v>
      </c>
      <c r="Q26">
        <f t="shared" si="3"/>
        <v>0</v>
      </c>
    </row>
    <row r="27" spans="1:17">
      <c r="A27" t="s">
        <v>74</v>
      </c>
      <c r="B27">
        <v>0</v>
      </c>
      <c r="C27">
        <v>0</v>
      </c>
      <c r="D27" t="s">
        <v>74</v>
      </c>
      <c r="E27">
        <v>1</v>
      </c>
      <c r="F27">
        <v>1</v>
      </c>
      <c r="G27" t="s">
        <v>74</v>
      </c>
      <c r="H27">
        <v>0</v>
      </c>
      <c r="I27">
        <v>0</v>
      </c>
      <c r="K27" t="b">
        <f t="shared" si="1"/>
        <v>0</v>
      </c>
      <c r="L27" t="b">
        <f t="shared" si="4"/>
        <v>1</v>
      </c>
      <c r="M27" t="b">
        <f t="shared" si="2"/>
        <v>0</v>
      </c>
      <c r="O27">
        <f t="shared" si="3"/>
        <v>0</v>
      </c>
      <c r="P27">
        <f t="shared" si="3"/>
        <v>1</v>
      </c>
      <c r="Q27">
        <f t="shared" si="3"/>
        <v>0</v>
      </c>
    </row>
    <row r="28" spans="1:17">
      <c r="A28" t="s">
        <v>75</v>
      </c>
      <c r="B28">
        <v>0</v>
      </c>
      <c r="C28">
        <v>0</v>
      </c>
      <c r="D28" t="s">
        <v>75</v>
      </c>
      <c r="E28">
        <v>3</v>
      </c>
      <c r="F28">
        <v>2</v>
      </c>
      <c r="G28" t="s">
        <v>75</v>
      </c>
      <c r="H28">
        <v>0</v>
      </c>
      <c r="I28">
        <v>0</v>
      </c>
      <c r="K28" t="b">
        <f t="shared" si="1"/>
        <v>0</v>
      </c>
      <c r="L28" t="b">
        <f t="shared" si="4"/>
        <v>0</v>
      </c>
      <c r="M28" t="b">
        <f t="shared" si="2"/>
        <v>0</v>
      </c>
      <c r="O28">
        <f t="shared" si="3"/>
        <v>0</v>
      </c>
      <c r="P28">
        <f t="shared" si="3"/>
        <v>0</v>
      </c>
      <c r="Q28">
        <f t="shared" si="3"/>
        <v>0</v>
      </c>
    </row>
    <row r="29" spans="1:17">
      <c r="A29" t="s">
        <v>76</v>
      </c>
      <c r="B29">
        <v>0</v>
      </c>
      <c r="C29">
        <v>0</v>
      </c>
      <c r="D29" t="s">
        <v>76</v>
      </c>
      <c r="E29">
        <v>2</v>
      </c>
      <c r="F29">
        <v>0</v>
      </c>
      <c r="G29" t="s">
        <v>76</v>
      </c>
      <c r="H29">
        <v>1</v>
      </c>
      <c r="I29">
        <v>1</v>
      </c>
      <c r="K29" t="b">
        <f t="shared" si="1"/>
        <v>0</v>
      </c>
      <c r="L29" t="b">
        <f t="shared" si="4"/>
        <v>0</v>
      </c>
      <c r="M29" t="b">
        <f t="shared" si="2"/>
        <v>1</v>
      </c>
      <c r="O29">
        <f t="shared" si="3"/>
        <v>0</v>
      </c>
      <c r="P29">
        <f t="shared" si="3"/>
        <v>0</v>
      </c>
      <c r="Q29">
        <f t="shared" si="3"/>
        <v>1</v>
      </c>
    </row>
    <row r="30" spans="1:17">
      <c r="A30" t="s">
        <v>77</v>
      </c>
      <c r="B30">
        <v>0</v>
      </c>
      <c r="C30">
        <v>0</v>
      </c>
      <c r="D30" t="s">
        <v>77</v>
      </c>
      <c r="E30">
        <v>4</v>
      </c>
      <c r="F30">
        <v>1</v>
      </c>
      <c r="G30" t="s">
        <v>77</v>
      </c>
      <c r="H30">
        <v>0</v>
      </c>
      <c r="I30">
        <v>0</v>
      </c>
      <c r="K30" t="b">
        <f t="shared" si="1"/>
        <v>0</v>
      </c>
      <c r="L30" t="b">
        <f t="shared" si="4"/>
        <v>0</v>
      </c>
      <c r="M30" t="b">
        <f t="shared" si="2"/>
        <v>0</v>
      </c>
      <c r="O30">
        <f t="shared" si="3"/>
        <v>0</v>
      </c>
      <c r="P30">
        <f t="shared" si="3"/>
        <v>0</v>
      </c>
      <c r="Q30">
        <f t="shared" si="3"/>
        <v>0</v>
      </c>
    </row>
    <row r="31" spans="1:17">
      <c r="A31" t="s">
        <v>78</v>
      </c>
      <c r="B31">
        <v>0</v>
      </c>
      <c r="C31">
        <v>0</v>
      </c>
      <c r="D31" t="s">
        <v>78</v>
      </c>
      <c r="E31">
        <v>2</v>
      </c>
      <c r="F31">
        <v>1</v>
      </c>
      <c r="G31" t="s">
        <v>78</v>
      </c>
      <c r="H31">
        <v>1</v>
      </c>
      <c r="I31">
        <v>0</v>
      </c>
      <c r="K31" t="b">
        <f t="shared" si="1"/>
        <v>0</v>
      </c>
      <c r="L31" t="b">
        <f t="shared" si="4"/>
        <v>0</v>
      </c>
      <c r="M31" t="b">
        <f t="shared" si="2"/>
        <v>0</v>
      </c>
      <c r="O31">
        <f t="shared" si="3"/>
        <v>0</v>
      </c>
      <c r="P31">
        <f t="shared" si="3"/>
        <v>0</v>
      </c>
      <c r="Q31">
        <f t="shared" si="3"/>
        <v>0</v>
      </c>
    </row>
    <row r="32" spans="1:17">
      <c r="A32" t="s">
        <v>79</v>
      </c>
      <c r="B32">
        <v>0</v>
      </c>
      <c r="C32">
        <v>0</v>
      </c>
      <c r="D32" t="s">
        <v>79</v>
      </c>
      <c r="E32">
        <v>2</v>
      </c>
      <c r="F32">
        <v>1</v>
      </c>
      <c r="G32" t="s">
        <v>79</v>
      </c>
      <c r="H32">
        <v>3</v>
      </c>
      <c r="I32">
        <v>0</v>
      </c>
      <c r="K32" t="b">
        <f t="shared" si="1"/>
        <v>0</v>
      </c>
      <c r="L32" t="b">
        <f t="shared" si="4"/>
        <v>0</v>
      </c>
      <c r="M32" t="b">
        <f t="shared" si="2"/>
        <v>0</v>
      </c>
      <c r="O32">
        <f t="shared" si="3"/>
        <v>0</v>
      </c>
      <c r="P32">
        <f t="shared" si="3"/>
        <v>0</v>
      </c>
      <c r="Q32">
        <f t="shared" si="3"/>
        <v>0</v>
      </c>
    </row>
    <row r="33" spans="1:17">
      <c r="A33" t="s">
        <v>80</v>
      </c>
      <c r="B33">
        <v>0</v>
      </c>
      <c r="C33">
        <v>0</v>
      </c>
      <c r="D33" t="s">
        <v>80</v>
      </c>
      <c r="E33">
        <v>1</v>
      </c>
      <c r="F33">
        <v>1</v>
      </c>
      <c r="G33" t="s">
        <v>80</v>
      </c>
      <c r="H33">
        <v>5</v>
      </c>
      <c r="I33">
        <v>1</v>
      </c>
      <c r="K33" t="b">
        <f t="shared" si="1"/>
        <v>0</v>
      </c>
      <c r="L33" t="b">
        <f t="shared" si="4"/>
        <v>1</v>
      </c>
      <c r="M33" t="b">
        <f t="shared" si="2"/>
        <v>0</v>
      </c>
      <c r="O33">
        <f t="shared" si="3"/>
        <v>0</v>
      </c>
      <c r="P33">
        <f t="shared" si="3"/>
        <v>1</v>
      </c>
      <c r="Q33">
        <f t="shared" si="3"/>
        <v>0</v>
      </c>
    </row>
    <row r="34" spans="1:17">
      <c r="A34" t="s">
        <v>81</v>
      </c>
      <c r="B34">
        <v>0</v>
      </c>
      <c r="C34">
        <v>0</v>
      </c>
      <c r="D34" t="s">
        <v>81</v>
      </c>
      <c r="E34">
        <v>1</v>
      </c>
      <c r="F34">
        <v>1</v>
      </c>
      <c r="G34" t="s">
        <v>81</v>
      </c>
      <c r="H34">
        <v>3</v>
      </c>
      <c r="I34">
        <v>1</v>
      </c>
      <c r="K34" t="b">
        <f t="shared" si="1"/>
        <v>0</v>
      </c>
      <c r="L34" t="b">
        <f t="shared" si="4"/>
        <v>1</v>
      </c>
      <c r="M34" t="b">
        <f t="shared" si="2"/>
        <v>0</v>
      </c>
      <c r="O34">
        <f t="shared" si="3"/>
        <v>0</v>
      </c>
      <c r="P34">
        <f t="shared" si="3"/>
        <v>1</v>
      </c>
      <c r="Q34">
        <f t="shared" si="3"/>
        <v>0</v>
      </c>
    </row>
    <row r="35" spans="1:17">
      <c r="A35" t="s">
        <v>82</v>
      </c>
      <c r="B35">
        <v>0</v>
      </c>
      <c r="C35">
        <v>0</v>
      </c>
      <c r="D35" t="s">
        <v>82</v>
      </c>
      <c r="E35">
        <v>2</v>
      </c>
      <c r="F35">
        <v>1</v>
      </c>
      <c r="G35" t="s">
        <v>82</v>
      </c>
      <c r="H35">
        <v>0</v>
      </c>
      <c r="I35">
        <v>0</v>
      </c>
      <c r="K35" t="b">
        <f t="shared" si="1"/>
        <v>0</v>
      </c>
      <c r="L35" t="b">
        <f t="shared" si="4"/>
        <v>0</v>
      </c>
      <c r="M35" t="b">
        <f t="shared" si="2"/>
        <v>0</v>
      </c>
      <c r="O35">
        <f t="shared" si="3"/>
        <v>0</v>
      </c>
      <c r="P35">
        <f t="shared" si="3"/>
        <v>0</v>
      </c>
      <c r="Q35">
        <f t="shared" si="3"/>
        <v>0</v>
      </c>
    </row>
    <row r="36" spans="1:17">
      <c r="A36" t="s">
        <v>83</v>
      </c>
      <c r="B36">
        <v>0</v>
      </c>
      <c r="C36">
        <v>0</v>
      </c>
      <c r="D36" t="s">
        <v>83</v>
      </c>
      <c r="E36">
        <v>2</v>
      </c>
      <c r="F36">
        <v>2</v>
      </c>
      <c r="G36" t="s">
        <v>83</v>
      </c>
      <c r="H36">
        <v>2</v>
      </c>
      <c r="I36">
        <v>0</v>
      </c>
      <c r="K36" t="b">
        <f t="shared" si="1"/>
        <v>0</v>
      </c>
      <c r="L36" t="b">
        <f t="shared" si="4"/>
        <v>0</v>
      </c>
      <c r="M36" t="b">
        <f t="shared" si="2"/>
        <v>0</v>
      </c>
      <c r="O36">
        <f t="shared" si="3"/>
        <v>0</v>
      </c>
      <c r="P36">
        <f t="shared" si="3"/>
        <v>0</v>
      </c>
      <c r="Q36">
        <f t="shared" si="3"/>
        <v>0</v>
      </c>
    </row>
    <row r="37" spans="1:17">
      <c r="A37" t="s">
        <v>84</v>
      </c>
      <c r="B37">
        <v>0</v>
      </c>
      <c r="C37">
        <v>0</v>
      </c>
      <c r="D37" t="s">
        <v>84</v>
      </c>
      <c r="E37">
        <v>1</v>
      </c>
      <c r="F37">
        <v>1</v>
      </c>
      <c r="G37" t="s">
        <v>84</v>
      </c>
      <c r="H37">
        <v>1</v>
      </c>
      <c r="I37">
        <v>1</v>
      </c>
      <c r="K37" t="b">
        <f t="shared" si="1"/>
        <v>0</v>
      </c>
      <c r="L37" t="b">
        <f t="shared" si="4"/>
        <v>1</v>
      </c>
      <c r="M37" t="b">
        <f t="shared" si="2"/>
        <v>1</v>
      </c>
      <c r="O37">
        <f t="shared" si="3"/>
        <v>0</v>
      </c>
      <c r="P37">
        <f t="shared" si="3"/>
        <v>1</v>
      </c>
      <c r="Q37">
        <f t="shared" si="3"/>
        <v>1</v>
      </c>
    </row>
    <row r="38" spans="1:17">
      <c r="A38" t="s">
        <v>85</v>
      </c>
      <c r="B38">
        <v>0</v>
      </c>
      <c r="C38">
        <v>0</v>
      </c>
      <c r="D38" t="s">
        <v>85</v>
      </c>
      <c r="E38">
        <v>0</v>
      </c>
      <c r="F38">
        <v>0</v>
      </c>
      <c r="G38" t="s">
        <v>85</v>
      </c>
      <c r="H38">
        <v>2</v>
      </c>
      <c r="I38">
        <v>1</v>
      </c>
      <c r="K38" t="b">
        <f t="shared" si="1"/>
        <v>0</v>
      </c>
      <c r="L38" t="b">
        <f t="shared" si="4"/>
        <v>0</v>
      </c>
      <c r="M38" t="b">
        <f t="shared" si="2"/>
        <v>0</v>
      </c>
      <c r="O38">
        <f t="shared" si="3"/>
        <v>0</v>
      </c>
      <c r="P38">
        <f t="shared" si="3"/>
        <v>0</v>
      </c>
      <c r="Q38">
        <f t="shared" si="3"/>
        <v>0</v>
      </c>
    </row>
    <row r="39" spans="1:17">
      <c r="A39" t="s">
        <v>86</v>
      </c>
      <c r="B39">
        <v>0</v>
      </c>
      <c r="C39">
        <v>0</v>
      </c>
      <c r="D39" t="s">
        <v>86</v>
      </c>
      <c r="E39">
        <v>1</v>
      </c>
      <c r="F39">
        <v>1</v>
      </c>
      <c r="G39" t="s">
        <v>86</v>
      </c>
      <c r="H39">
        <v>2</v>
      </c>
      <c r="I39">
        <v>0</v>
      </c>
      <c r="K39" t="b">
        <f t="shared" si="1"/>
        <v>0</v>
      </c>
      <c r="L39" t="b">
        <f t="shared" si="4"/>
        <v>1</v>
      </c>
      <c r="M39" t="b">
        <f t="shared" si="2"/>
        <v>0</v>
      </c>
      <c r="O39">
        <f t="shared" si="3"/>
        <v>0</v>
      </c>
      <c r="P39">
        <f t="shared" si="3"/>
        <v>1</v>
      </c>
      <c r="Q39">
        <f t="shared" si="3"/>
        <v>0</v>
      </c>
    </row>
    <row r="40" spans="1:17">
      <c r="A40" t="s">
        <v>87</v>
      </c>
      <c r="B40">
        <v>0</v>
      </c>
      <c r="C40">
        <v>0</v>
      </c>
      <c r="D40" t="s">
        <v>87</v>
      </c>
      <c r="E40">
        <v>1</v>
      </c>
      <c r="F40">
        <v>1</v>
      </c>
      <c r="G40" t="s">
        <v>87</v>
      </c>
      <c r="H40">
        <v>5</v>
      </c>
      <c r="I40">
        <v>2</v>
      </c>
      <c r="K40" t="b">
        <f t="shared" si="1"/>
        <v>0</v>
      </c>
      <c r="L40" t="b">
        <f t="shared" si="4"/>
        <v>1</v>
      </c>
      <c r="M40" t="b">
        <f t="shared" si="2"/>
        <v>0</v>
      </c>
      <c r="O40">
        <f t="shared" si="3"/>
        <v>0</v>
      </c>
      <c r="P40">
        <f t="shared" si="3"/>
        <v>1</v>
      </c>
      <c r="Q40">
        <f t="shared" si="3"/>
        <v>0</v>
      </c>
    </row>
    <row r="41" spans="1:17">
      <c r="A41" t="s">
        <v>88</v>
      </c>
      <c r="B41">
        <v>0</v>
      </c>
      <c r="C41">
        <v>0</v>
      </c>
      <c r="D41" t="s">
        <v>88</v>
      </c>
      <c r="E41">
        <v>1</v>
      </c>
      <c r="F41">
        <v>1</v>
      </c>
      <c r="G41" t="s">
        <v>88</v>
      </c>
      <c r="H41">
        <v>1</v>
      </c>
      <c r="I41">
        <v>0</v>
      </c>
      <c r="K41" t="b">
        <f t="shared" si="1"/>
        <v>0</v>
      </c>
      <c r="L41" t="b">
        <f t="shared" si="4"/>
        <v>1</v>
      </c>
      <c r="M41" t="b">
        <f t="shared" si="2"/>
        <v>0</v>
      </c>
      <c r="O41">
        <f t="shared" si="3"/>
        <v>0</v>
      </c>
      <c r="P41">
        <f t="shared" si="3"/>
        <v>1</v>
      </c>
      <c r="Q41">
        <f t="shared" si="3"/>
        <v>0</v>
      </c>
    </row>
    <row r="42" spans="1:17">
      <c r="A42" t="s">
        <v>89</v>
      </c>
      <c r="B42">
        <v>0</v>
      </c>
      <c r="C42">
        <v>0</v>
      </c>
      <c r="D42" t="s">
        <v>89</v>
      </c>
      <c r="E42">
        <v>2</v>
      </c>
      <c r="F42">
        <v>0</v>
      </c>
      <c r="G42" t="s">
        <v>89</v>
      </c>
      <c r="H42">
        <v>0</v>
      </c>
      <c r="I42">
        <v>0</v>
      </c>
      <c r="K42" t="b">
        <f t="shared" si="1"/>
        <v>0</v>
      </c>
      <c r="L42" t="b">
        <f t="shared" si="4"/>
        <v>0</v>
      </c>
      <c r="M42" t="b">
        <f t="shared" si="2"/>
        <v>0</v>
      </c>
      <c r="O42">
        <f t="shared" si="3"/>
        <v>0</v>
      </c>
      <c r="P42">
        <f t="shared" si="3"/>
        <v>0</v>
      </c>
      <c r="Q42">
        <f t="shared" si="3"/>
        <v>0</v>
      </c>
    </row>
    <row r="43" spans="1:17">
      <c r="A43" t="s">
        <v>90</v>
      </c>
      <c r="B43">
        <v>0</v>
      </c>
      <c r="C43">
        <v>0</v>
      </c>
      <c r="D43" t="s">
        <v>90</v>
      </c>
      <c r="E43">
        <v>3</v>
      </c>
      <c r="F43">
        <v>1</v>
      </c>
      <c r="G43" t="s">
        <v>90</v>
      </c>
      <c r="H43">
        <v>4</v>
      </c>
      <c r="I43">
        <v>1</v>
      </c>
      <c r="K43" t="b">
        <f t="shared" si="1"/>
        <v>0</v>
      </c>
      <c r="L43" t="b">
        <f t="shared" si="4"/>
        <v>0</v>
      </c>
      <c r="M43" t="b">
        <f t="shared" si="2"/>
        <v>0</v>
      </c>
      <c r="O43">
        <f t="shared" si="3"/>
        <v>0</v>
      </c>
      <c r="P43">
        <f t="shared" si="3"/>
        <v>0</v>
      </c>
      <c r="Q43">
        <f t="shared" si="3"/>
        <v>0</v>
      </c>
    </row>
    <row r="44" spans="1:17">
      <c r="A44" t="s">
        <v>91</v>
      </c>
      <c r="B44">
        <v>0</v>
      </c>
      <c r="C44">
        <v>0</v>
      </c>
      <c r="D44" t="s">
        <v>91</v>
      </c>
      <c r="E44">
        <v>3</v>
      </c>
      <c r="F44">
        <v>0</v>
      </c>
      <c r="G44" t="s">
        <v>91</v>
      </c>
      <c r="H44">
        <v>4</v>
      </c>
      <c r="I44">
        <v>2</v>
      </c>
      <c r="K44" t="b">
        <f t="shared" si="1"/>
        <v>0</v>
      </c>
      <c r="L44" t="b">
        <f t="shared" si="4"/>
        <v>0</v>
      </c>
      <c r="M44" t="b">
        <f t="shared" si="2"/>
        <v>0</v>
      </c>
      <c r="O44">
        <f t="shared" si="3"/>
        <v>0</v>
      </c>
      <c r="P44">
        <f t="shared" si="3"/>
        <v>0</v>
      </c>
      <c r="Q44">
        <f t="shared" si="3"/>
        <v>0</v>
      </c>
    </row>
    <row r="45" spans="1:17">
      <c r="A45" t="s">
        <v>92</v>
      </c>
      <c r="B45">
        <v>0</v>
      </c>
      <c r="C45">
        <v>0</v>
      </c>
      <c r="D45" t="s">
        <v>92</v>
      </c>
      <c r="E45">
        <v>1</v>
      </c>
      <c r="F45">
        <v>1</v>
      </c>
      <c r="G45" t="s">
        <v>92</v>
      </c>
      <c r="H45">
        <v>0</v>
      </c>
      <c r="I45">
        <v>0</v>
      </c>
      <c r="K45" t="b">
        <f t="shared" si="1"/>
        <v>0</v>
      </c>
      <c r="L45" t="b">
        <f t="shared" si="4"/>
        <v>1</v>
      </c>
      <c r="M45" t="b">
        <f t="shared" si="2"/>
        <v>0</v>
      </c>
      <c r="O45">
        <f t="shared" si="3"/>
        <v>0</v>
      </c>
      <c r="P45">
        <f t="shared" si="3"/>
        <v>1</v>
      </c>
      <c r="Q45">
        <f t="shared" si="3"/>
        <v>0</v>
      </c>
    </row>
    <row r="46" spans="1:17">
      <c r="A46" t="s">
        <v>93</v>
      </c>
      <c r="B46">
        <v>0</v>
      </c>
      <c r="C46">
        <v>0</v>
      </c>
      <c r="D46" t="s">
        <v>93</v>
      </c>
      <c r="E46">
        <v>2</v>
      </c>
      <c r="F46">
        <v>0</v>
      </c>
      <c r="G46" t="s">
        <v>93</v>
      </c>
      <c r="H46">
        <v>0</v>
      </c>
      <c r="I46">
        <v>0</v>
      </c>
      <c r="K46" t="b">
        <f t="shared" si="1"/>
        <v>0</v>
      </c>
      <c r="L46" t="b">
        <f t="shared" si="4"/>
        <v>0</v>
      </c>
      <c r="M46" t="b">
        <f t="shared" si="2"/>
        <v>0</v>
      </c>
      <c r="O46">
        <f t="shared" si="3"/>
        <v>0</v>
      </c>
      <c r="P46">
        <f t="shared" si="3"/>
        <v>0</v>
      </c>
      <c r="Q46">
        <f t="shared" si="3"/>
        <v>0</v>
      </c>
    </row>
    <row r="47" spans="1:17">
      <c r="A47" t="s">
        <v>94</v>
      </c>
      <c r="B47">
        <v>0</v>
      </c>
      <c r="C47">
        <v>0</v>
      </c>
      <c r="D47" t="s">
        <v>94</v>
      </c>
      <c r="E47">
        <v>2</v>
      </c>
      <c r="F47">
        <v>1</v>
      </c>
      <c r="G47" t="s">
        <v>94</v>
      </c>
      <c r="H47">
        <v>3</v>
      </c>
      <c r="I47">
        <v>0</v>
      </c>
      <c r="K47" t="b">
        <f t="shared" si="1"/>
        <v>0</v>
      </c>
      <c r="L47" t="b">
        <f t="shared" si="4"/>
        <v>0</v>
      </c>
      <c r="M47" t="b">
        <f t="shared" si="2"/>
        <v>0</v>
      </c>
      <c r="O47">
        <f t="shared" si="3"/>
        <v>0</v>
      </c>
      <c r="P47">
        <f t="shared" si="3"/>
        <v>0</v>
      </c>
      <c r="Q47">
        <f t="shared" si="3"/>
        <v>0</v>
      </c>
    </row>
    <row r="48" spans="1:17">
      <c r="A48" t="s">
        <v>95</v>
      </c>
      <c r="B48">
        <v>0</v>
      </c>
      <c r="C48">
        <v>0</v>
      </c>
      <c r="D48" t="s">
        <v>95</v>
      </c>
      <c r="E48">
        <v>3</v>
      </c>
      <c r="F48">
        <v>3</v>
      </c>
      <c r="G48" t="s">
        <v>95</v>
      </c>
      <c r="H48">
        <v>0</v>
      </c>
      <c r="I48">
        <v>0</v>
      </c>
      <c r="K48" t="b">
        <f t="shared" si="1"/>
        <v>0</v>
      </c>
      <c r="L48" t="b">
        <f t="shared" si="4"/>
        <v>0</v>
      </c>
      <c r="M48" t="b">
        <f t="shared" si="2"/>
        <v>0</v>
      </c>
      <c r="O48">
        <f t="shared" si="3"/>
        <v>0</v>
      </c>
      <c r="P48">
        <f t="shared" si="3"/>
        <v>0</v>
      </c>
      <c r="Q48">
        <f t="shared" si="3"/>
        <v>0</v>
      </c>
    </row>
    <row r="49" spans="1:17">
      <c r="A49" t="s">
        <v>96</v>
      </c>
      <c r="B49">
        <v>0</v>
      </c>
      <c r="C49">
        <v>0</v>
      </c>
      <c r="D49" t="s">
        <v>96</v>
      </c>
      <c r="E49">
        <v>2</v>
      </c>
      <c r="F49">
        <v>1</v>
      </c>
      <c r="G49" t="s">
        <v>96</v>
      </c>
      <c r="H49">
        <v>1</v>
      </c>
      <c r="I49">
        <v>0</v>
      </c>
      <c r="K49" t="b">
        <f t="shared" si="1"/>
        <v>0</v>
      </c>
      <c r="L49" t="b">
        <f t="shared" si="4"/>
        <v>0</v>
      </c>
      <c r="M49" t="b">
        <f t="shared" si="2"/>
        <v>0</v>
      </c>
      <c r="O49">
        <f t="shared" si="3"/>
        <v>0</v>
      </c>
      <c r="P49">
        <f t="shared" si="3"/>
        <v>0</v>
      </c>
      <c r="Q49">
        <f t="shared" si="3"/>
        <v>0</v>
      </c>
    </row>
    <row r="50" spans="1:17">
      <c r="A50" t="s">
        <v>97</v>
      </c>
      <c r="B50">
        <v>0</v>
      </c>
      <c r="C50">
        <v>0</v>
      </c>
      <c r="D50" t="s">
        <v>97</v>
      </c>
      <c r="E50">
        <v>2</v>
      </c>
      <c r="F50">
        <v>2</v>
      </c>
      <c r="G50" t="s">
        <v>97</v>
      </c>
      <c r="H50">
        <v>2</v>
      </c>
      <c r="I50">
        <v>0</v>
      </c>
      <c r="K50" t="b">
        <f t="shared" si="1"/>
        <v>0</v>
      </c>
      <c r="L50" t="b">
        <f t="shared" si="4"/>
        <v>0</v>
      </c>
      <c r="M50" t="b">
        <f t="shared" si="2"/>
        <v>0</v>
      </c>
      <c r="O50">
        <f t="shared" si="3"/>
        <v>0</v>
      </c>
      <c r="P50">
        <f t="shared" si="3"/>
        <v>0</v>
      </c>
      <c r="Q50">
        <f t="shared" si="3"/>
        <v>0</v>
      </c>
    </row>
    <row r="51" spans="1:17">
      <c r="A51" t="s">
        <v>98</v>
      </c>
      <c r="B51">
        <v>0</v>
      </c>
      <c r="C51">
        <v>0</v>
      </c>
      <c r="D51" t="s">
        <v>98</v>
      </c>
      <c r="E51">
        <v>2</v>
      </c>
      <c r="F51">
        <v>0</v>
      </c>
      <c r="G51" t="s">
        <v>98</v>
      </c>
      <c r="H51">
        <v>3</v>
      </c>
      <c r="I51">
        <v>0</v>
      </c>
      <c r="K51" t="b">
        <f t="shared" si="1"/>
        <v>0</v>
      </c>
      <c r="L51" t="b">
        <f t="shared" si="4"/>
        <v>0</v>
      </c>
      <c r="M51" t="b">
        <f t="shared" si="2"/>
        <v>0</v>
      </c>
      <c r="O51">
        <f t="shared" si="3"/>
        <v>0</v>
      </c>
      <c r="P51">
        <f t="shared" si="3"/>
        <v>0</v>
      </c>
      <c r="Q51">
        <f t="shared" si="3"/>
        <v>0</v>
      </c>
    </row>
    <row r="52" spans="1:17">
      <c r="A52" t="s">
        <v>99</v>
      </c>
      <c r="B52">
        <v>0</v>
      </c>
      <c r="C52">
        <v>0</v>
      </c>
      <c r="D52" t="s">
        <v>99</v>
      </c>
      <c r="E52">
        <v>1</v>
      </c>
      <c r="F52">
        <v>1</v>
      </c>
      <c r="G52" t="s">
        <v>99</v>
      </c>
      <c r="H52">
        <v>1</v>
      </c>
      <c r="I52">
        <v>0</v>
      </c>
      <c r="K52" t="b">
        <f t="shared" si="1"/>
        <v>0</v>
      </c>
      <c r="L52" t="b">
        <f t="shared" si="4"/>
        <v>1</v>
      </c>
      <c r="M52" t="b">
        <f t="shared" si="2"/>
        <v>0</v>
      </c>
      <c r="O52">
        <f t="shared" si="3"/>
        <v>0</v>
      </c>
      <c r="P52">
        <f t="shared" si="3"/>
        <v>1</v>
      </c>
      <c r="Q52">
        <f t="shared" si="3"/>
        <v>0</v>
      </c>
    </row>
    <row r="53" spans="1:17">
      <c r="D53" t="s">
        <v>100</v>
      </c>
      <c r="E53">
        <v>1</v>
      </c>
      <c r="F53">
        <v>0</v>
      </c>
      <c r="L53" t="b">
        <f t="shared" si="4"/>
        <v>0</v>
      </c>
      <c r="P53">
        <f t="shared" ref="P53:P92" si="6">IF(L53=TRUE, 1,0)</f>
        <v>0</v>
      </c>
    </row>
    <row r="54" spans="1:17">
      <c r="D54" t="s">
        <v>101</v>
      </c>
      <c r="E54">
        <v>0</v>
      </c>
      <c r="F54">
        <v>0</v>
      </c>
      <c r="L54" t="b">
        <f t="shared" si="4"/>
        <v>0</v>
      </c>
      <c r="P54">
        <f t="shared" si="6"/>
        <v>0</v>
      </c>
    </row>
    <row r="55" spans="1:17">
      <c r="D55" t="s">
        <v>102</v>
      </c>
      <c r="E55">
        <v>3</v>
      </c>
      <c r="F55">
        <v>1</v>
      </c>
      <c r="L55" t="b">
        <f t="shared" si="4"/>
        <v>0</v>
      </c>
      <c r="P55">
        <f t="shared" si="6"/>
        <v>0</v>
      </c>
    </row>
    <row r="56" spans="1:17">
      <c r="D56" t="s">
        <v>103</v>
      </c>
      <c r="E56">
        <v>2</v>
      </c>
      <c r="F56">
        <v>2</v>
      </c>
      <c r="L56" t="b">
        <f t="shared" si="4"/>
        <v>0</v>
      </c>
      <c r="P56">
        <f t="shared" si="6"/>
        <v>0</v>
      </c>
    </row>
    <row r="57" spans="1:17">
      <c r="D57" t="s">
        <v>104</v>
      </c>
      <c r="E57">
        <v>1</v>
      </c>
      <c r="F57">
        <v>1</v>
      </c>
      <c r="L57" t="b">
        <f t="shared" si="4"/>
        <v>1</v>
      </c>
      <c r="P57">
        <f t="shared" si="6"/>
        <v>1</v>
      </c>
    </row>
    <row r="58" spans="1:17">
      <c r="D58" t="s">
        <v>105</v>
      </c>
      <c r="E58">
        <v>1</v>
      </c>
      <c r="F58">
        <v>1</v>
      </c>
      <c r="L58" t="b">
        <f t="shared" si="4"/>
        <v>1</v>
      </c>
      <c r="P58">
        <f t="shared" si="6"/>
        <v>1</v>
      </c>
    </row>
    <row r="59" spans="1:17">
      <c r="D59" t="s">
        <v>106</v>
      </c>
      <c r="E59">
        <v>1</v>
      </c>
      <c r="F59">
        <v>1</v>
      </c>
      <c r="L59" t="b">
        <f t="shared" si="4"/>
        <v>1</v>
      </c>
      <c r="P59">
        <f t="shared" si="6"/>
        <v>1</v>
      </c>
    </row>
    <row r="60" spans="1:17">
      <c r="D60" t="s">
        <v>107</v>
      </c>
      <c r="E60">
        <v>2</v>
      </c>
      <c r="F60">
        <v>1</v>
      </c>
      <c r="L60" t="b">
        <f t="shared" si="4"/>
        <v>0</v>
      </c>
      <c r="P60">
        <f t="shared" si="6"/>
        <v>0</v>
      </c>
    </row>
    <row r="61" spans="1:17">
      <c r="D61" t="s">
        <v>108</v>
      </c>
      <c r="E61">
        <v>2</v>
      </c>
      <c r="F61">
        <v>2</v>
      </c>
      <c r="L61" t="b">
        <f t="shared" si="4"/>
        <v>0</v>
      </c>
      <c r="P61">
        <f t="shared" si="6"/>
        <v>0</v>
      </c>
    </row>
    <row r="62" spans="1:17">
      <c r="D62" t="s">
        <v>109</v>
      </c>
      <c r="E62">
        <v>1</v>
      </c>
      <c r="F62">
        <v>0</v>
      </c>
      <c r="L62" t="b">
        <f t="shared" si="4"/>
        <v>0</v>
      </c>
      <c r="P62">
        <f t="shared" si="6"/>
        <v>0</v>
      </c>
    </row>
    <row r="63" spans="1:17">
      <c r="D63" t="s">
        <v>110</v>
      </c>
      <c r="E63">
        <v>2</v>
      </c>
      <c r="F63">
        <v>0</v>
      </c>
      <c r="L63" t="b">
        <f t="shared" si="4"/>
        <v>0</v>
      </c>
      <c r="P63">
        <f t="shared" si="6"/>
        <v>0</v>
      </c>
    </row>
    <row r="64" spans="1:17">
      <c r="D64" t="s">
        <v>111</v>
      </c>
      <c r="E64">
        <v>0</v>
      </c>
      <c r="F64">
        <v>0</v>
      </c>
      <c r="L64" t="b">
        <f t="shared" si="4"/>
        <v>0</v>
      </c>
      <c r="P64">
        <f t="shared" si="6"/>
        <v>0</v>
      </c>
    </row>
    <row r="65" spans="4:16">
      <c r="D65" t="s">
        <v>112</v>
      </c>
      <c r="E65">
        <v>1</v>
      </c>
      <c r="F65">
        <v>0</v>
      </c>
      <c r="L65" t="b">
        <f t="shared" si="4"/>
        <v>0</v>
      </c>
      <c r="P65">
        <f t="shared" si="6"/>
        <v>0</v>
      </c>
    </row>
    <row r="66" spans="4:16">
      <c r="D66" t="s">
        <v>113</v>
      </c>
      <c r="E66">
        <v>0</v>
      </c>
      <c r="F66">
        <v>0</v>
      </c>
      <c r="L66" t="b">
        <f t="shared" si="4"/>
        <v>0</v>
      </c>
      <c r="P66">
        <f t="shared" si="6"/>
        <v>0</v>
      </c>
    </row>
    <row r="67" spans="4:16">
      <c r="D67" t="s">
        <v>114</v>
      </c>
      <c r="E67">
        <v>2</v>
      </c>
      <c r="F67">
        <v>2</v>
      </c>
      <c r="L67" t="b">
        <f t="shared" si="4"/>
        <v>0</v>
      </c>
      <c r="P67">
        <f t="shared" si="6"/>
        <v>0</v>
      </c>
    </row>
    <row r="68" spans="4:16">
      <c r="D68" t="s">
        <v>115</v>
      </c>
      <c r="E68">
        <v>2</v>
      </c>
      <c r="F68">
        <v>1</v>
      </c>
      <c r="L68" t="b">
        <f t="shared" ref="L68:L92" si="7">AND(E68=1, F68=1)</f>
        <v>0</v>
      </c>
      <c r="P68">
        <f t="shared" si="6"/>
        <v>0</v>
      </c>
    </row>
    <row r="69" spans="4:16">
      <c r="D69" t="s">
        <v>116</v>
      </c>
      <c r="E69">
        <v>2</v>
      </c>
      <c r="F69">
        <v>1</v>
      </c>
      <c r="L69" t="b">
        <f t="shared" si="7"/>
        <v>0</v>
      </c>
      <c r="P69">
        <f t="shared" si="6"/>
        <v>0</v>
      </c>
    </row>
    <row r="70" spans="4:16">
      <c r="D70" t="s">
        <v>117</v>
      </c>
      <c r="E70">
        <v>1</v>
      </c>
      <c r="F70">
        <v>1</v>
      </c>
      <c r="L70" t="b">
        <f t="shared" si="7"/>
        <v>1</v>
      </c>
      <c r="P70">
        <f t="shared" si="6"/>
        <v>1</v>
      </c>
    </row>
    <row r="71" spans="4:16">
      <c r="D71" t="s">
        <v>118</v>
      </c>
      <c r="E71">
        <v>2</v>
      </c>
      <c r="F71">
        <v>1</v>
      </c>
      <c r="L71" t="b">
        <f t="shared" si="7"/>
        <v>0</v>
      </c>
      <c r="P71">
        <f t="shared" si="6"/>
        <v>0</v>
      </c>
    </row>
    <row r="72" spans="4:16">
      <c r="D72" t="s">
        <v>119</v>
      </c>
      <c r="E72">
        <v>1</v>
      </c>
      <c r="F72">
        <v>1</v>
      </c>
      <c r="L72" t="b">
        <f t="shared" si="7"/>
        <v>1</v>
      </c>
      <c r="P72">
        <f t="shared" si="6"/>
        <v>1</v>
      </c>
    </row>
    <row r="73" spans="4:16">
      <c r="D73" t="s">
        <v>120</v>
      </c>
      <c r="E73">
        <v>1</v>
      </c>
      <c r="F73">
        <v>1</v>
      </c>
      <c r="L73" t="b">
        <f t="shared" si="7"/>
        <v>1</v>
      </c>
      <c r="P73">
        <f t="shared" si="6"/>
        <v>1</v>
      </c>
    </row>
    <row r="74" spans="4:16">
      <c r="D74" t="s">
        <v>121</v>
      </c>
      <c r="E74">
        <v>2</v>
      </c>
      <c r="F74">
        <v>2</v>
      </c>
      <c r="L74" t="b">
        <f t="shared" si="7"/>
        <v>0</v>
      </c>
      <c r="P74">
        <f t="shared" si="6"/>
        <v>0</v>
      </c>
    </row>
    <row r="75" spans="4:16">
      <c r="D75" t="s">
        <v>122</v>
      </c>
      <c r="E75">
        <v>0</v>
      </c>
      <c r="F75">
        <v>0</v>
      </c>
      <c r="L75" t="b">
        <f t="shared" si="7"/>
        <v>0</v>
      </c>
      <c r="P75">
        <f t="shared" si="6"/>
        <v>0</v>
      </c>
    </row>
    <row r="76" spans="4:16">
      <c r="D76" t="s">
        <v>123</v>
      </c>
      <c r="E76">
        <v>2</v>
      </c>
      <c r="F76">
        <v>0</v>
      </c>
      <c r="L76" t="b">
        <f t="shared" si="7"/>
        <v>0</v>
      </c>
      <c r="P76">
        <f t="shared" si="6"/>
        <v>0</v>
      </c>
    </row>
    <row r="77" spans="4:16">
      <c r="D77" t="s">
        <v>124</v>
      </c>
      <c r="E77">
        <v>0</v>
      </c>
      <c r="F77">
        <v>0</v>
      </c>
      <c r="L77" t="b">
        <f t="shared" si="7"/>
        <v>0</v>
      </c>
      <c r="P77">
        <f t="shared" si="6"/>
        <v>0</v>
      </c>
    </row>
    <row r="78" spans="4:16">
      <c r="D78" t="s">
        <v>125</v>
      </c>
      <c r="E78">
        <v>1</v>
      </c>
      <c r="F78">
        <v>0</v>
      </c>
      <c r="L78" t="b">
        <f t="shared" si="7"/>
        <v>0</v>
      </c>
      <c r="P78">
        <f t="shared" si="6"/>
        <v>0</v>
      </c>
    </row>
    <row r="79" spans="4:16">
      <c r="D79" t="s">
        <v>126</v>
      </c>
      <c r="E79">
        <v>1</v>
      </c>
      <c r="F79">
        <v>0</v>
      </c>
      <c r="L79" t="b">
        <f t="shared" si="7"/>
        <v>0</v>
      </c>
      <c r="P79">
        <f t="shared" si="6"/>
        <v>0</v>
      </c>
    </row>
    <row r="80" spans="4:16">
      <c r="D80" t="s">
        <v>127</v>
      </c>
      <c r="E80">
        <v>1</v>
      </c>
      <c r="F80">
        <v>0</v>
      </c>
      <c r="L80" t="b">
        <f t="shared" si="7"/>
        <v>0</v>
      </c>
      <c r="P80">
        <f t="shared" si="6"/>
        <v>0</v>
      </c>
    </row>
    <row r="81" spans="4:17">
      <c r="D81" t="s">
        <v>128</v>
      </c>
      <c r="E81">
        <v>0</v>
      </c>
      <c r="F81">
        <v>0</v>
      </c>
      <c r="L81" t="b">
        <f t="shared" si="7"/>
        <v>0</v>
      </c>
      <c r="P81">
        <f t="shared" si="6"/>
        <v>0</v>
      </c>
    </row>
    <row r="82" spans="4:17">
      <c r="D82" t="s">
        <v>129</v>
      </c>
      <c r="E82">
        <v>2</v>
      </c>
      <c r="F82">
        <v>0</v>
      </c>
      <c r="L82" t="b">
        <f t="shared" si="7"/>
        <v>0</v>
      </c>
      <c r="P82">
        <f t="shared" si="6"/>
        <v>0</v>
      </c>
    </row>
    <row r="83" spans="4:17">
      <c r="D83" t="s">
        <v>130</v>
      </c>
      <c r="E83">
        <v>1</v>
      </c>
      <c r="F83">
        <v>1</v>
      </c>
      <c r="L83" t="b">
        <f t="shared" si="7"/>
        <v>1</v>
      </c>
      <c r="P83">
        <f t="shared" si="6"/>
        <v>1</v>
      </c>
    </row>
    <row r="84" spans="4:17">
      <c r="D84" t="s">
        <v>131</v>
      </c>
      <c r="E84">
        <v>1</v>
      </c>
      <c r="F84">
        <v>1</v>
      </c>
      <c r="L84" t="b">
        <f t="shared" si="7"/>
        <v>1</v>
      </c>
      <c r="P84">
        <f t="shared" si="6"/>
        <v>1</v>
      </c>
    </row>
    <row r="85" spans="4:17">
      <c r="D85" t="s">
        <v>132</v>
      </c>
      <c r="E85">
        <v>2</v>
      </c>
      <c r="F85">
        <v>2</v>
      </c>
      <c r="L85" t="b">
        <f t="shared" si="7"/>
        <v>0</v>
      </c>
      <c r="P85">
        <f t="shared" si="6"/>
        <v>0</v>
      </c>
    </row>
    <row r="86" spans="4:17">
      <c r="D86" t="s">
        <v>133</v>
      </c>
      <c r="E86">
        <v>2</v>
      </c>
      <c r="F86">
        <v>0</v>
      </c>
      <c r="L86" t="b">
        <f t="shared" si="7"/>
        <v>0</v>
      </c>
      <c r="P86">
        <f t="shared" si="6"/>
        <v>0</v>
      </c>
    </row>
    <row r="87" spans="4:17">
      <c r="D87" t="s">
        <v>134</v>
      </c>
      <c r="E87">
        <v>1</v>
      </c>
      <c r="F87">
        <v>0</v>
      </c>
      <c r="L87" t="b">
        <f t="shared" si="7"/>
        <v>0</v>
      </c>
      <c r="P87">
        <f t="shared" si="6"/>
        <v>0</v>
      </c>
    </row>
    <row r="88" spans="4:17">
      <c r="D88" t="s">
        <v>135</v>
      </c>
      <c r="E88">
        <v>3</v>
      </c>
      <c r="F88">
        <v>1</v>
      </c>
      <c r="L88" t="b">
        <f t="shared" si="7"/>
        <v>0</v>
      </c>
      <c r="P88">
        <f t="shared" si="6"/>
        <v>0</v>
      </c>
    </row>
    <row r="89" spans="4:17">
      <c r="D89" t="s">
        <v>136</v>
      </c>
      <c r="E89">
        <v>1</v>
      </c>
      <c r="F89">
        <v>1</v>
      </c>
      <c r="L89" t="b">
        <f t="shared" si="7"/>
        <v>1</v>
      </c>
      <c r="P89">
        <f t="shared" si="6"/>
        <v>1</v>
      </c>
    </row>
    <row r="90" spans="4:17">
      <c r="D90" t="s">
        <v>137</v>
      </c>
      <c r="E90">
        <v>1</v>
      </c>
      <c r="F90">
        <v>1</v>
      </c>
      <c r="L90" t="b">
        <f t="shared" si="7"/>
        <v>1</v>
      </c>
      <c r="P90">
        <f t="shared" si="6"/>
        <v>1</v>
      </c>
    </row>
    <row r="91" spans="4:17">
      <c r="D91" t="s">
        <v>138</v>
      </c>
      <c r="E91">
        <v>0</v>
      </c>
      <c r="F91">
        <v>0</v>
      </c>
      <c r="L91" t="b">
        <f t="shared" si="7"/>
        <v>0</v>
      </c>
      <c r="P91">
        <f t="shared" si="6"/>
        <v>0</v>
      </c>
    </row>
    <row r="92" spans="4:17">
      <c r="D92" t="s">
        <v>139</v>
      </c>
      <c r="E92">
        <v>1</v>
      </c>
      <c r="F92">
        <v>1</v>
      </c>
      <c r="L92" t="b">
        <f t="shared" si="7"/>
        <v>1</v>
      </c>
      <c r="P92">
        <f t="shared" si="6"/>
        <v>1</v>
      </c>
    </row>
    <row r="94" spans="4:17">
      <c r="O94">
        <f>SUM(O3:O93)</f>
        <v>0</v>
      </c>
      <c r="P94">
        <f>SUM(P3:P93)</f>
        <v>27</v>
      </c>
      <c r="Q94">
        <f t="shared" ref="Q94" si="8">SUM(Q3:Q93)</f>
        <v>5</v>
      </c>
    </row>
  </sheetData>
  <mergeCells count="5">
    <mergeCell ref="A1:C1"/>
    <mergeCell ref="D1:F1"/>
    <mergeCell ref="G1:I1"/>
    <mergeCell ref="K1:M1"/>
    <mergeCell ref="O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2121"/>
  <sheetViews>
    <sheetView tabSelected="1" workbookViewId="0">
      <selection activeCell="H26" sqref="H26"/>
    </sheetView>
  </sheetViews>
  <sheetFormatPr baseColWidth="10" defaultColWidth="8.83203125" defaultRowHeight="15"/>
  <cols>
    <col min="3" max="3" width="36.33203125" bestFit="1" customWidth="1"/>
    <col min="5" max="5" width="12.6640625" customWidth="1"/>
    <col min="6" max="6" width="11.6640625" bestFit="1" customWidth="1"/>
    <col min="9" max="9" width="11.6640625" bestFit="1" customWidth="1"/>
    <col min="11" max="11" width="15.1640625" customWidth="1"/>
    <col min="12" max="12" width="16.5" customWidth="1"/>
    <col min="13" max="13" width="15" customWidth="1"/>
  </cols>
  <sheetData>
    <row r="1" spans="1:13" ht="64.25" customHeight="1" thickTop="1">
      <c r="A1" t="s">
        <v>569</v>
      </c>
      <c r="B1" t="s">
        <v>570</v>
      </c>
      <c r="C1" s="7" t="s">
        <v>142</v>
      </c>
      <c r="D1" t="s">
        <v>571</v>
      </c>
      <c r="E1" s="8" t="s">
        <v>143</v>
      </c>
      <c r="F1" s="8" t="s">
        <v>144</v>
      </c>
      <c r="H1" s="9" t="s">
        <v>40</v>
      </c>
      <c r="I1" s="16" t="s">
        <v>572</v>
      </c>
      <c r="J1" s="10" t="s">
        <v>32</v>
      </c>
      <c r="K1" s="10" t="s">
        <v>573</v>
      </c>
      <c r="L1" s="10" t="s">
        <v>574</v>
      </c>
      <c r="M1" s="11" t="s">
        <v>140</v>
      </c>
    </row>
    <row r="2" spans="1:13" ht="16" thickBot="1">
      <c r="A2">
        <v>257</v>
      </c>
      <c r="B2">
        <v>250</v>
      </c>
      <c r="C2" t="s">
        <v>145</v>
      </c>
      <c r="D2">
        <f>100*(B2/A2)</f>
        <v>97.276264591439684</v>
      </c>
      <c r="E2">
        <f>AVERAGE(A2:A6)</f>
        <v>254</v>
      </c>
      <c r="F2">
        <f>AVERAGE(D2:D6)</f>
        <v>87.55643180987434</v>
      </c>
      <c r="H2" s="4" t="s">
        <v>141</v>
      </c>
      <c r="I2" s="5">
        <f>AVERAGE(E2:E432)/0.000707</f>
        <v>307960.50105507742</v>
      </c>
      <c r="J2" s="5">
        <f>STDEV(E2:E432)/0.000707</f>
        <v>43775.150289093166</v>
      </c>
      <c r="K2" s="5">
        <f>AVERAGE(F2:F437)</f>
        <v>85.883019586112937</v>
      </c>
      <c r="L2" s="5">
        <f>STDEV(F2:F437)</f>
        <v>9.1371496588790464</v>
      </c>
      <c r="M2" s="6">
        <v>88</v>
      </c>
    </row>
    <row r="3" spans="1:13" ht="16" thickTop="1">
      <c r="A3">
        <v>257</v>
      </c>
      <c r="B3">
        <v>220</v>
      </c>
      <c r="C3" t="s">
        <v>575</v>
      </c>
      <c r="D3">
        <f t="shared" ref="D3:D66" si="0">100*(B3/A3)</f>
        <v>85.60311284046692</v>
      </c>
      <c r="E3">
        <f t="shared" ref="E3:E66" si="1">AVERAGE(A3:A7)</f>
        <v>257.39999999999998</v>
      </c>
      <c r="F3">
        <f t="shared" ref="F3:F66" si="2">AVERAGE(D3:D7)</f>
        <v>87.225266482827294</v>
      </c>
    </row>
    <row r="4" spans="1:13">
      <c r="A4">
        <v>258</v>
      </c>
      <c r="B4">
        <v>208</v>
      </c>
      <c r="C4" t="s">
        <v>576</v>
      </c>
      <c r="D4">
        <f t="shared" si="0"/>
        <v>80.620155038759691</v>
      </c>
      <c r="E4">
        <f t="shared" si="1"/>
        <v>256.39999999999998</v>
      </c>
      <c r="F4">
        <f t="shared" si="2"/>
        <v>88.755437565527558</v>
      </c>
    </row>
    <row r="5" spans="1:13">
      <c r="A5">
        <v>247</v>
      </c>
      <c r="B5">
        <v>213</v>
      </c>
      <c r="C5" t="s">
        <v>577</v>
      </c>
      <c r="D5">
        <f t="shared" si="0"/>
        <v>86.23481781376519</v>
      </c>
      <c r="E5">
        <f t="shared" si="1"/>
        <v>254.4</v>
      </c>
      <c r="F5">
        <f t="shared" si="2"/>
        <v>91.421729138420773</v>
      </c>
    </row>
    <row r="6" spans="1:13" ht="16" thickBot="1">
      <c r="A6">
        <v>251</v>
      </c>
      <c r="B6">
        <v>221</v>
      </c>
      <c r="C6" t="s">
        <v>578</v>
      </c>
      <c r="D6">
        <f t="shared" si="0"/>
        <v>88.047808764940243</v>
      </c>
      <c r="E6">
        <f t="shared" si="1"/>
        <v>250.2</v>
      </c>
      <c r="F6">
        <f t="shared" si="2"/>
        <v>94.528747876552686</v>
      </c>
    </row>
    <row r="7" spans="1:13" ht="17" thickTop="1" thickBot="1">
      <c r="A7">
        <v>274</v>
      </c>
      <c r="B7">
        <v>262</v>
      </c>
      <c r="C7" t="s">
        <v>146</v>
      </c>
      <c r="D7">
        <f t="shared" si="0"/>
        <v>95.620437956204384</v>
      </c>
      <c r="E7">
        <f t="shared" si="1"/>
        <v>248.2</v>
      </c>
      <c r="F7">
        <f t="shared" si="2"/>
        <v>95.176447534353031</v>
      </c>
      <c r="H7" s="12" t="s">
        <v>24</v>
      </c>
      <c r="I7" s="13">
        <f>AVERAGE(E442:E937)/0.000707</f>
        <v>366370.85367522953</v>
      </c>
      <c r="J7" s="13">
        <f>STDEV(E442:E937)/0.000707</f>
        <v>36245.657113380454</v>
      </c>
      <c r="K7" s="13">
        <f>AVERAGE(F442:F937)</f>
        <v>83.939784518744077</v>
      </c>
      <c r="L7" s="13">
        <f>STDEV(F442:F937)</f>
        <v>9.845138475161832</v>
      </c>
      <c r="M7" s="14">
        <v>100</v>
      </c>
    </row>
    <row r="8" spans="1:13" ht="16" thickTop="1">
      <c r="A8">
        <v>252</v>
      </c>
      <c r="B8">
        <v>235</v>
      </c>
      <c r="C8" t="s">
        <v>579</v>
      </c>
      <c r="D8">
        <f t="shared" si="0"/>
        <v>93.253968253968253</v>
      </c>
      <c r="E8">
        <f t="shared" si="1"/>
        <v>245.8</v>
      </c>
      <c r="F8">
        <f t="shared" si="2"/>
        <v>89.334802691203748</v>
      </c>
    </row>
    <row r="9" spans="1:13">
      <c r="A9">
        <v>248</v>
      </c>
      <c r="B9">
        <v>233</v>
      </c>
      <c r="C9" t="s">
        <v>580</v>
      </c>
      <c r="D9">
        <f t="shared" si="0"/>
        <v>93.951612903225808</v>
      </c>
      <c r="E9">
        <f t="shared" si="1"/>
        <v>242.6</v>
      </c>
      <c r="F9">
        <f t="shared" si="2"/>
        <v>83.734856498037217</v>
      </c>
    </row>
    <row r="10" spans="1:13">
      <c r="A10">
        <v>226</v>
      </c>
      <c r="B10">
        <v>230</v>
      </c>
      <c r="C10" t="s">
        <v>581</v>
      </c>
      <c r="D10">
        <f t="shared" si="0"/>
        <v>101.76991150442478</v>
      </c>
      <c r="E10">
        <f t="shared" si="1"/>
        <v>241.2</v>
      </c>
      <c r="F10">
        <f t="shared" si="2"/>
        <v>77.724616904943929</v>
      </c>
    </row>
    <row r="11" spans="1:13" ht="16" thickBot="1">
      <c r="A11">
        <v>241</v>
      </c>
      <c r="B11">
        <v>220</v>
      </c>
      <c r="C11" t="s">
        <v>582</v>
      </c>
      <c r="D11">
        <f t="shared" si="0"/>
        <v>91.286307053941911</v>
      </c>
      <c r="E11">
        <f t="shared" si="1"/>
        <v>239.8</v>
      </c>
      <c r="F11">
        <f t="shared" si="2"/>
        <v>73.991639170269011</v>
      </c>
    </row>
    <row r="12" spans="1:13" ht="17" thickTop="1" thickBot="1">
      <c r="A12">
        <v>262</v>
      </c>
      <c r="B12">
        <v>174</v>
      </c>
      <c r="C12" t="s">
        <v>147</v>
      </c>
      <c r="D12">
        <f t="shared" si="0"/>
        <v>66.412213740458014</v>
      </c>
      <c r="E12">
        <f t="shared" si="1"/>
        <v>234</v>
      </c>
      <c r="F12">
        <f t="shared" si="2"/>
        <v>72.526830589669302</v>
      </c>
      <c r="H12" s="12" t="s">
        <v>25</v>
      </c>
      <c r="I12" s="13">
        <f>AVERAGE(E942:E1637)/0.000707</f>
        <v>275180.4613958933</v>
      </c>
      <c r="J12" s="13">
        <f>STDEV(E942:E1637)/0.000707</f>
        <v>42058.728258591371</v>
      </c>
      <c r="K12" s="13">
        <f>AVERAGE(F947:F1137)</f>
        <v>84.000154174406688</v>
      </c>
      <c r="L12" s="13">
        <f>STDEV(F947:F1137)</f>
        <v>9.4160065041451784</v>
      </c>
      <c r="M12" s="14">
        <v>40</v>
      </c>
    </row>
    <row r="13" spans="1:13" ht="16" thickTop="1">
      <c r="A13">
        <v>236</v>
      </c>
      <c r="B13">
        <v>154</v>
      </c>
      <c r="C13" t="s">
        <v>583</v>
      </c>
      <c r="D13">
        <f t="shared" si="0"/>
        <v>65.254237288135599</v>
      </c>
      <c r="E13">
        <f t="shared" si="1"/>
        <v>230.4</v>
      </c>
      <c r="F13">
        <f t="shared" si="2"/>
        <v>79.490289480921973</v>
      </c>
    </row>
    <row r="14" spans="1:13">
      <c r="A14">
        <v>241</v>
      </c>
      <c r="B14">
        <v>154</v>
      </c>
      <c r="C14" t="s">
        <v>584</v>
      </c>
      <c r="D14">
        <f t="shared" si="0"/>
        <v>63.900414937759329</v>
      </c>
      <c r="E14">
        <f t="shared" si="1"/>
        <v>227.2</v>
      </c>
      <c r="F14">
        <f t="shared" si="2"/>
        <v>85.803078386931219</v>
      </c>
    </row>
    <row r="15" spans="1:13">
      <c r="A15">
        <v>219</v>
      </c>
      <c r="B15">
        <v>182</v>
      </c>
      <c r="C15" t="s">
        <v>585</v>
      </c>
      <c r="D15">
        <f t="shared" si="0"/>
        <v>83.105022831050221</v>
      </c>
      <c r="E15">
        <f t="shared" si="1"/>
        <v>219.6</v>
      </c>
      <c r="F15">
        <f t="shared" si="2"/>
        <v>93.909694906768522</v>
      </c>
    </row>
    <row r="16" spans="1:13" ht="16" thickBot="1">
      <c r="A16">
        <v>212</v>
      </c>
      <c r="B16">
        <v>178</v>
      </c>
      <c r="C16" t="s">
        <v>586</v>
      </c>
      <c r="D16">
        <f t="shared" si="0"/>
        <v>83.962264150943398</v>
      </c>
      <c r="E16">
        <f t="shared" si="1"/>
        <v>216.4</v>
      </c>
      <c r="F16">
        <f t="shared" si="2"/>
        <v>96.993123838095414</v>
      </c>
    </row>
    <row r="17" spans="1:13" ht="17" thickTop="1" thickBot="1">
      <c r="A17">
        <v>244</v>
      </c>
      <c r="B17">
        <v>247</v>
      </c>
      <c r="C17" t="s">
        <v>148</v>
      </c>
      <c r="D17">
        <f t="shared" si="0"/>
        <v>101.22950819672131</v>
      </c>
      <c r="E17">
        <f t="shared" si="1"/>
        <v>211.4</v>
      </c>
      <c r="F17">
        <f t="shared" si="2"/>
        <v>100.94933410951101</v>
      </c>
      <c r="H17" s="12" t="s">
        <v>26</v>
      </c>
      <c r="I17" s="13">
        <f>AVERAGE(E1142:E1637)/0.000707</f>
        <v>273085.96066979965</v>
      </c>
      <c r="J17" s="13">
        <f>STDEV(E1142:E1637)/0.000707</f>
        <v>44512.265940111814</v>
      </c>
      <c r="K17" s="13">
        <f>AVERAGE(F1142:F1637)</f>
        <v>85.351756555433809</v>
      </c>
      <c r="L17" s="13">
        <f>STDEV(F1142:F1637)</f>
        <v>9.6590489776694088</v>
      </c>
      <c r="M17" s="14">
        <v>100</v>
      </c>
    </row>
    <row r="18" spans="1:13" ht="16" thickTop="1">
      <c r="A18">
        <v>220</v>
      </c>
      <c r="B18">
        <v>213</v>
      </c>
      <c r="C18" t="s">
        <v>587</v>
      </c>
      <c r="D18">
        <f t="shared" si="0"/>
        <v>96.818181818181813</v>
      </c>
      <c r="E18">
        <f t="shared" si="1"/>
        <v>220</v>
      </c>
      <c r="F18">
        <f t="shared" si="2"/>
        <v>97.428171146124939</v>
      </c>
    </row>
    <row r="19" spans="1:13">
      <c r="A19">
        <v>203</v>
      </c>
      <c r="B19">
        <v>212</v>
      </c>
      <c r="C19" t="s">
        <v>588</v>
      </c>
      <c r="D19">
        <f t="shared" si="0"/>
        <v>104.43349753694582</v>
      </c>
      <c r="E19">
        <f t="shared" si="1"/>
        <v>230.2</v>
      </c>
      <c r="F19">
        <f t="shared" si="2"/>
        <v>95.776711904259798</v>
      </c>
    </row>
    <row r="20" spans="1:13">
      <c r="A20">
        <v>203</v>
      </c>
      <c r="B20">
        <v>200</v>
      </c>
      <c r="C20" t="s">
        <v>589</v>
      </c>
      <c r="D20">
        <f t="shared" si="0"/>
        <v>98.522167487684726</v>
      </c>
      <c r="E20">
        <f t="shared" si="1"/>
        <v>242.2</v>
      </c>
      <c r="F20">
        <f t="shared" si="2"/>
        <v>91.848187301813596</v>
      </c>
    </row>
    <row r="21" spans="1:13" ht="16" thickBot="1">
      <c r="A21">
        <v>187</v>
      </c>
      <c r="B21">
        <v>194</v>
      </c>
      <c r="C21" t="s">
        <v>590</v>
      </c>
      <c r="D21">
        <f t="shared" si="0"/>
        <v>103.74331550802138</v>
      </c>
      <c r="E21">
        <f t="shared" si="1"/>
        <v>255.2</v>
      </c>
      <c r="F21">
        <f t="shared" si="2"/>
        <v>88.636291117709476</v>
      </c>
    </row>
    <row r="22" spans="1:13" ht="17" thickTop="1" thickBot="1">
      <c r="A22">
        <v>287</v>
      </c>
      <c r="B22">
        <v>240</v>
      </c>
      <c r="C22" t="s">
        <v>149</v>
      </c>
      <c r="D22">
        <f t="shared" si="0"/>
        <v>83.623693379790936</v>
      </c>
      <c r="E22">
        <f t="shared" si="1"/>
        <v>272.60000000000002</v>
      </c>
      <c r="F22">
        <f t="shared" si="2"/>
        <v>84.748941884718349</v>
      </c>
      <c r="H22" s="12" t="s">
        <v>27</v>
      </c>
      <c r="I22" s="13">
        <f>AVERAGE(E1642:E2117)/0.000707</f>
        <v>274117.1716211235</v>
      </c>
      <c r="J22" s="13">
        <f>STDEV(E1642:E2117)/0.000707</f>
        <v>33499.288264230083</v>
      </c>
      <c r="K22" s="13">
        <f>AVERAGE(F1642:F2117)</f>
        <v>94.173283546234742</v>
      </c>
      <c r="L22" s="13">
        <f>STDEV(F1642:F2117)</f>
        <v>10.973537122269716</v>
      </c>
      <c r="M22" s="14">
        <v>96</v>
      </c>
    </row>
    <row r="23" spans="1:13" ht="16" thickTop="1">
      <c r="A23">
        <v>271</v>
      </c>
      <c r="B23">
        <v>240</v>
      </c>
      <c r="C23" t="s">
        <v>591</v>
      </c>
      <c r="D23">
        <f t="shared" si="0"/>
        <v>88.560885608856083</v>
      </c>
      <c r="E23">
        <f t="shared" si="1"/>
        <v>273.8</v>
      </c>
      <c r="F23">
        <f t="shared" si="2"/>
        <v>87.81942505176356</v>
      </c>
    </row>
    <row r="24" spans="1:13">
      <c r="A24">
        <v>263</v>
      </c>
      <c r="B24">
        <v>223</v>
      </c>
      <c r="C24" t="s">
        <v>592</v>
      </c>
      <c r="D24">
        <f t="shared" si="0"/>
        <v>84.790874524714837</v>
      </c>
      <c r="E24">
        <f t="shared" si="1"/>
        <v>273.2</v>
      </c>
      <c r="F24">
        <f t="shared" si="2"/>
        <v>89.659486735962503</v>
      </c>
    </row>
    <row r="25" spans="1:13">
      <c r="A25">
        <v>268</v>
      </c>
      <c r="B25">
        <v>221</v>
      </c>
      <c r="C25" t="s">
        <v>593</v>
      </c>
      <c r="D25">
        <f t="shared" si="0"/>
        <v>82.462686567164184</v>
      </c>
      <c r="E25">
        <f t="shared" si="1"/>
        <v>268.2</v>
      </c>
      <c r="F25">
        <f t="shared" si="2"/>
        <v>91.524841242784248</v>
      </c>
    </row>
    <row r="26" spans="1:13">
      <c r="A26">
        <v>274</v>
      </c>
      <c r="B26">
        <v>231</v>
      </c>
      <c r="C26" t="s">
        <v>594</v>
      </c>
      <c r="D26">
        <f t="shared" si="0"/>
        <v>84.306569343065689</v>
      </c>
      <c r="E26">
        <f t="shared" si="1"/>
        <v>261.8</v>
      </c>
      <c r="F26">
        <f t="shared" si="2"/>
        <v>91.557727658164964</v>
      </c>
      <c r="H26" t="s">
        <v>2273</v>
      </c>
    </row>
    <row r="27" spans="1:13">
      <c r="A27">
        <v>293</v>
      </c>
      <c r="B27">
        <v>290</v>
      </c>
      <c r="C27" t="s">
        <v>150</v>
      </c>
      <c r="D27">
        <f t="shared" si="0"/>
        <v>98.976109215017061</v>
      </c>
      <c r="E27">
        <f t="shared" si="1"/>
        <v>253.8</v>
      </c>
      <c r="F27">
        <f t="shared" si="2"/>
        <v>91.448550541688576</v>
      </c>
    </row>
    <row r="28" spans="1:13">
      <c r="A28">
        <v>268</v>
      </c>
      <c r="B28">
        <v>262</v>
      </c>
      <c r="C28" t="s">
        <v>595</v>
      </c>
      <c r="D28">
        <f t="shared" si="0"/>
        <v>97.761194029850756</v>
      </c>
      <c r="E28">
        <f t="shared" si="1"/>
        <v>251.6</v>
      </c>
      <c r="F28">
        <f t="shared" si="2"/>
        <v>88.532761322798649</v>
      </c>
    </row>
    <row r="29" spans="1:13">
      <c r="A29">
        <v>238</v>
      </c>
      <c r="B29">
        <v>224</v>
      </c>
      <c r="C29" t="s">
        <v>596</v>
      </c>
      <c r="D29">
        <f t="shared" si="0"/>
        <v>94.117647058823522</v>
      </c>
      <c r="E29">
        <f t="shared" si="1"/>
        <v>245.2</v>
      </c>
      <c r="F29">
        <f t="shared" si="2"/>
        <v>86.43814963547257</v>
      </c>
    </row>
    <row r="30" spans="1:13">
      <c r="A30">
        <v>236</v>
      </c>
      <c r="B30">
        <v>195</v>
      </c>
      <c r="C30" t="s">
        <v>597</v>
      </c>
      <c r="D30">
        <f t="shared" si="0"/>
        <v>82.627118644067792</v>
      </c>
      <c r="E30">
        <f t="shared" si="1"/>
        <v>241.8</v>
      </c>
      <c r="F30">
        <f t="shared" si="2"/>
        <v>85.352176784793826</v>
      </c>
    </row>
    <row r="31" spans="1:13">
      <c r="A31">
        <v>234</v>
      </c>
      <c r="B31">
        <v>196</v>
      </c>
      <c r="C31" t="s">
        <v>598</v>
      </c>
      <c r="D31">
        <f t="shared" si="0"/>
        <v>83.760683760683762</v>
      </c>
      <c r="E31">
        <f t="shared" si="1"/>
        <v>236.2</v>
      </c>
      <c r="F31">
        <f t="shared" si="2"/>
        <v>85.845983825211036</v>
      </c>
    </row>
    <row r="32" spans="1:13">
      <c r="A32">
        <v>282</v>
      </c>
      <c r="B32">
        <v>238</v>
      </c>
      <c r="C32" t="s">
        <v>151</v>
      </c>
      <c r="D32">
        <f t="shared" si="0"/>
        <v>84.39716312056737</v>
      </c>
      <c r="E32">
        <f t="shared" si="1"/>
        <v>227</v>
      </c>
      <c r="F32">
        <f t="shared" si="2"/>
        <v>86.327889626265772</v>
      </c>
    </row>
    <row r="33" spans="1:6">
      <c r="A33">
        <v>236</v>
      </c>
      <c r="B33">
        <v>206</v>
      </c>
      <c r="C33" t="s">
        <v>599</v>
      </c>
      <c r="D33">
        <f t="shared" si="0"/>
        <v>87.288135593220346</v>
      </c>
      <c r="E33">
        <f t="shared" si="1"/>
        <v>225.2</v>
      </c>
      <c r="F33">
        <f t="shared" si="2"/>
        <v>87.177394731090033</v>
      </c>
    </row>
    <row r="34" spans="1:6">
      <c r="A34">
        <v>221</v>
      </c>
      <c r="B34">
        <v>196</v>
      </c>
      <c r="C34" t="s">
        <v>600</v>
      </c>
      <c r="D34">
        <f t="shared" si="0"/>
        <v>88.687782805429862</v>
      </c>
      <c r="E34">
        <f t="shared" si="1"/>
        <v>221</v>
      </c>
      <c r="F34">
        <f t="shared" si="2"/>
        <v>89.905814124073871</v>
      </c>
    </row>
    <row r="35" spans="1:6">
      <c r="A35">
        <v>208</v>
      </c>
      <c r="B35">
        <v>177</v>
      </c>
      <c r="C35" t="s">
        <v>601</v>
      </c>
      <c r="D35">
        <f t="shared" si="0"/>
        <v>85.09615384615384</v>
      </c>
      <c r="E35">
        <f t="shared" si="1"/>
        <v>215.6</v>
      </c>
      <c r="F35">
        <f t="shared" si="2"/>
        <v>90.518773026905436</v>
      </c>
    </row>
    <row r="36" spans="1:6">
      <c r="A36">
        <v>188</v>
      </c>
      <c r="B36">
        <v>162</v>
      </c>
      <c r="C36" t="s">
        <v>602</v>
      </c>
      <c r="D36">
        <f t="shared" si="0"/>
        <v>86.170212765957444</v>
      </c>
      <c r="E36">
        <f t="shared" si="1"/>
        <v>207.2</v>
      </c>
      <c r="F36">
        <f t="shared" si="2"/>
        <v>90.848939848036096</v>
      </c>
    </row>
    <row r="37" spans="1:6">
      <c r="A37">
        <v>273</v>
      </c>
      <c r="B37">
        <v>242</v>
      </c>
      <c r="C37" t="s">
        <v>152</v>
      </c>
      <c r="D37">
        <f t="shared" si="0"/>
        <v>88.644688644688642</v>
      </c>
      <c r="E37">
        <f t="shared" si="1"/>
        <v>199</v>
      </c>
      <c r="F37">
        <f t="shared" si="2"/>
        <v>91.029863281239159</v>
      </c>
    </row>
    <row r="38" spans="1:6">
      <c r="A38">
        <v>215</v>
      </c>
      <c r="B38">
        <v>217</v>
      </c>
      <c r="C38" t="s">
        <v>603</v>
      </c>
      <c r="D38">
        <f t="shared" si="0"/>
        <v>100.93023255813954</v>
      </c>
      <c r="E38">
        <f t="shared" si="1"/>
        <v>202.2</v>
      </c>
      <c r="F38">
        <f t="shared" si="2"/>
        <v>91.709230050571335</v>
      </c>
    </row>
    <row r="39" spans="1:6">
      <c r="A39">
        <v>194</v>
      </c>
      <c r="B39">
        <v>178</v>
      </c>
      <c r="C39" t="s">
        <v>604</v>
      </c>
      <c r="D39">
        <f t="shared" si="0"/>
        <v>91.75257731958763</v>
      </c>
      <c r="E39">
        <f t="shared" si="1"/>
        <v>214.2</v>
      </c>
      <c r="F39">
        <f t="shared" si="2"/>
        <v>89.923183538943434</v>
      </c>
    </row>
    <row r="40" spans="1:6">
      <c r="A40">
        <v>166</v>
      </c>
      <c r="B40">
        <v>144</v>
      </c>
      <c r="C40" t="s">
        <v>605</v>
      </c>
      <c r="D40">
        <f t="shared" si="0"/>
        <v>86.746987951807228</v>
      </c>
      <c r="E40">
        <f t="shared" si="1"/>
        <v>224.8</v>
      </c>
      <c r="F40">
        <f t="shared" si="2"/>
        <v>90.358093176240473</v>
      </c>
    </row>
    <row r="41" spans="1:6">
      <c r="A41">
        <v>147</v>
      </c>
      <c r="B41">
        <v>128</v>
      </c>
      <c r="C41" t="s">
        <v>606</v>
      </c>
      <c r="D41">
        <f t="shared" si="0"/>
        <v>87.074829931972786</v>
      </c>
      <c r="E41">
        <f t="shared" si="1"/>
        <v>229</v>
      </c>
      <c r="F41">
        <f t="shared" si="2"/>
        <v>91.404417511012724</v>
      </c>
    </row>
    <row r="42" spans="1:6">
      <c r="A42">
        <v>289</v>
      </c>
      <c r="B42">
        <v>266</v>
      </c>
      <c r="C42" t="s">
        <v>153</v>
      </c>
      <c r="D42">
        <f t="shared" si="0"/>
        <v>92.041522491349482</v>
      </c>
      <c r="E42">
        <f t="shared" si="1"/>
        <v>233.4</v>
      </c>
      <c r="F42">
        <f t="shared" si="2"/>
        <v>92.332646790890351</v>
      </c>
    </row>
    <row r="43" spans="1:6">
      <c r="A43">
        <v>275</v>
      </c>
      <c r="B43">
        <v>253</v>
      </c>
      <c r="C43" t="s">
        <v>607</v>
      </c>
      <c r="D43">
        <f t="shared" si="0"/>
        <v>92</v>
      </c>
      <c r="E43">
        <f t="shared" si="1"/>
        <v>228.8</v>
      </c>
      <c r="F43">
        <f t="shared" si="2"/>
        <v>91.819079134725712</v>
      </c>
    </row>
    <row r="44" spans="1:6">
      <c r="A44">
        <v>247</v>
      </c>
      <c r="B44">
        <v>232</v>
      </c>
      <c r="C44" t="s">
        <v>608</v>
      </c>
      <c r="D44">
        <f t="shared" si="0"/>
        <v>93.927125506072869</v>
      </c>
      <c r="E44">
        <f t="shared" si="1"/>
        <v>216.2</v>
      </c>
      <c r="F44">
        <f t="shared" si="2"/>
        <v>93.419079134725706</v>
      </c>
    </row>
    <row r="45" spans="1:6">
      <c r="A45">
        <v>187</v>
      </c>
      <c r="B45">
        <v>172</v>
      </c>
      <c r="C45" t="s">
        <v>609</v>
      </c>
      <c r="D45">
        <f t="shared" si="0"/>
        <v>91.978609625668454</v>
      </c>
      <c r="E45">
        <f t="shared" si="1"/>
        <v>202.4</v>
      </c>
      <c r="F45">
        <f t="shared" si="2"/>
        <v>94.408934932387552</v>
      </c>
    </row>
    <row r="46" spans="1:6">
      <c r="A46">
        <v>169</v>
      </c>
      <c r="B46">
        <v>155</v>
      </c>
      <c r="C46" t="s">
        <v>610</v>
      </c>
      <c r="D46">
        <f t="shared" si="0"/>
        <v>91.715976331360949</v>
      </c>
      <c r="E46">
        <f t="shared" si="1"/>
        <v>198.2</v>
      </c>
      <c r="F46">
        <f t="shared" si="2"/>
        <v>95.892731079543026</v>
      </c>
    </row>
    <row r="47" spans="1:6">
      <c r="A47">
        <v>266</v>
      </c>
      <c r="B47">
        <v>238</v>
      </c>
      <c r="C47" t="s">
        <v>154</v>
      </c>
      <c r="D47">
        <f t="shared" si="0"/>
        <v>89.473684210526315</v>
      </c>
      <c r="E47">
        <f t="shared" si="1"/>
        <v>197.2</v>
      </c>
      <c r="F47">
        <f t="shared" si="2"/>
        <v>97.793438252295203</v>
      </c>
    </row>
    <row r="48" spans="1:6">
      <c r="A48">
        <v>212</v>
      </c>
      <c r="B48">
        <v>212</v>
      </c>
      <c r="C48" t="s">
        <v>611</v>
      </c>
      <c r="D48">
        <f t="shared" si="0"/>
        <v>100</v>
      </c>
      <c r="E48">
        <f t="shared" si="1"/>
        <v>200.8</v>
      </c>
      <c r="F48">
        <f t="shared" si="2"/>
        <v>97.363490142584325</v>
      </c>
    </row>
    <row r="49" spans="1:6">
      <c r="A49">
        <v>178</v>
      </c>
      <c r="B49">
        <v>176</v>
      </c>
      <c r="C49" t="s">
        <v>612</v>
      </c>
      <c r="D49">
        <f t="shared" si="0"/>
        <v>98.876404494382015</v>
      </c>
      <c r="E49">
        <f t="shared" si="1"/>
        <v>207</v>
      </c>
      <c r="F49">
        <f t="shared" si="2"/>
        <v>96.128922241349755</v>
      </c>
    </row>
    <row r="50" spans="1:6">
      <c r="A50">
        <v>166</v>
      </c>
      <c r="B50">
        <v>165</v>
      </c>
      <c r="C50" t="s">
        <v>613</v>
      </c>
      <c r="D50">
        <f t="shared" si="0"/>
        <v>99.397590361445793</v>
      </c>
      <c r="E50">
        <f t="shared" si="1"/>
        <v>220.2</v>
      </c>
      <c r="F50">
        <f t="shared" si="2"/>
        <v>95.042165932637275</v>
      </c>
    </row>
    <row r="51" spans="1:6">
      <c r="A51">
        <v>164</v>
      </c>
      <c r="B51">
        <v>166</v>
      </c>
      <c r="C51" t="s">
        <v>614</v>
      </c>
      <c r="D51">
        <f t="shared" si="0"/>
        <v>101.21951219512195</v>
      </c>
      <c r="E51">
        <f t="shared" si="1"/>
        <v>230</v>
      </c>
      <c r="F51">
        <f t="shared" si="2"/>
        <v>93.674275767324858</v>
      </c>
    </row>
    <row r="52" spans="1:6">
      <c r="A52">
        <v>284</v>
      </c>
      <c r="B52">
        <v>248</v>
      </c>
      <c r="C52" t="s">
        <v>155</v>
      </c>
      <c r="D52">
        <f t="shared" si="0"/>
        <v>87.323943661971825</v>
      </c>
      <c r="E52">
        <f t="shared" si="1"/>
        <v>241</v>
      </c>
      <c r="F52">
        <f t="shared" si="2"/>
        <v>91.512565109122392</v>
      </c>
    </row>
    <row r="53" spans="1:6">
      <c r="A53">
        <v>243</v>
      </c>
      <c r="B53">
        <v>228</v>
      </c>
      <c r="C53" t="s">
        <v>615</v>
      </c>
      <c r="D53">
        <f t="shared" si="0"/>
        <v>93.827160493827151</v>
      </c>
      <c r="E53">
        <f t="shared" si="1"/>
        <v>238.4</v>
      </c>
      <c r="F53">
        <f t="shared" si="2"/>
        <v>92.497960878573053</v>
      </c>
    </row>
    <row r="54" spans="1:6">
      <c r="A54">
        <v>244</v>
      </c>
      <c r="B54">
        <v>228</v>
      </c>
      <c r="C54" t="s">
        <v>616</v>
      </c>
      <c r="D54">
        <f t="shared" si="0"/>
        <v>93.442622950819683</v>
      </c>
      <c r="E54">
        <f t="shared" si="1"/>
        <v>232.2</v>
      </c>
      <c r="F54">
        <f t="shared" si="2"/>
        <v>92.12875519490197</v>
      </c>
    </row>
    <row r="55" spans="1:6">
      <c r="A55">
        <v>215</v>
      </c>
      <c r="B55">
        <v>199</v>
      </c>
      <c r="C55" t="s">
        <v>617</v>
      </c>
      <c r="D55">
        <f t="shared" si="0"/>
        <v>92.558139534883722</v>
      </c>
      <c r="E55">
        <f t="shared" si="1"/>
        <v>217.8</v>
      </c>
      <c r="F55">
        <f t="shared" si="2"/>
        <v>93.207672465203117</v>
      </c>
    </row>
    <row r="56" spans="1:6">
      <c r="A56">
        <v>219</v>
      </c>
      <c r="B56">
        <v>198</v>
      </c>
      <c r="C56" t="s">
        <v>618</v>
      </c>
      <c r="D56">
        <f t="shared" si="0"/>
        <v>90.410958904109577</v>
      </c>
      <c r="E56">
        <f t="shared" si="1"/>
        <v>205.4</v>
      </c>
      <c r="F56">
        <f t="shared" si="2"/>
        <v>92.996698152997624</v>
      </c>
    </row>
    <row r="57" spans="1:6">
      <c r="A57">
        <v>271</v>
      </c>
      <c r="B57">
        <v>250</v>
      </c>
      <c r="C57" t="s">
        <v>156</v>
      </c>
      <c r="D57">
        <f t="shared" si="0"/>
        <v>92.250922509225092</v>
      </c>
      <c r="E57">
        <f t="shared" si="1"/>
        <v>192.2</v>
      </c>
      <c r="F57">
        <f t="shared" si="2"/>
        <v>92.300127287208397</v>
      </c>
    </row>
    <row r="58" spans="1:6">
      <c r="A58">
        <v>212</v>
      </c>
      <c r="B58">
        <v>195</v>
      </c>
      <c r="C58" t="s">
        <v>619</v>
      </c>
      <c r="D58">
        <f t="shared" si="0"/>
        <v>91.981132075471692</v>
      </c>
      <c r="E58">
        <f t="shared" si="1"/>
        <v>198</v>
      </c>
      <c r="F58">
        <f t="shared" si="2"/>
        <v>92.116609452030033</v>
      </c>
    </row>
    <row r="59" spans="1:6">
      <c r="A59">
        <v>172</v>
      </c>
      <c r="B59">
        <v>170</v>
      </c>
      <c r="C59" t="s">
        <v>620</v>
      </c>
      <c r="D59">
        <f t="shared" si="0"/>
        <v>98.837209302325576</v>
      </c>
      <c r="E59">
        <f t="shared" si="1"/>
        <v>209.8</v>
      </c>
      <c r="F59">
        <f t="shared" si="2"/>
        <v>92.244368276788094</v>
      </c>
    </row>
    <row r="60" spans="1:6">
      <c r="A60">
        <v>153</v>
      </c>
      <c r="B60">
        <v>140</v>
      </c>
      <c r="C60" t="s">
        <v>621</v>
      </c>
      <c r="D60">
        <f t="shared" si="0"/>
        <v>91.503267973856211</v>
      </c>
      <c r="E60">
        <f t="shared" si="1"/>
        <v>228.6</v>
      </c>
      <c r="F60">
        <f t="shared" si="2"/>
        <v>89.920535438879384</v>
      </c>
    </row>
    <row r="61" spans="1:6">
      <c r="A61">
        <v>153</v>
      </c>
      <c r="B61">
        <v>133</v>
      </c>
      <c r="C61" t="s">
        <v>622</v>
      </c>
      <c r="D61">
        <f t="shared" si="0"/>
        <v>86.928104575163403</v>
      </c>
      <c r="E61">
        <f t="shared" si="1"/>
        <v>249.8</v>
      </c>
      <c r="F61">
        <f t="shared" si="2"/>
        <v>90.693240917467207</v>
      </c>
    </row>
    <row r="62" spans="1:6">
      <c r="A62">
        <v>300</v>
      </c>
      <c r="B62">
        <v>274</v>
      </c>
      <c r="C62" t="s">
        <v>157</v>
      </c>
      <c r="D62">
        <f t="shared" si="0"/>
        <v>91.333333333333329</v>
      </c>
      <c r="E62">
        <f t="shared" si="1"/>
        <v>271</v>
      </c>
      <c r="F62">
        <f t="shared" si="2"/>
        <v>90.836577531392066</v>
      </c>
    </row>
    <row r="63" spans="1:6">
      <c r="A63">
        <v>271</v>
      </c>
      <c r="B63">
        <v>251</v>
      </c>
      <c r="C63" t="s">
        <v>623</v>
      </c>
      <c r="D63">
        <f t="shared" si="0"/>
        <v>92.619926199261997</v>
      </c>
      <c r="E63">
        <f t="shared" si="1"/>
        <v>268.2</v>
      </c>
      <c r="F63">
        <f t="shared" si="2"/>
        <v>89.42305771787224</v>
      </c>
    </row>
    <row r="64" spans="1:6">
      <c r="A64">
        <v>266</v>
      </c>
      <c r="B64">
        <v>232</v>
      </c>
      <c r="C64" t="s">
        <v>624</v>
      </c>
      <c r="D64">
        <f t="shared" si="0"/>
        <v>87.218045112781951</v>
      </c>
      <c r="E64">
        <f t="shared" si="1"/>
        <v>263.8</v>
      </c>
      <c r="F64">
        <f t="shared" si="2"/>
        <v>89.051682919786913</v>
      </c>
    </row>
    <row r="65" spans="1:6">
      <c r="A65">
        <v>259</v>
      </c>
      <c r="B65">
        <v>247</v>
      </c>
      <c r="C65" t="s">
        <v>625</v>
      </c>
      <c r="D65">
        <f t="shared" si="0"/>
        <v>95.366795366795358</v>
      </c>
      <c r="E65">
        <f t="shared" si="1"/>
        <v>253.8</v>
      </c>
      <c r="F65">
        <f t="shared" si="2"/>
        <v>89.756222045378678</v>
      </c>
    </row>
    <row r="66" spans="1:6">
      <c r="A66">
        <v>259</v>
      </c>
      <c r="B66">
        <v>227</v>
      </c>
      <c r="C66" t="s">
        <v>626</v>
      </c>
      <c r="D66">
        <f t="shared" si="0"/>
        <v>87.644787644787641</v>
      </c>
      <c r="E66">
        <f t="shared" si="1"/>
        <v>250</v>
      </c>
      <c r="F66">
        <f t="shared" si="2"/>
        <v>86.432862972019592</v>
      </c>
    </row>
    <row r="67" spans="1:6">
      <c r="A67">
        <v>286</v>
      </c>
      <c r="B67">
        <v>241</v>
      </c>
      <c r="C67" t="s">
        <v>158</v>
      </c>
      <c r="D67">
        <f t="shared" ref="D67:D130" si="3">100*(B67/A67)</f>
        <v>84.265734265734267</v>
      </c>
      <c r="E67">
        <f t="shared" ref="E67:E130" si="4">AVERAGE(A67:A71)</f>
        <v>244.4</v>
      </c>
      <c r="F67">
        <f t="shared" ref="F67:F130" si="5">AVERAGE(D67:D71)</f>
        <v>87.951524490681123</v>
      </c>
    </row>
    <row r="68" spans="1:6">
      <c r="A68">
        <v>249</v>
      </c>
      <c r="B68">
        <v>226</v>
      </c>
      <c r="C68" t="s">
        <v>627</v>
      </c>
      <c r="D68">
        <f t="shared" si="3"/>
        <v>90.763052208835333</v>
      </c>
      <c r="E68">
        <f t="shared" si="4"/>
        <v>240.4</v>
      </c>
      <c r="F68">
        <f t="shared" si="5"/>
        <v>86.963039291669617</v>
      </c>
    </row>
    <row r="69" spans="1:6">
      <c r="A69">
        <v>216</v>
      </c>
      <c r="B69">
        <v>196</v>
      </c>
      <c r="C69" t="s">
        <v>628</v>
      </c>
      <c r="D69">
        <f t="shared" si="3"/>
        <v>90.740740740740748</v>
      </c>
      <c r="E69">
        <f t="shared" si="4"/>
        <v>242.8</v>
      </c>
      <c r="F69">
        <f t="shared" si="5"/>
        <v>83.293187470592187</v>
      </c>
    </row>
    <row r="70" spans="1:6">
      <c r="A70">
        <v>240</v>
      </c>
      <c r="B70">
        <v>189</v>
      </c>
      <c r="C70" t="s">
        <v>629</v>
      </c>
      <c r="D70">
        <f t="shared" si="3"/>
        <v>78.75</v>
      </c>
      <c r="E70">
        <f t="shared" si="4"/>
        <v>247</v>
      </c>
      <c r="F70">
        <f t="shared" si="5"/>
        <v>80.08174818320353</v>
      </c>
    </row>
    <row r="71" spans="1:6">
      <c r="A71">
        <v>231</v>
      </c>
      <c r="B71">
        <v>220</v>
      </c>
      <c r="C71" t="s">
        <v>630</v>
      </c>
      <c r="D71">
        <f t="shared" si="3"/>
        <v>95.238095238095227</v>
      </c>
      <c r="E71">
        <f t="shared" si="4"/>
        <v>247.2</v>
      </c>
      <c r="F71">
        <f t="shared" si="5"/>
        <v>79.850420382373656</v>
      </c>
    </row>
    <row r="72" spans="1:6">
      <c r="A72">
        <v>266</v>
      </c>
      <c r="B72">
        <v>211</v>
      </c>
      <c r="C72" t="s">
        <v>159</v>
      </c>
      <c r="D72">
        <f t="shared" si="3"/>
        <v>79.323308270676691</v>
      </c>
      <c r="E72">
        <f t="shared" si="4"/>
        <v>247.8</v>
      </c>
      <c r="F72">
        <f t="shared" si="5"/>
        <v>78.324168856122128</v>
      </c>
    </row>
    <row r="73" spans="1:6">
      <c r="A73">
        <v>261</v>
      </c>
      <c r="B73">
        <v>189</v>
      </c>
      <c r="C73" t="s">
        <v>631</v>
      </c>
      <c r="D73">
        <f t="shared" si="3"/>
        <v>72.41379310344827</v>
      </c>
      <c r="E73">
        <f t="shared" si="4"/>
        <v>245.6</v>
      </c>
      <c r="F73">
        <f t="shared" si="5"/>
        <v>80.890879751006395</v>
      </c>
    </row>
    <row r="74" spans="1:6">
      <c r="A74">
        <v>237</v>
      </c>
      <c r="B74">
        <v>177</v>
      </c>
      <c r="C74" t="s">
        <v>632</v>
      </c>
      <c r="D74">
        <f t="shared" si="3"/>
        <v>74.683544303797461</v>
      </c>
      <c r="E74">
        <f t="shared" si="4"/>
        <v>243.4</v>
      </c>
      <c r="F74">
        <f t="shared" si="5"/>
        <v>83.688121130316745</v>
      </c>
    </row>
    <row r="75" spans="1:6">
      <c r="A75">
        <v>241</v>
      </c>
      <c r="B75">
        <v>187</v>
      </c>
      <c r="C75" t="s">
        <v>633</v>
      </c>
      <c r="D75">
        <f t="shared" si="3"/>
        <v>77.593360995850631</v>
      </c>
      <c r="E75">
        <f t="shared" si="4"/>
        <v>247</v>
      </c>
      <c r="F75">
        <f t="shared" si="5"/>
        <v>85.143569132302346</v>
      </c>
    </row>
    <row r="76" spans="1:6">
      <c r="A76">
        <v>234</v>
      </c>
      <c r="B76">
        <v>205</v>
      </c>
      <c r="C76" t="s">
        <v>634</v>
      </c>
      <c r="D76">
        <f t="shared" si="3"/>
        <v>87.606837606837601</v>
      </c>
      <c r="E76">
        <f t="shared" si="4"/>
        <v>244.4</v>
      </c>
      <c r="F76">
        <f t="shared" si="5"/>
        <v>89.274019740149768</v>
      </c>
    </row>
    <row r="77" spans="1:6">
      <c r="A77">
        <v>255</v>
      </c>
      <c r="B77">
        <v>235</v>
      </c>
      <c r="C77" t="s">
        <v>160</v>
      </c>
      <c r="D77">
        <f t="shared" si="3"/>
        <v>92.156862745098039</v>
      </c>
      <c r="E77">
        <f t="shared" si="4"/>
        <v>245.6</v>
      </c>
      <c r="F77">
        <f t="shared" si="5"/>
        <v>90.502652218782245</v>
      </c>
    </row>
    <row r="78" spans="1:6">
      <c r="A78">
        <v>250</v>
      </c>
      <c r="B78">
        <v>216</v>
      </c>
      <c r="C78" t="s">
        <v>635</v>
      </c>
      <c r="D78">
        <f t="shared" si="3"/>
        <v>86.4</v>
      </c>
      <c r="E78">
        <f t="shared" si="4"/>
        <v>247</v>
      </c>
      <c r="F78">
        <f t="shared" si="5"/>
        <v>89.85753921174738</v>
      </c>
    </row>
    <row r="79" spans="1:6">
      <c r="A79">
        <v>255</v>
      </c>
      <c r="B79">
        <v>209</v>
      </c>
      <c r="C79" t="s">
        <v>636</v>
      </c>
      <c r="D79">
        <f t="shared" si="3"/>
        <v>81.960784313725483</v>
      </c>
      <c r="E79">
        <f t="shared" si="4"/>
        <v>244.4</v>
      </c>
      <c r="F79">
        <f t="shared" si="5"/>
        <v>92.999480140017425</v>
      </c>
    </row>
    <row r="80" spans="1:6">
      <c r="A80">
        <v>228</v>
      </c>
      <c r="B80">
        <v>224</v>
      </c>
      <c r="C80" t="s">
        <v>637</v>
      </c>
      <c r="D80">
        <f t="shared" si="3"/>
        <v>98.245614035087712</v>
      </c>
      <c r="E80">
        <f t="shared" si="4"/>
        <v>240.8</v>
      </c>
      <c r="F80">
        <f t="shared" si="5"/>
        <v>95.257112306808196</v>
      </c>
    </row>
    <row r="81" spans="1:6">
      <c r="A81">
        <v>240</v>
      </c>
      <c r="B81">
        <v>225</v>
      </c>
      <c r="C81" t="s">
        <v>638</v>
      </c>
      <c r="D81">
        <f t="shared" si="3"/>
        <v>93.75</v>
      </c>
      <c r="E81">
        <f t="shared" si="4"/>
        <v>244.6</v>
      </c>
      <c r="F81">
        <f t="shared" si="5"/>
        <v>93.259811362138819</v>
      </c>
    </row>
    <row r="82" spans="1:6">
      <c r="A82">
        <v>262</v>
      </c>
      <c r="B82">
        <v>233</v>
      </c>
      <c r="C82" t="s">
        <v>161</v>
      </c>
      <c r="D82">
        <f t="shared" si="3"/>
        <v>88.931297709923669</v>
      </c>
      <c r="E82">
        <f t="shared" si="4"/>
        <v>249.8</v>
      </c>
      <c r="F82">
        <f t="shared" si="5"/>
        <v>91.427104595221522</v>
      </c>
    </row>
    <row r="83" spans="1:6">
      <c r="A83">
        <v>237</v>
      </c>
      <c r="B83">
        <v>242</v>
      </c>
      <c r="C83" t="s">
        <v>639</v>
      </c>
      <c r="D83">
        <f t="shared" si="3"/>
        <v>102.10970464135021</v>
      </c>
      <c r="E83">
        <f t="shared" si="4"/>
        <v>249.2</v>
      </c>
      <c r="F83">
        <f t="shared" si="5"/>
        <v>90.011501423893151</v>
      </c>
    </row>
    <row r="84" spans="1:6">
      <c r="A84">
        <v>237</v>
      </c>
      <c r="B84">
        <v>221</v>
      </c>
      <c r="C84" t="s">
        <v>640</v>
      </c>
      <c r="D84">
        <f t="shared" si="3"/>
        <v>93.248945147679336</v>
      </c>
      <c r="E84">
        <f t="shared" si="4"/>
        <v>251</v>
      </c>
      <c r="F84">
        <f t="shared" si="5"/>
        <v>86.418828788306044</v>
      </c>
    </row>
    <row r="85" spans="1:6">
      <c r="A85">
        <v>247</v>
      </c>
      <c r="B85">
        <v>218</v>
      </c>
      <c r="C85" t="s">
        <v>641</v>
      </c>
      <c r="D85">
        <f t="shared" si="3"/>
        <v>88.259109311740886</v>
      </c>
      <c r="E85">
        <f t="shared" si="4"/>
        <v>252.4</v>
      </c>
      <c r="F85">
        <f t="shared" si="5"/>
        <v>85.310023365327567</v>
      </c>
    </row>
    <row r="86" spans="1:6">
      <c r="A86">
        <v>266</v>
      </c>
      <c r="B86">
        <v>225</v>
      </c>
      <c r="C86" t="s">
        <v>642</v>
      </c>
      <c r="D86">
        <f t="shared" si="3"/>
        <v>84.586466165413526</v>
      </c>
      <c r="E86">
        <f t="shared" si="4"/>
        <v>251</v>
      </c>
      <c r="F86">
        <f t="shared" si="5"/>
        <v>84.741534836312709</v>
      </c>
    </row>
    <row r="87" spans="1:6">
      <c r="A87">
        <v>259</v>
      </c>
      <c r="B87">
        <v>212</v>
      </c>
      <c r="C87" t="s">
        <v>162</v>
      </c>
      <c r="D87">
        <f t="shared" si="3"/>
        <v>81.853281853281857</v>
      </c>
      <c r="E87">
        <f t="shared" si="4"/>
        <v>248.4</v>
      </c>
      <c r="F87">
        <f t="shared" si="5"/>
        <v>84.978391800858475</v>
      </c>
    </row>
    <row r="88" spans="1:6">
      <c r="A88">
        <v>246</v>
      </c>
      <c r="B88">
        <v>207</v>
      </c>
      <c r="C88" t="s">
        <v>643</v>
      </c>
      <c r="D88">
        <f t="shared" si="3"/>
        <v>84.146341463414629</v>
      </c>
      <c r="E88">
        <f t="shared" si="4"/>
        <v>259</v>
      </c>
      <c r="F88">
        <f t="shared" si="5"/>
        <v>81.428248250714915</v>
      </c>
    </row>
    <row r="89" spans="1:6">
      <c r="A89">
        <v>244</v>
      </c>
      <c r="B89">
        <v>214</v>
      </c>
      <c r="C89" t="s">
        <v>644</v>
      </c>
      <c r="D89">
        <f t="shared" si="3"/>
        <v>87.704918032786878</v>
      </c>
      <c r="E89">
        <f t="shared" si="4"/>
        <v>264</v>
      </c>
      <c r="F89">
        <f t="shared" si="5"/>
        <v>79.80193198755228</v>
      </c>
    </row>
    <row r="90" spans="1:6">
      <c r="A90">
        <v>240</v>
      </c>
      <c r="B90">
        <v>205</v>
      </c>
      <c r="C90" t="s">
        <v>645</v>
      </c>
      <c r="D90">
        <f t="shared" si="3"/>
        <v>85.416666666666657</v>
      </c>
      <c r="E90">
        <f t="shared" si="4"/>
        <v>266.39999999999998</v>
      </c>
      <c r="F90">
        <f t="shared" si="5"/>
        <v>76.479698380994904</v>
      </c>
    </row>
    <row r="91" spans="1:6">
      <c r="A91">
        <v>253</v>
      </c>
      <c r="B91">
        <v>217</v>
      </c>
      <c r="C91" t="s">
        <v>646</v>
      </c>
      <c r="D91">
        <f t="shared" si="3"/>
        <v>85.770750988142296</v>
      </c>
      <c r="E91">
        <f t="shared" si="4"/>
        <v>268.60000000000002</v>
      </c>
      <c r="F91">
        <f t="shared" si="5"/>
        <v>75.890388952044049</v>
      </c>
    </row>
    <row r="92" spans="1:6">
      <c r="A92">
        <v>312</v>
      </c>
      <c r="B92">
        <v>200</v>
      </c>
      <c r="C92" t="s">
        <v>163</v>
      </c>
      <c r="D92">
        <f t="shared" si="3"/>
        <v>64.102564102564102</v>
      </c>
      <c r="E92">
        <f t="shared" si="4"/>
        <v>273</v>
      </c>
      <c r="F92">
        <f t="shared" si="5"/>
        <v>75.318056936233759</v>
      </c>
    </row>
    <row r="93" spans="1:6">
      <c r="A93">
        <v>271</v>
      </c>
      <c r="B93">
        <v>206</v>
      </c>
      <c r="C93" t="s">
        <v>647</v>
      </c>
      <c r="D93">
        <f t="shared" si="3"/>
        <v>76.014760147601478</v>
      </c>
      <c r="E93">
        <f t="shared" si="4"/>
        <v>265.39999999999998</v>
      </c>
      <c r="F93">
        <f t="shared" si="5"/>
        <v>78.774916378494666</v>
      </c>
    </row>
    <row r="94" spans="1:6">
      <c r="A94">
        <v>256</v>
      </c>
      <c r="B94">
        <v>182</v>
      </c>
      <c r="C94" t="s">
        <v>648</v>
      </c>
      <c r="D94">
        <f t="shared" si="3"/>
        <v>71.09375</v>
      </c>
      <c r="E94">
        <f t="shared" si="4"/>
        <v>255.4</v>
      </c>
      <c r="F94">
        <f t="shared" si="5"/>
        <v>83.662462086530937</v>
      </c>
    </row>
    <row r="95" spans="1:6">
      <c r="A95">
        <v>251</v>
      </c>
      <c r="B95">
        <v>207</v>
      </c>
      <c r="C95" t="s">
        <v>649</v>
      </c>
      <c r="D95">
        <f t="shared" si="3"/>
        <v>82.470119521912352</v>
      </c>
      <c r="E95">
        <f t="shared" si="4"/>
        <v>242.2</v>
      </c>
      <c r="F95">
        <f t="shared" si="5"/>
        <v>90.601606823373032</v>
      </c>
    </row>
    <row r="96" spans="1:6">
      <c r="A96">
        <v>275</v>
      </c>
      <c r="B96">
        <v>228</v>
      </c>
      <c r="C96" t="s">
        <v>650</v>
      </c>
      <c r="D96">
        <f t="shared" si="3"/>
        <v>82.909090909090907</v>
      </c>
      <c r="E96">
        <f t="shared" si="4"/>
        <v>231.8</v>
      </c>
      <c r="F96">
        <f t="shared" si="5"/>
        <v>92.700547743111173</v>
      </c>
    </row>
    <row r="97" spans="1:6">
      <c r="A97">
        <v>274</v>
      </c>
      <c r="B97">
        <v>223</v>
      </c>
      <c r="C97" t="s">
        <v>164</v>
      </c>
      <c r="D97">
        <f t="shared" si="3"/>
        <v>81.386861313868607</v>
      </c>
      <c r="E97">
        <f t="shared" si="4"/>
        <v>214</v>
      </c>
      <c r="F97">
        <f t="shared" si="5"/>
        <v>95.473568270970389</v>
      </c>
    </row>
    <row r="98" spans="1:6">
      <c r="A98">
        <v>221</v>
      </c>
      <c r="B98">
        <v>222</v>
      </c>
      <c r="C98" t="s">
        <v>651</v>
      </c>
      <c r="D98">
        <f t="shared" si="3"/>
        <v>100.4524886877828</v>
      </c>
      <c r="E98">
        <f t="shared" si="4"/>
        <v>203.2</v>
      </c>
      <c r="F98">
        <f t="shared" si="5"/>
        <v>98.287105099105787</v>
      </c>
    </row>
    <row r="99" spans="1:6">
      <c r="A99">
        <v>190</v>
      </c>
      <c r="B99">
        <v>201</v>
      </c>
      <c r="C99" t="s">
        <v>652</v>
      </c>
      <c r="D99">
        <f t="shared" si="3"/>
        <v>105.78947368421052</v>
      </c>
      <c r="E99">
        <f t="shared" si="4"/>
        <v>199.2</v>
      </c>
      <c r="F99">
        <f t="shared" si="5"/>
        <v>95.609542684932279</v>
      </c>
    </row>
    <row r="100" spans="1:6">
      <c r="A100">
        <v>199</v>
      </c>
      <c r="B100">
        <v>185</v>
      </c>
      <c r="C100" t="s">
        <v>653</v>
      </c>
      <c r="D100">
        <f t="shared" si="3"/>
        <v>92.964824120603012</v>
      </c>
      <c r="E100">
        <f t="shared" si="4"/>
        <v>203.2</v>
      </c>
      <c r="F100">
        <f t="shared" si="5"/>
        <v>89.689743186185439</v>
      </c>
    </row>
    <row r="101" spans="1:6">
      <c r="A101">
        <v>186</v>
      </c>
      <c r="B101">
        <v>180</v>
      </c>
      <c r="C101" t="s">
        <v>654</v>
      </c>
      <c r="D101">
        <f t="shared" si="3"/>
        <v>96.774193548387103</v>
      </c>
      <c r="E101">
        <f t="shared" si="4"/>
        <v>202</v>
      </c>
      <c r="F101">
        <f t="shared" si="5"/>
        <v>88.298850900924947</v>
      </c>
    </row>
    <row r="102" spans="1:6">
      <c r="A102">
        <v>220</v>
      </c>
      <c r="B102">
        <v>210</v>
      </c>
      <c r="C102" t="s">
        <v>165</v>
      </c>
      <c r="D102">
        <f t="shared" si="3"/>
        <v>95.454545454545453</v>
      </c>
      <c r="E102">
        <f t="shared" si="4"/>
        <v>200.6</v>
      </c>
      <c r="F102">
        <f t="shared" si="5"/>
        <v>87.938425599068751</v>
      </c>
    </row>
    <row r="103" spans="1:6">
      <c r="A103">
        <v>201</v>
      </c>
      <c r="B103">
        <v>175</v>
      </c>
      <c r="C103" t="s">
        <v>655</v>
      </c>
      <c r="D103">
        <f t="shared" si="3"/>
        <v>87.06467661691542</v>
      </c>
      <c r="E103">
        <f t="shared" si="4"/>
        <v>209.2</v>
      </c>
      <c r="F103">
        <f t="shared" si="5"/>
        <v>87.55474084276041</v>
      </c>
    </row>
    <row r="104" spans="1:6">
      <c r="A104">
        <v>210</v>
      </c>
      <c r="B104">
        <v>160</v>
      </c>
      <c r="C104" t="s">
        <v>656</v>
      </c>
      <c r="D104">
        <f t="shared" si="3"/>
        <v>76.19047619047619</v>
      </c>
      <c r="E104">
        <f t="shared" si="4"/>
        <v>218.6</v>
      </c>
      <c r="F104">
        <f t="shared" si="5"/>
        <v>85.94825713228056</v>
      </c>
    </row>
    <row r="105" spans="1:6">
      <c r="A105">
        <v>193</v>
      </c>
      <c r="B105">
        <v>166</v>
      </c>
      <c r="C105" t="s">
        <v>657</v>
      </c>
      <c r="D105">
        <f t="shared" si="3"/>
        <v>86.010362694300511</v>
      </c>
      <c r="E105">
        <f t="shared" si="4"/>
        <v>217.6</v>
      </c>
      <c r="F105">
        <f t="shared" si="5"/>
        <v>89.636991162477983</v>
      </c>
    </row>
    <row r="106" spans="1:6">
      <c r="A106">
        <v>179</v>
      </c>
      <c r="B106">
        <v>170</v>
      </c>
      <c r="C106" t="s">
        <v>658</v>
      </c>
      <c r="D106">
        <f t="shared" si="3"/>
        <v>94.97206703910615</v>
      </c>
      <c r="E106">
        <f t="shared" si="4"/>
        <v>212.6</v>
      </c>
      <c r="F106">
        <f t="shared" si="5"/>
        <v>91.48253767123694</v>
      </c>
    </row>
    <row r="107" spans="1:6">
      <c r="A107">
        <v>263</v>
      </c>
      <c r="B107">
        <v>246</v>
      </c>
      <c r="C107" t="s">
        <v>166</v>
      </c>
      <c r="D107">
        <f t="shared" si="3"/>
        <v>93.536121673003805</v>
      </c>
      <c r="E107">
        <f t="shared" si="4"/>
        <v>203.4</v>
      </c>
      <c r="F107">
        <f t="shared" si="5"/>
        <v>92.337748323566103</v>
      </c>
    </row>
    <row r="108" spans="1:6">
      <c r="A108">
        <v>248</v>
      </c>
      <c r="B108">
        <v>196</v>
      </c>
      <c r="C108" t="s">
        <v>659</v>
      </c>
      <c r="D108">
        <f t="shared" si="3"/>
        <v>79.032258064516128</v>
      </c>
      <c r="E108">
        <f t="shared" si="4"/>
        <v>194.6</v>
      </c>
      <c r="F108">
        <f t="shared" si="5"/>
        <v>91.712715769787238</v>
      </c>
    </row>
    <row r="109" spans="1:6">
      <c r="A109">
        <v>205</v>
      </c>
      <c r="B109">
        <v>194</v>
      </c>
      <c r="C109" t="s">
        <v>660</v>
      </c>
      <c r="D109">
        <f t="shared" si="3"/>
        <v>94.634146341463406</v>
      </c>
      <c r="E109">
        <f t="shared" si="4"/>
        <v>183</v>
      </c>
      <c r="F109">
        <f t="shared" si="5"/>
        <v>93.801000998989281</v>
      </c>
    </row>
    <row r="110" spans="1:6">
      <c r="A110">
        <v>168</v>
      </c>
      <c r="B110">
        <v>160</v>
      </c>
      <c r="C110" t="s">
        <v>661</v>
      </c>
      <c r="D110">
        <f t="shared" si="3"/>
        <v>95.238095238095227</v>
      </c>
      <c r="E110">
        <f t="shared" si="4"/>
        <v>178.2</v>
      </c>
      <c r="F110">
        <f t="shared" si="5"/>
        <v>92.774724216884437</v>
      </c>
    </row>
    <row r="111" spans="1:6">
      <c r="A111">
        <v>133</v>
      </c>
      <c r="B111">
        <v>132</v>
      </c>
      <c r="C111" t="s">
        <v>662</v>
      </c>
      <c r="D111">
        <f t="shared" si="3"/>
        <v>99.248120300751879</v>
      </c>
      <c r="E111">
        <f t="shared" si="4"/>
        <v>177</v>
      </c>
      <c r="F111">
        <f t="shared" si="5"/>
        <v>92.245623687783933</v>
      </c>
    </row>
    <row r="112" spans="1:6">
      <c r="A112">
        <v>219</v>
      </c>
      <c r="B112">
        <v>198</v>
      </c>
      <c r="C112" t="s">
        <v>167</v>
      </c>
      <c r="D112">
        <f t="shared" si="3"/>
        <v>90.410958904109577</v>
      </c>
      <c r="E112">
        <f t="shared" si="4"/>
        <v>178.2</v>
      </c>
      <c r="F112">
        <f t="shared" si="5"/>
        <v>92.971539195978863</v>
      </c>
    </row>
    <row r="113" spans="1:6">
      <c r="A113">
        <v>190</v>
      </c>
      <c r="B113">
        <v>170</v>
      </c>
      <c r="C113" t="s">
        <v>663</v>
      </c>
      <c r="D113">
        <f t="shared" si="3"/>
        <v>89.473684210526315</v>
      </c>
      <c r="E113">
        <f t="shared" si="4"/>
        <v>181</v>
      </c>
      <c r="F113">
        <f t="shared" si="5"/>
        <v>89.653295913011036</v>
      </c>
    </row>
    <row r="114" spans="1:6">
      <c r="A114">
        <v>181</v>
      </c>
      <c r="B114">
        <v>162</v>
      </c>
      <c r="C114" t="s">
        <v>664</v>
      </c>
      <c r="D114">
        <f t="shared" si="3"/>
        <v>89.502762430939228</v>
      </c>
      <c r="E114">
        <f t="shared" si="4"/>
        <v>183.4</v>
      </c>
      <c r="F114">
        <f t="shared" si="5"/>
        <v>87.006083823381019</v>
      </c>
    </row>
    <row r="115" spans="1:6">
      <c r="A115">
        <v>162</v>
      </c>
      <c r="B115">
        <v>150</v>
      </c>
      <c r="C115" t="s">
        <v>665</v>
      </c>
      <c r="D115">
        <f t="shared" si="3"/>
        <v>92.592592592592595</v>
      </c>
      <c r="E115">
        <f t="shared" si="4"/>
        <v>185</v>
      </c>
      <c r="F115">
        <f t="shared" si="5"/>
        <v>86.036748268410093</v>
      </c>
    </row>
    <row r="116" spans="1:6">
      <c r="A116">
        <v>139</v>
      </c>
      <c r="B116">
        <v>143</v>
      </c>
      <c r="C116" t="s">
        <v>666</v>
      </c>
      <c r="D116">
        <f t="shared" si="3"/>
        <v>102.87769784172663</v>
      </c>
      <c r="E116">
        <f t="shared" si="4"/>
        <v>188.2</v>
      </c>
      <c r="F116">
        <f t="shared" si="5"/>
        <v>85.383398289217425</v>
      </c>
    </row>
    <row r="117" spans="1:6">
      <c r="A117">
        <v>233</v>
      </c>
      <c r="B117">
        <v>172</v>
      </c>
      <c r="C117" t="s">
        <v>168</v>
      </c>
      <c r="D117">
        <f t="shared" si="3"/>
        <v>73.819742489270396</v>
      </c>
      <c r="E117">
        <f t="shared" si="4"/>
        <v>191.4</v>
      </c>
      <c r="F117">
        <f t="shared" si="5"/>
        <v>84.162697430549514</v>
      </c>
    </row>
    <row r="118" spans="1:6">
      <c r="A118">
        <v>202</v>
      </c>
      <c r="B118">
        <v>154</v>
      </c>
      <c r="C118" t="s">
        <v>667</v>
      </c>
      <c r="D118">
        <f t="shared" si="3"/>
        <v>76.237623762376245</v>
      </c>
      <c r="E118">
        <f t="shared" si="4"/>
        <v>205.4</v>
      </c>
      <c r="F118">
        <f t="shared" si="5"/>
        <v>86.560465104312598</v>
      </c>
    </row>
    <row r="119" spans="1:6">
      <c r="A119">
        <v>189</v>
      </c>
      <c r="B119">
        <v>160</v>
      </c>
      <c r="C119" t="s">
        <v>668</v>
      </c>
      <c r="D119">
        <f t="shared" si="3"/>
        <v>84.656084656084658</v>
      </c>
      <c r="E119">
        <f t="shared" si="4"/>
        <v>217.6</v>
      </c>
      <c r="F119">
        <f t="shared" si="5"/>
        <v>89.107617157920998</v>
      </c>
    </row>
    <row r="120" spans="1:6">
      <c r="A120">
        <v>178</v>
      </c>
      <c r="B120">
        <v>159</v>
      </c>
      <c r="C120" t="s">
        <v>669</v>
      </c>
      <c r="D120">
        <f t="shared" si="3"/>
        <v>89.325842696629209</v>
      </c>
      <c r="E120">
        <f t="shared" si="4"/>
        <v>231.6</v>
      </c>
      <c r="F120">
        <f t="shared" si="5"/>
        <v>88.778716829020681</v>
      </c>
    </row>
    <row r="121" spans="1:6">
      <c r="A121">
        <v>155</v>
      </c>
      <c r="B121">
        <v>150</v>
      </c>
      <c r="C121" t="s">
        <v>670</v>
      </c>
      <c r="D121">
        <f t="shared" si="3"/>
        <v>96.774193548387103</v>
      </c>
      <c r="E121">
        <f t="shared" si="4"/>
        <v>245.2</v>
      </c>
      <c r="F121">
        <f t="shared" si="5"/>
        <v>86.767206826280201</v>
      </c>
    </row>
    <row r="122" spans="1:6">
      <c r="A122">
        <v>303</v>
      </c>
      <c r="B122">
        <v>260</v>
      </c>
      <c r="C122" t="s">
        <v>169</v>
      </c>
      <c r="D122">
        <f t="shared" si="3"/>
        <v>85.808580858085804</v>
      </c>
      <c r="E122">
        <f t="shared" si="4"/>
        <v>258.39999999999998</v>
      </c>
      <c r="F122">
        <f t="shared" si="5"/>
        <v>84.425942777236259</v>
      </c>
    </row>
    <row r="123" spans="1:6">
      <c r="A123">
        <v>263</v>
      </c>
      <c r="B123">
        <v>234</v>
      </c>
      <c r="C123" t="s">
        <v>671</v>
      </c>
      <c r="D123">
        <f t="shared" si="3"/>
        <v>88.973384030418245</v>
      </c>
      <c r="E123">
        <f t="shared" si="4"/>
        <v>245.6</v>
      </c>
      <c r="F123">
        <f t="shared" si="5"/>
        <v>85.423222421518673</v>
      </c>
    </row>
    <row r="124" spans="1:6">
      <c r="A124">
        <v>259</v>
      </c>
      <c r="B124">
        <v>215</v>
      </c>
      <c r="C124" t="s">
        <v>672</v>
      </c>
      <c r="D124">
        <f t="shared" si="3"/>
        <v>83.011583011583014</v>
      </c>
      <c r="E124">
        <f t="shared" si="4"/>
        <v>232.6</v>
      </c>
      <c r="F124">
        <f t="shared" si="5"/>
        <v>86.315414302303708</v>
      </c>
    </row>
    <row r="125" spans="1:6">
      <c r="A125">
        <v>246</v>
      </c>
      <c r="B125">
        <v>195</v>
      </c>
      <c r="C125" t="s">
        <v>673</v>
      </c>
      <c r="D125">
        <f t="shared" si="3"/>
        <v>79.268292682926827</v>
      </c>
      <c r="E125">
        <f t="shared" si="4"/>
        <v>220</v>
      </c>
      <c r="F125">
        <f t="shared" si="5"/>
        <v>87.468199740803442</v>
      </c>
    </row>
    <row r="126" spans="1:6">
      <c r="A126">
        <v>221</v>
      </c>
      <c r="B126">
        <v>188</v>
      </c>
      <c r="C126" t="s">
        <v>674</v>
      </c>
      <c r="D126">
        <f t="shared" si="3"/>
        <v>85.067873303167417</v>
      </c>
      <c r="E126">
        <f t="shared" si="4"/>
        <v>201</v>
      </c>
      <c r="F126">
        <f t="shared" si="5"/>
        <v>90.157587561833964</v>
      </c>
    </row>
    <row r="127" spans="1:6">
      <c r="A127">
        <v>239</v>
      </c>
      <c r="B127">
        <v>217</v>
      </c>
      <c r="C127" t="s">
        <v>170</v>
      </c>
      <c r="D127">
        <f t="shared" si="3"/>
        <v>90.794979079497907</v>
      </c>
      <c r="E127">
        <f t="shared" si="4"/>
        <v>183.8</v>
      </c>
      <c r="F127">
        <f t="shared" si="5"/>
        <v>90.032901790089369</v>
      </c>
    </row>
    <row r="128" spans="1:6">
      <c r="A128">
        <v>198</v>
      </c>
      <c r="B128">
        <v>185</v>
      </c>
      <c r="C128" t="s">
        <v>675</v>
      </c>
      <c r="D128">
        <f t="shared" si="3"/>
        <v>93.434343434343432</v>
      </c>
      <c r="E128">
        <f t="shared" si="4"/>
        <v>191.2</v>
      </c>
      <c r="F128">
        <f t="shared" si="5"/>
        <v>89.047819017668047</v>
      </c>
    </row>
    <row r="129" spans="1:6">
      <c r="A129">
        <v>196</v>
      </c>
      <c r="B129">
        <v>174</v>
      </c>
      <c r="C129" t="s">
        <v>676</v>
      </c>
      <c r="D129">
        <f t="shared" si="3"/>
        <v>88.775510204081627</v>
      </c>
      <c r="E129">
        <f t="shared" si="4"/>
        <v>200.6</v>
      </c>
      <c r="F129">
        <f t="shared" si="5"/>
        <v>89.21809318794223</v>
      </c>
    </row>
    <row r="130" spans="1:6">
      <c r="A130">
        <v>151</v>
      </c>
      <c r="B130">
        <v>140</v>
      </c>
      <c r="C130" t="s">
        <v>677</v>
      </c>
      <c r="D130">
        <f t="shared" si="3"/>
        <v>92.715231788079464</v>
      </c>
      <c r="E130">
        <f t="shared" si="4"/>
        <v>205.6</v>
      </c>
      <c r="F130">
        <f t="shared" si="5"/>
        <v>89.834031871107797</v>
      </c>
    </row>
    <row r="131" spans="1:6">
      <c r="A131">
        <v>135</v>
      </c>
      <c r="B131">
        <v>114</v>
      </c>
      <c r="C131" t="s">
        <v>678</v>
      </c>
      <c r="D131">
        <f t="shared" ref="D131:D194" si="6">100*(B131/A131)</f>
        <v>84.444444444444443</v>
      </c>
      <c r="E131">
        <f t="shared" ref="E131:E194" si="7">AVERAGE(A131:A135)</f>
        <v>219.6</v>
      </c>
      <c r="F131">
        <f t="shared" ref="F131:F194" si="8">AVERAGE(D131:D135)</f>
        <v>87.852071486342581</v>
      </c>
    </row>
    <row r="132" spans="1:6">
      <c r="A132">
        <v>276</v>
      </c>
      <c r="B132">
        <v>237</v>
      </c>
      <c r="C132" t="s">
        <v>171</v>
      </c>
      <c r="D132">
        <f t="shared" si="6"/>
        <v>85.869565217391312</v>
      </c>
      <c r="E132">
        <f t="shared" si="7"/>
        <v>236.6</v>
      </c>
      <c r="F132">
        <f t="shared" si="8"/>
        <v>88.781364415635522</v>
      </c>
    </row>
    <row r="133" spans="1:6">
      <c r="A133">
        <v>245</v>
      </c>
      <c r="B133">
        <v>231</v>
      </c>
      <c r="C133" t="s">
        <v>679</v>
      </c>
      <c r="D133">
        <f t="shared" si="6"/>
        <v>94.285714285714278</v>
      </c>
      <c r="E133">
        <f t="shared" si="7"/>
        <v>233.2</v>
      </c>
      <c r="F133">
        <f t="shared" si="8"/>
        <v>88.518648283354153</v>
      </c>
    </row>
    <row r="134" spans="1:6">
      <c r="A134">
        <v>221</v>
      </c>
      <c r="B134">
        <v>203</v>
      </c>
      <c r="C134" t="s">
        <v>680</v>
      </c>
      <c r="D134">
        <f t="shared" si="6"/>
        <v>91.855203619909503</v>
      </c>
      <c r="E134">
        <f t="shared" si="7"/>
        <v>231.8</v>
      </c>
      <c r="F134">
        <f t="shared" si="8"/>
        <v>89.493438199320551</v>
      </c>
    </row>
    <row r="135" spans="1:6">
      <c r="A135">
        <v>221</v>
      </c>
      <c r="B135">
        <v>183</v>
      </c>
      <c r="C135" t="s">
        <v>681</v>
      </c>
      <c r="D135">
        <f t="shared" si="6"/>
        <v>82.805429864253384</v>
      </c>
      <c r="E135">
        <f t="shared" si="7"/>
        <v>232.6</v>
      </c>
      <c r="F135">
        <f t="shared" si="8"/>
        <v>88.455730808671987</v>
      </c>
    </row>
    <row r="136" spans="1:6">
      <c r="A136">
        <v>220</v>
      </c>
      <c r="B136">
        <v>196</v>
      </c>
      <c r="C136" t="s">
        <v>682</v>
      </c>
      <c r="D136">
        <f t="shared" si="6"/>
        <v>89.090909090909093</v>
      </c>
      <c r="E136">
        <f t="shared" si="7"/>
        <v>233</v>
      </c>
      <c r="F136">
        <f t="shared" si="8"/>
        <v>89.652492369453597</v>
      </c>
    </row>
    <row r="137" spans="1:6">
      <c r="A137">
        <v>259</v>
      </c>
      <c r="B137">
        <v>219</v>
      </c>
      <c r="C137" t="s">
        <v>172</v>
      </c>
      <c r="D137">
        <f t="shared" si="6"/>
        <v>84.555984555984551</v>
      </c>
      <c r="E137">
        <f t="shared" si="7"/>
        <v>227.8</v>
      </c>
      <c r="F137">
        <f t="shared" si="8"/>
        <v>91.421939417251153</v>
      </c>
    </row>
    <row r="138" spans="1:6">
      <c r="A138">
        <v>238</v>
      </c>
      <c r="B138">
        <v>236</v>
      </c>
      <c r="C138" t="s">
        <v>683</v>
      </c>
      <c r="D138">
        <f t="shared" si="6"/>
        <v>99.159663865546221</v>
      </c>
      <c r="E138">
        <f t="shared" si="7"/>
        <v>228.8</v>
      </c>
      <c r="F138">
        <f t="shared" si="8"/>
        <v>92.995590990902741</v>
      </c>
    </row>
    <row r="139" spans="1:6">
      <c r="A139">
        <v>225</v>
      </c>
      <c r="B139">
        <v>195</v>
      </c>
      <c r="C139" t="s">
        <v>684</v>
      </c>
      <c r="D139">
        <f t="shared" si="6"/>
        <v>86.666666666666671</v>
      </c>
      <c r="E139">
        <f t="shared" si="7"/>
        <v>231</v>
      </c>
      <c r="F139">
        <f t="shared" si="8"/>
        <v>91.557232514982246</v>
      </c>
    </row>
    <row r="140" spans="1:6">
      <c r="A140">
        <v>223</v>
      </c>
      <c r="B140">
        <v>198</v>
      </c>
      <c r="C140" t="s">
        <v>685</v>
      </c>
      <c r="D140">
        <f t="shared" si="6"/>
        <v>88.789237668161434</v>
      </c>
      <c r="E140">
        <f t="shared" si="7"/>
        <v>231.4</v>
      </c>
      <c r="F140">
        <f t="shared" si="8"/>
        <v>92.902313278565202</v>
      </c>
    </row>
    <row r="141" spans="1:6">
      <c r="A141">
        <v>194</v>
      </c>
      <c r="B141">
        <v>190</v>
      </c>
      <c r="C141" t="s">
        <v>686</v>
      </c>
      <c r="D141">
        <f t="shared" si="6"/>
        <v>97.9381443298969</v>
      </c>
      <c r="E141">
        <f t="shared" si="7"/>
        <v>229.6</v>
      </c>
      <c r="F141">
        <f t="shared" si="8"/>
        <v>93.836054529979648</v>
      </c>
    </row>
    <row r="142" spans="1:6">
      <c r="A142">
        <v>264</v>
      </c>
      <c r="B142">
        <v>244</v>
      </c>
      <c r="C142" t="s">
        <v>173</v>
      </c>
      <c r="D142">
        <f t="shared" si="6"/>
        <v>92.424242424242422</v>
      </c>
      <c r="E142">
        <f t="shared" si="7"/>
        <v>228.2</v>
      </c>
      <c r="F142">
        <f t="shared" si="8"/>
        <v>93.713666305711499</v>
      </c>
    </row>
    <row r="143" spans="1:6">
      <c r="A143">
        <v>249</v>
      </c>
      <c r="B143">
        <v>229</v>
      </c>
      <c r="C143" t="s">
        <v>687</v>
      </c>
      <c r="D143">
        <f t="shared" si="6"/>
        <v>91.967871485943775</v>
      </c>
      <c r="E143">
        <f t="shared" si="7"/>
        <v>232.4</v>
      </c>
      <c r="F143">
        <f t="shared" si="8"/>
        <v>91.018291505073535</v>
      </c>
    </row>
    <row r="144" spans="1:6">
      <c r="A144">
        <v>227</v>
      </c>
      <c r="B144">
        <v>212</v>
      </c>
      <c r="C144" t="s">
        <v>688</v>
      </c>
      <c r="D144">
        <f t="shared" si="6"/>
        <v>93.392070484581495</v>
      </c>
      <c r="E144">
        <f t="shared" si="7"/>
        <v>238.6</v>
      </c>
      <c r="F144">
        <f t="shared" si="8"/>
        <v>88.196145779313355</v>
      </c>
    </row>
    <row r="145" spans="1:6">
      <c r="A145">
        <v>214</v>
      </c>
      <c r="B145">
        <v>200</v>
      </c>
      <c r="C145" t="s">
        <v>689</v>
      </c>
      <c r="D145">
        <f t="shared" si="6"/>
        <v>93.45794392523365</v>
      </c>
      <c r="E145">
        <f t="shared" si="7"/>
        <v>237</v>
      </c>
      <c r="F145">
        <f t="shared" si="8"/>
        <v>88.330517070524905</v>
      </c>
    </row>
    <row r="146" spans="1:6">
      <c r="A146">
        <v>187</v>
      </c>
      <c r="B146">
        <v>182</v>
      </c>
      <c r="C146" t="s">
        <v>690</v>
      </c>
      <c r="D146">
        <f t="shared" si="6"/>
        <v>97.326203208556151</v>
      </c>
      <c r="E146">
        <f t="shared" si="7"/>
        <v>232.2</v>
      </c>
      <c r="F146">
        <f t="shared" si="8"/>
        <v>89.428401969688707</v>
      </c>
    </row>
    <row r="147" spans="1:6">
      <c r="A147">
        <v>285</v>
      </c>
      <c r="B147">
        <v>225</v>
      </c>
      <c r="C147" t="s">
        <v>174</v>
      </c>
      <c r="D147">
        <f t="shared" si="6"/>
        <v>78.94736842105263</v>
      </c>
      <c r="E147">
        <f t="shared" si="7"/>
        <v>228</v>
      </c>
      <c r="F147">
        <f t="shared" si="8"/>
        <v>88.878823978579874</v>
      </c>
    </row>
    <row r="148" spans="1:6">
      <c r="A148">
        <v>280</v>
      </c>
      <c r="B148">
        <v>218</v>
      </c>
      <c r="C148" t="s">
        <v>691</v>
      </c>
      <c r="D148">
        <f t="shared" si="6"/>
        <v>77.857142857142861</v>
      </c>
      <c r="E148">
        <f t="shared" si="7"/>
        <v>225.8</v>
      </c>
      <c r="F148">
        <f t="shared" si="8"/>
        <v>91.483510878310966</v>
      </c>
    </row>
    <row r="149" spans="1:6">
      <c r="A149">
        <v>219</v>
      </c>
      <c r="B149">
        <v>206</v>
      </c>
      <c r="C149" t="s">
        <v>692</v>
      </c>
      <c r="D149">
        <f t="shared" si="6"/>
        <v>94.063926940639263</v>
      </c>
      <c r="E149">
        <f t="shared" si="7"/>
        <v>220</v>
      </c>
      <c r="F149">
        <f t="shared" si="8"/>
        <v>93.521644059870439</v>
      </c>
    </row>
    <row r="150" spans="1:6">
      <c r="A150">
        <v>190</v>
      </c>
      <c r="B150">
        <v>188</v>
      </c>
      <c r="C150" t="s">
        <v>693</v>
      </c>
      <c r="D150">
        <f t="shared" si="6"/>
        <v>98.94736842105263</v>
      </c>
      <c r="E150">
        <f t="shared" si="7"/>
        <v>223</v>
      </c>
      <c r="F150">
        <f t="shared" si="8"/>
        <v>92.144756107640021</v>
      </c>
    </row>
    <row r="151" spans="1:6">
      <c r="A151">
        <v>166</v>
      </c>
      <c r="B151">
        <v>157</v>
      </c>
      <c r="C151" t="s">
        <v>694</v>
      </c>
      <c r="D151">
        <f t="shared" si="6"/>
        <v>94.578313253012041</v>
      </c>
      <c r="E151">
        <f t="shared" si="7"/>
        <v>238.4</v>
      </c>
      <c r="F151">
        <f t="shared" si="8"/>
        <v>87.711087666875201</v>
      </c>
    </row>
    <row r="152" spans="1:6">
      <c r="A152">
        <v>274</v>
      </c>
      <c r="B152">
        <v>252</v>
      </c>
      <c r="C152" t="s">
        <v>175</v>
      </c>
      <c r="D152">
        <f t="shared" si="6"/>
        <v>91.970802919708035</v>
      </c>
      <c r="E152">
        <f t="shared" si="7"/>
        <v>251</v>
      </c>
      <c r="F152">
        <f t="shared" si="8"/>
        <v>86.17533768002825</v>
      </c>
    </row>
    <row r="153" spans="1:6">
      <c r="A153">
        <v>251</v>
      </c>
      <c r="B153">
        <v>221</v>
      </c>
      <c r="C153" t="s">
        <v>695</v>
      </c>
      <c r="D153">
        <f t="shared" si="6"/>
        <v>88.047808764940243</v>
      </c>
      <c r="E153">
        <f t="shared" si="7"/>
        <v>252.6</v>
      </c>
      <c r="F153">
        <f t="shared" si="8"/>
        <v>81.8946522733916</v>
      </c>
    </row>
    <row r="154" spans="1:6">
      <c r="A154">
        <v>234</v>
      </c>
      <c r="B154">
        <v>204</v>
      </c>
      <c r="C154" t="s">
        <v>696</v>
      </c>
      <c r="D154">
        <f t="shared" si="6"/>
        <v>87.179487179487182</v>
      </c>
      <c r="E154">
        <f t="shared" si="7"/>
        <v>252.8</v>
      </c>
      <c r="F154">
        <f t="shared" si="8"/>
        <v>77.53905877437181</v>
      </c>
    </row>
    <row r="155" spans="1:6">
      <c r="A155">
        <v>267</v>
      </c>
      <c r="B155">
        <v>205</v>
      </c>
      <c r="C155" t="s">
        <v>697</v>
      </c>
      <c r="D155">
        <f t="shared" si="6"/>
        <v>76.779026217228463</v>
      </c>
      <c r="E155">
        <f t="shared" si="7"/>
        <v>252.8</v>
      </c>
      <c r="F155">
        <f t="shared" si="8"/>
        <v>72.068973304286331</v>
      </c>
    </row>
    <row r="156" spans="1:6">
      <c r="A156">
        <v>229</v>
      </c>
      <c r="B156">
        <v>199</v>
      </c>
      <c r="C156" t="s">
        <v>698</v>
      </c>
      <c r="D156">
        <f t="shared" si="6"/>
        <v>86.899563318777297</v>
      </c>
      <c r="E156">
        <f t="shared" si="7"/>
        <v>242.8</v>
      </c>
      <c r="F156">
        <f t="shared" si="8"/>
        <v>70.906716447937427</v>
      </c>
    </row>
    <row r="157" spans="1:6">
      <c r="A157">
        <v>282</v>
      </c>
      <c r="B157">
        <v>199</v>
      </c>
      <c r="C157" t="s">
        <v>176</v>
      </c>
      <c r="D157">
        <f t="shared" si="6"/>
        <v>70.567375886524815</v>
      </c>
      <c r="E157">
        <f t="shared" si="7"/>
        <v>237.2</v>
      </c>
      <c r="F157">
        <f t="shared" si="8"/>
        <v>67.158644580201852</v>
      </c>
    </row>
    <row r="158" spans="1:6">
      <c r="A158">
        <v>252</v>
      </c>
      <c r="B158">
        <v>167</v>
      </c>
      <c r="C158" t="s">
        <v>699</v>
      </c>
      <c r="D158">
        <f t="shared" si="6"/>
        <v>66.269841269841265</v>
      </c>
      <c r="E158">
        <f t="shared" si="7"/>
        <v>238.4</v>
      </c>
      <c r="F158">
        <f t="shared" si="8"/>
        <v>69.572947180674674</v>
      </c>
    </row>
    <row r="159" spans="1:6">
      <c r="A159">
        <v>234</v>
      </c>
      <c r="B159">
        <v>140</v>
      </c>
      <c r="C159" t="s">
        <v>700</v>
      </c>
      <c r="D159">
        <f t="shared" si="6"/>
        <v>59.82905982905983</v>
      </c>
      <c r="E159">
        <f t="shared" si="7"/>
        <v>237.6</v>
      </c>
      <c r="F159">
        <f t="shared" si="8"/>
        <v>73.41575312025482</v>
      </c>
    </row>
    <row r="160" spans="1:6">
      <c r="A160">
        <v>217</v>
      </c>
      <c r="B160">
        <v>154</v>
      </c>
      <c r="C160" t="s">
        <v>701</v>
      </c>
      <c r="D160">
        <f t="shared" si="6"/>
        <v>70.967741935483872</v>
      </c>
      <c r="E160">
        <f t="shared" si="7"/>
        <v>238.2</v>
      </c>
      <c r="F160">
        <f t="shared" si="8"/>
        <v>77.736860985666482</v>
      </c>
    </row>
    <row r="161" spans="1:6">
      <c r="A161">
        <v>201</v>
      </c>
      <c r="B161">
        <v>137</v>
      </c>
      <c r="C161" t="s">
        <v>702</v>
      </c>
      <c r="D161">
        <f t="shared" si="6"/>
        <v>68.159203980099505</v>
      </c>
      <c r="E161">
        <f t="shared" si="7"/>
        <v>238.4</v>
      </c>
      <c r="F161">
        <f t="shared" si="8"/>
        <v>80.699275901321997</v>
      </c>
    </row>
    <row r="162" spans="1:6">
      <c r="A162">
        <v>288</v>
      </c>
      <c r="B162">
        <v>238</v>
      </c>
      <c r="C162" t="s">
        <v>177</v>
      </c>
      <c r="D162">
        <f t="shared" si="6"/>
        <v>82.638888888888886</v>
      </c>
      <c r="E162">
        <f t="shared" si="7"/>
        <v>241.8</v>
      </c>
      <c r="F162">
        <f t="shared" si="8"/>
        <v>84.957343362182826</v>
      </c>
    </row>
    <row r="163" spans="1:6">
      <c r="A163">
        <v>248</v>
      </c>
      <c r="B163">
        <v>212</v>
      </c>
      <c r="C163" t="s">
        <v>703</v>
      </c>
      <c r="D163">
        <f t="shared" si="6"/>
        <v>85.483870967741936</v>
      </c>
      <c r="E163">
        <f t="shared" si="7"/>
        <v>243.8</v>
      </c>
      <c r="F163">
        <f t="shared" si="8"/>
        <v>87.89265283272718</v>
      </c>
    </row>
    <row r="164" spans="1:6">
      <c r="A164">
        <v>237</v>
      </c>
      <c r="B164">
        <v>193</v>
      </c>
      <c r="C164" t="s">
        <v>704</v>
      </c>
      <c r="D164">
        <f t="shared" si="6"/>
        <v>81.434599156118153</v>
      </c>
      <c r="E164">
        <f t="shared" si="7"/>
        <v>248.8</v>
      </c>
      <c r="F164">
        <f t="shared" si="8"/>
        <v>90.356318199618357</v>
      </c>
    </row>
    <row r="165" spans="1:6">
      <c r="A165">
        <v>218</v>
      </c>
      <c r="B165">
        <v>187</v>
      </c>
      <c r="C165" t="s">
        <v>705</v>
      </c>
      <c r="D165">
        <f t="shared" si="6"/>
        <v>85.77981651376146</v>
      </c>
      <c r="E165">
        <f t="shared" si="7"/>
        <v>249.8</v>
      </c>
      <c r="F165">
        <f t="shared" si="8"/>
        <v>94.069398368394729</v>
      </c>
    </row>
    <row r="166" spans="1:6">
      <c r="A166">
        <v>218</v>
      </c>
      <c r="B166">
        <v>195</v>
      </c>
      <c r="C166" t="s">
        <v>706</v>
      </c>
      <c r="D166">
        <f t="shared" si="6"/>
        <v>89.449541284403665</v>
      </c>
      <c r="E166">
        <f t="shared" si="7"/>
        <v>250</v>
      </c>
      <c r="F166">
        <f t="shared" si="8"/>
        <v>96.274165659249746</v>
      </c>
    </row>
    <row r="167" spans="1:6">
      <c r="A167">
        <v>298</v>
      </c>
      <c r="B167">
        <v>290</v>
      </c>
      <c r="C167" t="s">
        <v>178</v>
      </c>
      <c r="D167">
        <f t="shared" si="6"/>
        <v>97.31543624161074</v>
      </c>
      <c r="E167">
        <f t="shared" si="7"/>
        <v>244.8</v>
      </c>
      <c r="F167">
        <f t="shared" si="8"/>
        <v>99.530090735702359</v>
      </c>
    </row>
    <row r="168" spans="1:6">
      <c r="A168">
        <v>273</v>
      </c>
      <c r="B168">
        <v>267</v>
      </c>
      <c r="C168" t="s">
        <v>707</v>
      </c>
      <c r="D168">
        <f t="shared" si="6"/>
        <v>97.802197802197796</v>
      </c>
      <c r="E168">
        <f t="shared" si="7"/>
        <v>223.4</v>
      </c>
      <c r="F168">
        <f t="shared" si="8"/>
        <v>98.496322859107948</v>
      </c>
    </row>
    <row r="169" spans="1:6">
      <c r="A169">
        <v>242</v>
      </c>
      <c r="B169">
        <v>242</v>
      </c>
      <c r="C169" t="s">
        <v>708</v>
      </c>
      <c r="D169">
        <f t="shared" si="6"/>
        <v>100</v>
      </c>
      <c r="E169">
        <f t="shared" si="7"/>
        <v>204</v>
      </c>
      <c r="F169">
        <f t="shared" si="8"/>
        <v>96.66315602594112</v>
      </c>
    </row>
    <row r="170" spans="1:6">
      <c r="A170">
        <v>219</v>
      </c>
      <c r="B170">
        <v>212</v>
      </c>
      <c r="C170" t="s">
        <v>709</v>
      </c>
      <c r="D170">
        <f t="shared" si="6"/>
        <v>96.803652968036531</v>
      </c>
      <c r="E170">
        <f t="shared" si="7"/>
        <v>192.2</v>
      </c>
      <c r="F170">
        <f t="shared" si="8"/>
        <v>93.056598648891935</v>
      </c>
    </row>
    <row r="171" spans="1:6">
      <c r="A171">
        <v>192</v>
      </c>
      <c r="B171">
        <v>203</v>
      </c>
      <c r="C171" t="s">
        <v>710</v>
      </c>
      <c r="D171">
        <f t="shared" si="6"/>
        <v>105.72916666666667</v>
      </c>
      <c r="E171">
        <f t="shared" si="7"/>
        <v>181.2</v>
      </c>
      <c r="F171">
        <f t="shared" si="8"/>
        <v>92.598307079674868</v>
      </c>
    </row>
    <row r="172" spans="1:6">
      <c r="A172">
        <v>191</v>
      </c>
      <c r="B172">
        <v>176</v>
      </c>
      <c r="C172" t="s">
        <v>179</v>
      </c>
      <c r="D172">
        <f t="shared" si="6"/>
        <v>92.146596858638745</v>
      </c>
      <c r="E172">
        <f t="shared" si="7"/>
        <v>175.6</v>
      </c>
      <c r="F172">
        <f t="shared" si="8"/>
        <v>89.745156673170797</v>
      </c>
    </row>
    <row r="173" spans="1:6">
      <c r="A173">
        <v>176</v>
      </c>
      <c r="B173">
        <v>156</v>
      </c>
      <c r="C173" t="s">
        <v>711</v>
      </c>
      <c r="D173">
        <f t="shared" si="6"/>
        <v>88.63636363636364</v>
      </c>
      <c r="E173">
        <f t="shared" si="7"/>
        <v>185</v>
      </c>
      <c r="F173">
        <f t="shared" si="8"/>
        <v>87.198190242619532</v>
      </c>
    </row>
    <row r="174" spans="1:6">
      <c r="A174">
        <v>183</v>
      </c>
      <c r="B174">
        <v>150</v>
      </c>
      <c r="C174" t="s">
        <v>712</v>
      </c>
      <c r="D174">
        <f t="shared" si="6"/>
        <v>81.967213114754102</v>
      </c>
      <c r="E174">
        <f t="shared" si="7"/>
        <v>193.6</v>
      </c>
      <c r="F174">
        <f t="shared" si="8"/>
        <v>86.365894684296563</v>
      </c>
    </row>
    <row r="175" spans="1:6">
      <c r="A175">
        <v>164</v>
      </c>
      <c r="B175">
        <v>155</v>
      </c>
      <c r="C175" t="s">
        <v>713</v>
      </c>
      <c r="D175">
        <f t="shared" si="6"/>
        <v>94.512195121951208</v>
      </c>
      <c r="E175">
        <f t="shared" si="7"/>
        <v>198.6</v>
      </c>
      <c r="F175">
        <f t="shared" si="8"/>
        <v>86.318605907499602</v>
      </c>
    </row>
    <row r="176" spans="1:6">
      <c r="A176">
        <v>164</v>
      </c>
      <c r="B176">
        <v>150</v>
      </c>
      <c r="C176" t="s">
        <v>714</v>
      </c>
      <c r="D176">
        <f t="shared" si="6"/>
        <v>91.463414634146346</v>
      </c>
      <c r="E176">
        <f t="shared" si="7"/>
        <v>202.2</v>
      </c>
      <c r="F176">
        <f t="shared" si="8"/>
        <v>83.899683366625837</v>
      </c>
    </row>
    <row r="177" spans="1:6">
      <c r="A177">
        <v>238</v>
      </c>
      <c r="B177">
        <v>189</v>
      </c>
      <c r="C177" t="s">
        <v>180</v>
      </c>
      <c r="D177">
        <f t="shared" si="6"/>
        <v>79.411764705882348</v>
      </c>
      <c r="E177">
        <f t="shared" si="7"/>
        <v>205.6</v>
      </c>
      <c r="F177">
        <f t="shared" si="8"/>
        <v>82.181586075155693</v>
      </c>
    </row>
    <row r="178" spans="1:6">
      <c r="A178">
        <v>219</v>
      </c>
      <c r="B178">
        <v>185</v>
      </c>
      <c r="C178" t="s">
        <v>715</v>
      </c>
      <c r="D178">
        <f t="shared" si="6"/>
        <v>84.474885844748854</v>
      </c>
      <c r="E178">
        <f t="shared" si="7"/>
        <v>213</v>
      </c>
      <c r="F178">
        <f t="shared" si="8"/>
        <v>83.026505861251934</v>
      </c>
    </row>
    <row r="179" spans="1:6">
      <c r="A179">
        <v>208</v>
      </c>
      <c r="B179">
        <v>170</v>
      </c>
      <c r="C179" t="s">
        <v>716</v>
      </c>
      <c r="D179">
        <f t="shared" si="6"/>
        <v>81.730769230769226</v>
      </c>
      <c r="E179">
        <f t="shared" si="7"/>
        <v>218.6</v>
      </c>
      <c r="F179">
        <f t="shared" si="8"/>
        <v>83.054605615379089</v>
      </c>
    </row>
    <row r="180" spans="1:6">
      <c r="A180">
        <v>182</v>
      </c>
      <c r="B180">
        <v>150</v>
      </c>
      <c r="C180" t="s">
        <v>717</v>
      </c>
      <c r="D180">
        <f t="shared" si="6"/>
        <v>82.417582417582409</v>
      </c>
      <c r="E180">
        <f t="shared" si="7"/>
        <v>223.6</v>
      </c>
      <c r="F180">
        <f t="shared" si="8"/>
        <v>82.588280095405509</v>
      </c>
    </row>
    <row r="181" spans="1:6">
      <c r="A181">
        <v>181</v>
      </c>
      <c r="B181">
        <v>150</v>
      </c>
      <c r="C181" t="s">
        <v>718</v>
      </c>
      <c r="D181">
        <f t="shared" si="6"/>
        <v>82.872928176795583</v>
      </c>
      <c r="E181">
        <f t="shared" si="7"/>
        <v>228.6</v>
      </c>
      <c r="F181">
        <f t="shared" si="8"/>
        <v>83.882541389666812</v>
      </c>
    </row>
    <row r="182" spans="1:6">
      <c r="A182">
        <v>275</v>
      </c>
      <c r="B182">
        <v>230</v>
      </c>
      <c r="C182" t="s">
        <v>181</v>
      </c>
      <c r="D182">
        <f t="shared" si="6"/>
        <v>83.636363636363626</v>
      </c>
      <c r="E182">
        <f t="shared" si="7"/>
        <v>232.8</v>
      </c>
      <c r="F182">
        <f t="shared" si="8"/>
        <v>86.515876546386892</v>
      </c>
    </row>
    <row r="183" spans="1:6">
      <c r="A183">
        <v>247</v>
      </c>
      <c r="B183">
        <v>209</v>
      </c>
      <c r="C183" t="s">
        <v>719</v>
      </c>
      <c r="D183">
        <f t="shared" si="6"/>
        <v>84.615384615384613</v>
      </c>
      <c r="E183">
        <f t="shared" si="7"/>
        <v>233</v>
      </c>
      <c r="F183">
        <f t="shared" si="8"/>
        <v>87.469763239404031</v>
      </c>
    </row>
    <row r="184" spans="1:6">
      <c r="A184">
        <v>233</v>
      </c>
      <c r="B184">
        <v>185</v>
      </c>
      <c r="C184" t="s">
        <v>720</v>
      </c>
      <c r="D184">
        <f t="shared" si="6"/>
        <v>79.399141630901283</v>
      </c>
      <c r="E184">
        <f t="shared" si="7"/>
        <v>233.2</v>
      </c>
      <c r="F184">
        <f t="shared" si="8"/>
        <v>89.014428251810969</v>
      </c>
    </row>
    <row r="185" spans="1:6">
      <c r="A185">
        <v>207</v>
      </c>
      <c r="B185">
        <v>184</v>
      </c>
      <c r="C185" t="s">
        <v>721</v>
      </c>
      <c r="D185">
        <f t="shared" si="6"/>
        <v>88.888888888888886</v>
      </c>
      <c r="E185">
        <f t="shared" si="7"/>
        <v>231.2</v>
      </c>
      <c r="F185">
        <f t="shared" si="8"/>
        <v>92.417111136393032</v>
      </c>
    </row>
    <row r="186" spans="1:6">
      <c r="A186">
        <v>202</v>
      </c>
      <c r="B186">
        <v>194</v>
      </c>
      <c r="C186" t="s">
        <v>722</v>
      </c>
      <c r="D186">
        <f t="shared" si="6"/>
        <v>96.039603960396036</v>
      </c>
      <c r="E186">
        <f t="shared" si="7"/>
        <v>233.4</v>
      </c>
      <c r="F186">
        <f t="shared" si="8"/>
        <v>91.887039780633614</v>
      </c>
    </row>
    <row r="187" spans="1:6">
      <c r="A187">
        <v>276</v>
      </c>
      <c r="B187">
        <v>244</v>
      </c>
      <c r="C187" t="s">
        <v>182</v>
      </c>
      <c r="D187">
        <f t="shared" si="6"/>
        <v>88.405797101449281</v>
      </c>
      <c r="E187">
        <f t="shared" si="7"/>
        <v>235.4</v>
      </c>
      <c r="F187">
        <f t="shared" si="8"/>
        <v>89.5659114413846</v>
      </c>
    </row>
    <row r="188" spans="1:6">
      <c r="A188">
        <v>248</v>
      </c>
      <c r="B188">
        <v>229</v>
      </c>
      <c r="C188" t="s">
        <v>723</v>
      </c>
      <c r="D188">
        <f t="shared" si="6"/>
        <v>92.338709677419345</v>
      </c>
      <c r="E188">
        <f t="shared" si="7"/>
        <v>234.4</v>
      </c>
      <c r="F188">
        <f t="shared" si="8"/>
        <v>90.851541688991418</v>
      </c>
    </row>
    <row r="189" spans="1:6">
      <c r="A189">
        <v>223</v>
      </c>
      <c r="B189">
        <v>215</v>
      </c>
      <c r="C189" t="s">
        <v>724</v>
      </c>
      <c r="D189">
        <f t="shared" si="6"/>
        <v>96.412556053811656</v>
      </c>
      <c r="E189">
        <f t="shared" si="7"/>
        <v>228.8</v>
      </c>
      <c r="F189">
        <f t="shared" si="8"/>
        <v>92.474708844416639</v>
      </c>
    </row>
    <row r="190" spans="1:6">
      <c r="A190">
        <v>218</v>
      </c>
      <c r="B190">
        <v>188</v>
      </c>
      <c r="C190" t="s">
        <v>725</v>
      </c>
      <c r="D190">
        <f t="shared" si="6"/>
        <v>86.238532110091754</v>
      </c>
      <c r="E190">
        <f t="shared" si="7"/>
        <v>223.4</v>
      </c>
      <c r="F190">
        <f t="shared" si="8"/>
        <v>90.028932327531862</v>
      </c>
    </row>
    <row r="191" spans="1:6">
      <c r="A191">
        <v>212</v>
      </c>
      <c r="B191">
        <v>179</v>
      </c>
      <c r="C191" t="s">
        <v>726</v>
      </c>
      <c r="D191">
        <f t="shared" si="6"/>
        <v>84.433962264150935</v>
      </c>
      <c r="E191">
        <f t="shared" si="7"/>
        <v>215.4</v>
      </c>
      <c r="F191">
        <f t="shared" si="8"/>
        <v>92.668866354951703</v>
      </c>
    </row>
    <row r="192" spans="1:6">
      <c r="A192">
        <v>271</v>
      </c>
      <c r="B192">
        <v>257</v>
      </c>
      <c r="C192" t="s">
        <v>183</v>
      </c>
      <c r="D192">
        <f t="shared" si="6"/>
        <v>94.833948339483399</v>
      </c>
      <c r="E192">
        <f t="shared" si="7"/>
        <v>207.6</v>
      </c>
      <c r="F192">
        <f t="shared" si="8"/>
        <v>94.626004537959687</v>
      </c>
    </row>
    <row r="193" spans="1:6">
      <c r="A193">
        <v>220</v>
      </c>
      <c r="B193">
        <v>221</v>
      </c>
      <c r="C193" t="s">
        <v>727</v>
      </c>
      <c r="D193">
        <f t="shared" si="6"/>
        <v>100.45454545454547</v>
      </c>
      <c r="E193">
        <f t="shared" si="7"/>
        <v>201</v>
      </c>
      <c r="F193">
        <f t="shared" si="8"/>
        <v>92.465937559138624</v>
      </c>
    </row>
    <row r="194" spans="1:6">
      <c r="A194">
        <v>196</v>
      </c>
      <c r="B194">
        <v>165</v>
      </c>
      <c r="C194" t="s">
        <v>728</v>
      </c>
      <c r="D194">
        <f t="shared" si="6"/>
        <v>84.183673469387756</v>
      </c>
      <c r="E194">
        <f t="shared" si="7"/>
        <v>204</v>
      </c>
      <c r="F194">
        <f t="shared" si="8"/>
        <v>88.204815702272086</v>
      </c>
    </row>
    <row r="195" spans="1:6">
      <c r="A195">
        <v>178</v>
      </c>
      <c r="B195">
        <v>177</v>
      </c>
      <c r="C195" t="s">
        <v>729</v>
      </c>
      <c r="D195">
        <f t="shared" ref="D195:D258" si="9">100*(B195/A195)</f>
        <v>99.438202247191015</v>
      </c>
      <c r="E195">
        <f t="shared" ref="E195:E258" si="10">AVERAGE(A195:A199)</f>
        <v>209.4</v>
      </c>
      <c r="F195">
        <f t="shared" ref="F195:F258" si="11">AVERAGE(D195:D199)</f>
        <v>87.421892667587372</v>
      </c>
    </row>
    <row r="196" spans="1:6">
      <c r="A196">
        <v>173</v>
      </c>
      <c r="B196">
        <v>163</v>
      </c>
      <c r="C196" t="s">
        <v>730</v>
      </c>
      <c r="D196">
        <f t="shared" si="9"/>
        <v>94.219653179190757</v>
      </c>
      <c r="E196">
        <f t="shared" si="10"/>
        <v>217.8</v>
      </c>
      <c r="F196">
        <f t="shared" si="11"/>
        <v>82.170615854512803</v>
      </c>
    </row>
    <row r="197" spans="1:6">
      <c r="A197">
        <v>238</v>
      </c>
      <c r="B197">
        <v>200</v>
      </c>
      <c r="C197" t="s">
        <v>184</v>
      </c>
      <c r="D197">
        <f t="shared" si="9"/>
        <v>84.033613445378151</v>
      </c>
      <c r="E197">
        <f t="shared" si="10"/>
        <v>221</v>
      </c>
      <c r="F197">
        <f t="shared" si="11"/>
        <v>79.093880985870413</v>
      </c>
    </row>
    <row r="198" spans="1:6">
      <c r="A198">
        <v>235</v>
      </c>
      <c r="B198">
        <v>186</v>
      </c>
      <c r="C198" t="s">
        <v>731</v>
      </c>
      <c r="D198">
        <f t="shared" si="9"/>
        <v>79.148936170212764</v>
      </c>
      <c r="E198">
        <f t="shared" si="10"/>
        <v>224.6</v>
      </c>
      <c r="F198">
        <f t="shared" si="11"/>
        <v>78.537158296794786</v>
      </c>
    </row>
    <row r="199" spans="1:6">
      <c r="A199">
        <v>223</v>
      </c>
      <c r="B199">
        <v>179</v>
      </c>
      <c r="C199" t="s">
        <v>732</v>
      </c>
      <c r="D199">
        <f t="shared" si="9"/>
        <v>80.269058295964129</v>
      </c>
      <c r="E199">
        <f t="shared" si="10"/>
        <v>223.4</v>
      </c>
      <c r="F199">
        <f t="shared" si="11"/>
        <v>79.650602503800272</v>
      </c>
    </row>
    <row r="200" spans="1:6">
      <c r="A200">
        <v>220</v>
      </c>
      <c r="B200">
        <v>161</v>
      </c>
      <c r="C200" t="s">
        <v>733</v>
      </c>
      <c r="D200">
        <f t="shared" si="9"/>
        <v>73.181818181818187</v>
      </c>
      <c r="E200">
        <f t="shared" si="10"/>
        <v>220.2</v>
      </c>
      <c r="F200">
        <f t="shared" si="11"/>
        <v>79.635438187602603</v>
      </c>
    </row>
    <row r="201" spans="1:6">
      <c r="A201">
        <v>189</v>
      </c>
      <c r="B201">
        <v>149</v>
      </c>
      <c r="C201" t="s">
        <v>734</v>
      </c>
      <c r="D201">
        <f t="shared" si="9"/>
        <v>78.835978835978835</v>
      </c>
      <c r="E201">
        <f t="shared" si="10"/>
        <v>212.6</v>
      </c>
      <c r="F201">
        <f t="shared" si="11"/>
        <v>81.81226136442578</v>
      </c>
    </row>
    <row r="202" spans="1:6">
      <c r="A202">
        <v>256</v>
      </c>
      <c r="B202">
        <v>208</v>
      </c>
      <c r="C202" t="s">
        <v>185</v>
      </c>
      <c r="D202">
        <f t="shared" si="9"/>
        <v>81.25</v>
      </c>
      <c r="E202">
        <f t="shared" si="10"/>
        <v>208.8</v>
      </c>
      <c r="F202">
        <f t="shared" si="11"/>
        <v>83.456830303112369</v>
      </c>
    </row>
    <row r="203" spans="1:6">
      <c r="A203">
        <v>229</v>
      </c>
      <c r="B203">
        <v>194</v>
      </c>
      <c r="C203" t="s">
        <v>735</v>
      </c>
      <c r="D203">
        <f t="shared" si="9"/>
        <v>84.716157205240165</v>
      </c>
      <c r="E203">
        <f t="shared" si="10"/>
        <v>215.8</v>
      </c>
      <c r="F203">
        <f t="shared" si="11"/>
        <v>83.564218619263585</v>
      </c>
    </row>
    <row r="204" spans="1:6">
      <c r="A204">
        <v>207</v>
      </c>
      <c r="B204">
        <v>166</v>
      </c>
      <c r="C204" t="s">
        <v>736</v>
      </c>
      <c r="D204">
        <f t="shared" si="9"/>
        <v>80.193236714975853</v>
      </c>
      <c r="E204">
        <f t="shared" si="10"/>
        <v>221.2</v>
      </c>
      <c r="F204">
        <f t="shared" si="11"/>
        <v>83.183487178215543</v>
      </c>
    </row>
    <row r="205" spans="1:6">
      <c r="A205">
        <v>182</v>
      </c>
      <c r="B205">
        <v>153</v>
      </c>
      <c r="C205" t="s">
        <v>737</v>
      </c>
      <c r="D205">
        <f t="shared" si="9"/>
        <v>84.065934065934073</v>
      </c>
      <c r="E205">
        <f t="shared" si="10"/>
        <v>225.6</v>
      </c>
      <c r="F205">
        <f t="shared" si="11"/>
        <v>83.913398787185429</v>
      </c>
    </row>
    <row r="206" spans="1:6">
      <c r="A206">
        <v>170</v>
      </c>
      <c r="B206">
        <v>148</v>
      </c>
      <c r="C206" t="s">
        <v>738</v>
      </c>
      <c r="D206">
        <f t="shared" si="9"/>
        <v>87.058823529411768</v>
      </c>
      <c r="E206">
        <f t="shared" si="10"/>
        <v>229.8</v>
      </c>
      <c r="F206">
        <f t="shared" si="11"/>
        <v>85.326812959220291</v>
      </c>
    </row>
    <row r="207" spans="1:6">
      <c r="A207">
        <v>291</v>
      </c>
      <c r="B207">
        <v>238</v>
      </c>
      <c r="C207" t="s">
        <v>186</v>
      </c>
      <c r="D207">
        <f t="shared" si="9"/>
        <v>81.786941580756007</v>
      </c>
      <c r="E207">
        <f t="shared" si="10"/>
        <v>234.8</v>
      </c>
      <c r="F207">
        <f t="shared" si="11"/>
        <v>85.350945689235374</v>
      </c>
    </row>
    <row r="208" spans="1:6">
      <c r="A208">
        <v>256</v>
      </c>
      <c r="B208">
        <v>212</v>
      </c>
      <c r="C208" t="s">
        <v>739</v>
      </c>
      <c r="D208">
        <f t="shared" si="9"/>
        <v>82.8125</v>
      </c>
      <c r="E208">
        <f t="shared" si="10"/>
        <v>232.8</v>
      </c>
      <c r="F208">
        <f t="shared" si="11"/>
        <v>80.310283351731854</v>
      </c>
    </row>
    <row r="209" spans="1:6">
      <c r="A209">
        <v>229</v>
      </c>
      <c r="B209">
        <v>192</v>
      </c>
      <c r="C209" t="s">
        <v>740</v>
      </c>
      <c r="D209">
        <f t="shared" si="9"/>
        <v>83.842794759825324</v>
      </c>
      <c r="E209">
        <f t="shared" si="10"/>
        <v>227.2</v>
      </c>
      <c r="F209">
        <f t="shared" si="11"/>
        <v>74.975853527170457</v>
      </c>
    </row>
    <row r="210" spans="1:6">
      <c r="A210">
        <v>203</v>
      </c>
      <c r="B210">
        <v>185</v>
      </c>
      <c r="C210" t="s">
        <v>741</v>
      </c>
      <c r="D210">
        <f t="shared" si="9"/>
        <v>91.13300492610837</v>
      </c>
      <c r="E210">
        <f t="shared" si="10"/>
        <v>221.8</v>
      </c>
      <c r="F210">
        <f t="shared" si="11"/>
        <v>68.900363882136077</v>
      </c>
    </row>
    <row r="211" spans="1:6">
      <c r="A211">
        <v>195</v>
      </c>
      <c r="B211">
        <v>170</v>
      </c>
      <c r="C211" t="s">
        <v>742</v>
      </c>
      <c r="D211">
        <f t="shared" si="9"/>
        <v>87.179487179487182</v>
      </c>
      <c r="E211">
        <f t="shared" si="10"/>
        <v>218.2</v>
      </c>
      <c r="F211">
        <f t="shared" si="11"/>
        <v>61.917006140157653</v>
      </c>
    </row>
    <row r="212" spans="1:6">
      <c r="A212">
        <v>281</v>
      </c>
      <c r="B212">
        <v>159</v>
      </c>
      <c r="C212" t="s">
        <v>187</v>
      </c>
      <c r="D212">
        <f t="shared" si="9"/>
        <v>56.583629893238431</v>
      </c>
      <c r="E212">
        <f t="shared" si="10"/>
        <v>215.2</v>
      </c>
      <c r="F212">
        <f t="shared" si="11"/>
        <v>55.369997593149108</v>
      </c>
    </row>
    <row r="213" spans="1:6">
      <c r="A213">
        <v>228</v>
      </c>
      <c r="B213">
        <v>128</v>
      </c>
      <c r="C213" t="s">
        <v>743</v>
      </c>
      <c r="D213">
        <f t="shared" si="9"/>
        <v>56.140350877192979</v>
      </c>
      <c r="E213">
        <f t="shared" si="10"/>
        <v>207.2</v>
      </c>
      <c r="F213">
        <f t="shared" si="11"/>
        <v>53.76281518296615</v>
      </c>
    </row>
    <row r="214" spans="1:6">
      <c r="A214">
        <v>202</v>
      </c>
      <c r="B214">
        <v>108</v>
      </c>
      <c r="C214" t="s">
        <v>744</v>
      </c>
      <c r="D214">
        <f t="shared" si="9"/>
        <v>53.46534653465347</v>
      </c>
      <c r="E214">
        <f t="shared" si="10"/>
        <v>204.4</v>
      </c>
      <c r="F214">
        <f t="shared" si="11"/>
        <v>51.973997343976158</v>
      </c>
    </row>
    <row r="215" spans="1:6">
      <c r="A215">
        <v>185</v>
      </c>
      <c r="B215">
        <v>104</v>
      </c>
      <c r="C215" t="s">
        <v>745</v>
      </c>
      <c r="D215">
        <f t="shared" si="9"/>
        <v>56.216216216216218</v>
      </c>
      <c r="E215">
        <f t="shared" si="10"/>
        <v>201.2</v>
      </c>
      <c r="F215">
        <f t="shared" si="11"/>
        <v>51.495981800486319</v>
      </c>
    </row>
    <row r="216" spans="1:6">
      <c r="A216">
        <v>180</v>
      </c>
      <c r="B216">
        <v>98</v>
      </c>
      <c r="C216" t="s">
        <v>746</v>
      </c>
      <c r="D216">
        <f t="shared" si="9"/>
        <v>54.444444444444443</v>
      </c>
      <c r="E216">
        <f t="shared" si="10"/>
        <v>199.6</v>
      </c>
      <c r="F216">
        <f t="shared" si="11"/>
        <v>51.100196184361714</v>
      </c>
    </row>
    <row r="217" spans="1:6">
      <c r="A217">
        <v>241</v>
      </c>
      <c r="B217">
        <v>117</v>
      </c>
      <c r="C217" t="s">
        <v>188</v>
      </c>
      <c r="D217">
        <f t="shared" si="9"/>
        <v>48.54771784232365</v>
      </c>
      <c r="E217">
        <f t="shared" si="10"/>
        <v>197</v>
      </c>
      <c r="F217">
        <f t="shared" si="11"/>
        <v>50.630468972119544</v>
      </c>
    </row>
    <row r="218" spans="1:6">
      <c r="A218">
        <v>214</v>
      </c>
      <c r="B218">
        <v>101</v>
      </c>
      <c r="C218" t="s">
        <v>747</v>
      </c>
      <c r="D218">
        <f t="shared" si="9"/>
        <v>47.196261682242991</v>
      </c>
      <c r="E218">
        <f t="shared" si="10"/>
        <v>200.2</v>
      </c>
      <c r="F218">
        <f t="shared" si="11"/>
        <v>61.154388438674268</v>
      </c>
    </row>
    <row r="219" spans="1:6">
      <c r="A219">
        <v>186</v>
      </c>
      <c r="B219">
        <v>95</v>
      </c>
      <c r="C219" t="s">
        <v>748</v>
      </c>
      <c r="D219">
        <f t="shared" si="9"/>
        <v>51.075268817204304</v>
      </c>
      <c r="E219">
        <f t="shared" si="10"/>
        <v>202.6</v>
      </c>
      <c r="F219">
        <f t="shared" si="11"/>
        <v>72.157613978331852</v>
      </c>
    </row>
    <row r="220" spans="1:6">
      <c r="A220">
        <v>177</v>
      </c>
      <c r="B220">
        <v>96</v>
      </c>
      <c r="C220" t="s">
        <v>749</v>
      </c>
      <c r="D220">
        <f t="shared" si="9"/>
        <v>54.237288135593218</v>
      </c>
      <c r="E220">
        <f t="shared" si="10"/>
        <v>204.2</v>
      </c>
      <c r="F220">
        <f t="shared" si="11"/>
        <v>81.839467431385842</v>
      </c>
    </row>
    <row r="221" spans="1:6">
      <c r="A221">
        <v>167</v>
      </c>
      <c r="B221">
        <v>87</v>
      </c>
      <c r="C221" t="s">
        <v>750</v>
      </c>
      <c r="D221">
        <f t="shared" si="9"/>
        <v>52.095808383233532</v>
      </c>
      <c r="E221">
        <f t="shared" si="10"/>
        <v>202.2</v>
      </c>
      <c r="F221">
        <f t="shared" si="11"/>
        <v>89.91416549288995</v>
      </c>
    </row>
    <row r="222" spans="1:6">
      <c r="A222">
        <v>257</v>
      </c>
      <c r="B222">
        <v>260</v>
      </c>
      <c r="C222" t="s">
        <v>189</v>
      </c>
      <c r="D222">
        <f t="shared" si="9"/>
        <v>101.16731517509727</v>
      </c>
      <c r="E222">
        <f t="shared" si="10"/>
        <v>195.6</v>
      </c>
      <c r="F222">
        <f t="shared" si="11"/>
        <v>99.196496353556682</v>
      </c>
    </row>
    <row r="223" spans="1:6">
      <c r="A223">
        <v>226</v>
      </c>
      <c r="B223">
        <v>231</v>
      </c>
      <c r="C223" t="s">
        <v>751</v>
      </c>
      <c r="D223">
        <f t="shared" si="9"/>
        <v>102.21238938053096</v>
      </c>
      <c r="E223">
        <f t="shared" si="10"/>
        <v>196.4</v>
      </c>
      <c r="F223">
        <f t="shared" si="11"/>
        <v>97.277209563747959</v>
      </c>
    </row>
    <row r="224" spans="1:6">
      <c r="A224">
        <v>194</v>
      </c>
      <c r="B224">
        <v>193</v>
      </c>
      <c r="C224" t="s">
        <v>752</v>
      </c>
      <c r="D224">
        <f t="shared" si="9"/>
        <v>99.484536082474222</v>
      </c>
      <c r="E224">
        <f t="shared" si="10"/>
        <v>197.2</v>
      </c>
      <c r="F224">
        <f t="shared" si="11"/>
        <v>96.052122991989592</v>
      </c>
    </row>
    <row r="225" spans="1:6">
      <c r="A225">
        <v>167</v>
      </c>
      <c r="B225">
        <v>158</v>
      </c>
      <c r="C225" t="s">
        <v>753</v>
      </c>
      <c r="D225">
        <f t="shared" si="9"/>
        <v>94.610778443113773</v>
      </c>
      <c r="E225">
        <f t="shared" si="10"/>
        <v>199.2</v>
      </c>
      <c r="F225">
        <f t="shared" si="11"/>
        <v>96.743451069612391</v>
      </c>
    </row>
    <row r="226" spans="1:6">
      <c r="A226">
        <v>134</v>
      </c>
      <c r="B226">
        <v>132</v>
      </c>
      <c r="C226" t="s">
        <v>754</v>
      </c>
      <c r="D226">
        <f t="shared" si="9"/>
        <v>98.507462686567166</v>
      </c>
      <c r="E226">
        <f t="shared" si="10"/>
        <v>198.4</v>
      </c>
      <c r="F226">
        <f t="shared" si="11"/>
        <v>98.680191086511087</v>
      </c>
    </row>
    <row r="227" spans="1:6">
      <c r="A227">
        <v>261</v>
      </c>
      <c r="B227">
        <v>239</v>
      </c>
      <c r="C227" t="s">
        <v>190</v>
      </c>
      <c r="D227">
        <f t="shared" si="9"/>
        <v>91.570881226053629</v>
      </c>
      <c r="E227">
        <f t="shared" si="10"/>
        <v>196.8</v>
      </c>
      <c r="F227">
        <f t="shared" si="11"/>
        <v>99.772349342848457</v>
      </c>
    </row>
    <row r="228" spans="1:6">
      <c r="A228">
        <v>230</v>
      </c>
      <c r="B228">
        <v>221</v>
      </c>
      <c r="C228" t="s">
        <v>755</v>
      </c>
      <c r="D228">
        <f t="shared" si="9"/>
        <v>96.086956521739125</v>
      </c>
      <c r="E228">
        <f t="shared" si="10"/>
        <v>208.2</v>
      </c>
      <c r="F228">
        <f t="shared" si="11"/>
        <v>98.502198254870436</v>
      </c>
    </row>
    <row r="229" spans="1:6">
      <c r="A229">
        <v>204</v>
      </c>
      <c r="B229">
        <v>210</v>
      </c>
      <c r="C229" t="s">
        <v>756</v>
      </c>
      <c r="D229">
        <f t="shared" si="9"/>
        <v>102.94117647058823</v>
      </c>
      <c r="E229">
        <f t="shared" si="10"/>
        <v>216.6</v>
      </c>
      <c r="F229">
        <f t="shared" si="11"/>
        <v>96.858336362287318</v>
      </c>
    </row>
    <row r="230" spans="1:6">
      <c r="A230">
        <v>163</v>
      </c>
      <c r="B230">
        <v>170</v>
      </c>
      <c r="C230" t="s">
        <v>757</v>
      </c>
      <c r="D230">
        <f t="shared" si="9"/>
        <v>104.29447852760735</v>
      </c>
      <c r="E230">
        <f t="shared" si="10"/>
        <v>224</v>
      </c>
      <c r="F230">
        <f t="shared" si="11"/>
        <v>94.610350030825273</v>
      </c>
    </row>
    <row r="231" spans="1:6">
      <c r="A231">
        <v>126</v>
      </c>
      <c r="B231">
        <v>131</v>
      </c>
      <c r="C231" t="s">
        <v>758</v>
      </c>
      <c r="D231">
        <f t="shared" si="9"/>
        <v>103.96825396825398</v>
      </c>
      <c r="E231">
        <f t="shared" si="10"/>
        <v>230</v>
      </c>
      <c r="F231">
        <f t="shared" si="11"/>
        <v>92.922438781262343</v>
      </c>
    </row>
    <row r="232" spans="1:6">
      <c r="A232">
        <v>318</v>
      </c>
      <c r="B232">
        <v>271</v>
      </c>
      <c r="C232" t="s">
        <v>191</v>
      </c>
      <c r="D232">
        <f t="shared" si="9"/>
        <v>85.220125786163521</v>
      </c>
      <c r="E232">
        <f t="shared" si="10"/>
        <v>239.6</v>
      </c>
      <c r="F232">
        <f t="shared" si="11"/>
        <v>89.255224769220746</v>
      </c>
    </row>
    <row r="233" spans="1:6">
      <c r="A233">
        <v>272</v>
      </c>
      <c r="B233">
        <v>239</v>
      </c>
      <c r="C233" t="s">
        <v>759</v>
      </c>
      <c r="D233">
        <f t="shared" si="9"/>
        <v>87.867647058823522</v>
      </c>
      <c r="E233">
        <f t="shared" si="10"/>
        <v>222.8</v>
      </c>
      <c r="F233">
        <f t="shared" si="11"/>
        <v>89.30521670600514</v>
      </c>
    </row>
    <row r="234" spans="1:6">
      <c r="A234">
        <v>241</v>
      </c>
      <c r="B234">
        <v>221</v>
      </c>
      <c r="C234" t="s">
        <v>760</v>
      </c>
      <c r="D234">
        <f t="shared" si="9"/>
        <v>91.701244813278009</v>
      </c>
      <c r="E234">
        <f t="shared" si="10"/>
        <v>207.8</v>
      </c>
      <c r="F234">
        <f t="shared" si="11"/>
        <v>88.787524857692219</v>
      </c>
    </row>
    <row r="235" spans="1:6">
      <c r="A235">
        <v>193</v>
      </c>
      <c r="B235">
        <v>185</v>
      </c>
      <c r="C235" t="s">
        <v>761</v>
      </c>
      <c r="D235">
        <f t="shared" si="9"/>
        <v>95.854922279792746</v>
      </c>
      <c r="E235">
        <f t="shared" si="10"/>
        <v>196.4</v>
      </c>
      <c r="F235">
        <f t="shared" si="11"/>
        <v>86.751623721123565</v>
      </c>
    </row>
    <row r="236" spans="1:6">
      <c r="A236">
        <v>174</v>
      </c>
      <c r="B236">
        <v>149</v>
      </c>
      <c r="C236" t="s">
        <v>762</v>
      </c>
      <c r="D236">
        <f t="shared" si="9"/>
        <v>85.632183908045974</v>
      </c>
      <c r="E236">
        <f t="shared" si="10"/>
        <v>189.4</v>
      </c>
      <c r="F236">
        <f t="shared" si="11"/>
        <v>84.416082303139703</v>
      </c>
    </row>
    <row r="237" spans="1:6">
      <c r="A237">
        <v>234</v>
      </c>
      <c r="B237">
        <v>200</v>
      </c>
      <c r="C237" t="s">
        <v>192</v>
      </c>
      <c r="D237">
        <f t="shared" si="9"/>
        <v>85.470085470085465</v>
      </c>
      <c r="E237">
        <f t="shared" si="10"/>
        <v>183.4</v>
      </c>
      <c r="F237">
        <f t="shared" si="11"/>
        <v>84.23408996597496</v>
      </c>
    </row>
    <row r="238" spans="1:6">
      <c r="A238">
        <v>197</v>
      </c>
      <c r="B238">
        <v>168</v>
      </c>
      <c r="C238" t="s">
        <v>763</v>
      </c>
      <c r="D238">
        <f t="shared" si="9"/>
        <v>85.279187817258887</v>
      </c>
      <c r="E238">
        <f t="shared" si="10"/>
        <v>184.4</v>
      </c>
      <c r="F238">
        <f t="shared" si="11"/>
        <v>85.968524754803042</v>
      </c>
    </row>
    <row r="239" spans="1:6">
      <c r="A239">
        <v>184</v>
      </c>
      <c r="B239">
        <v>150</v>
      </c>
      <c r="C239" t="s">
        <v>764</v>
      </c>
      <c r="D239">
        <f t="shared" si="9"/>
        <v>81.521739130434781</v>
      </c>
      <c r="E239">
        <f t="shared" si="10"/>
        <v>188.6</v>
      </c>
      <c r="F239">
        <f t="shared" si="11"/>
        <v>86.068650494103551</v>
      </c>
    </row>
    <row r="240" spans="1:6">
      <c r="A240">
        <v>158</v>
      </c>
      <c r="B240">
        <v>133</v>
      </c>
      <c r="C240" t="s">
        <v>765</v>
      </c>
      <c r="D240">
        <f t="shared" si="9"/>
        <v>84.177215189873422</v>
      </c>
      <c r="E240">
        <f t="shared" si="10"/>
        <v>189.2</v>
      </c>
      <c r="F240">
        <f t="shared" si="11"/>
        <v>87.62526523486153</v>
      </c>
    </row>
    <row r="241" spans="1:6">
      <c r="A241">
        <v>144</v>
      </c>
      <c r="B241">
        <v>122</v>
      </c>
      <c r="C241" t="s">
        <v>766</v>
      </c>
      <c r="D241">
        <f t="shared" si="9"/>
        <v>84.722222222222214</v>
      </c>
      <c r="E241">
        <f t="shared" si="10"/>
        <v>193.8</v>
      </c>
      <c r="F241">
        <f t="shared" si="11"/>
        <v>88.358882970367489</v>
      </c>
    </row>
    <row r="242" spans="1:6">
      <c r="A242">
        <v>239</v>
      </c>
      <c r="B242">
        <v>225</v>
      </c>
      <c r="C242" t="s">
        <v>193</v>
      </c>
      <c r="D242">
        <f t="shared" si="9"/>
        <v>94.142259414225933</v>
      </c>
      <c r="E242">
        <f t="shared" si="10"/>
        <v>201.2</v>
      </c>
      <c r="F242">
        <f t="shared" si="11"/>
        <v>88.983499299403732</v>
      </c>
    </row>
    <row r="243" spans="1:6">
      <c r="A243">
        <v>218</v>
      </c>
      <c r="B243">
        <v>187</v>
      </c>
      <c r="C243" t="s">
        <v>767</v>
      </c>
      <c r="D243">
        <f t="shared" si="9"/>
        <v>85.77981651376146</v>
      </c>
      <c r="E243">
        <f t="shared" si="10"/>
        <v>209.4</v>
      </c>
      <c r="F243">
        <f t="shared" si="11"/>
        <v>88.012190273701407</v>
      </c>
    </row>
    <row r="244" spans="1:6">
      <c r="A244">
        <v>187</v>
      </c>
      <c r="B244">
        <v>167</v>
      </c>
      <c r="C244" t="s">
        <v>768</v>
      </c>
      <c r="D244">
        <f t="shared" si="9"/>
        <v>89.304812834224606</v>
      </c>
      <c r="E244">
        <f t="shared" si="10"/>
        <v>215.2</v>
      </c>
      <c r="F244">
        <f t="shared" si="11"/>
        <v>87.779303894026015</v>
      </c>
    </row>
    <row r="245" spans="1:6">
      <c r="A245">
        <v>181</v>
      </c>
      <c r="B245">
        <v>159</v>
      </c>
      <c r="C245" t="s">
        <v>769</v>
      </c>
      <c r="D245">
        <f t="shared" si="9"/>
        <v>87.845303867403317</v>
      </c>
      <c r="E245">
        <f t="shared" si="10"/>
        <v>222.2</v>
      </c>
      <c r="F245">
        <f t="shared" si="11"/>
        <v>87.215638624478402</v>
      </c>
    </row>
    <row r="246" spans="1:6">
      <c r="A246">
        <v>181</v>
      </c>
      <c r="B246">
        <v>159</v>
      </c>
      <c r="C246" t="s">
        <v>770</v>
      </c>
      <c r="D246">
        <f t="shared" si="9"/>
        <v>87.845303867403317</v>
      </c>
      <c r="E246">
        <f t="shared" si="10"/>
        <v>225.2</v>
      </c>
      <c r="F246">
        <f t="shared" si="11"/>
        <v>88.218006422426313</v>
      </c>
    </row>
    <row r="247" spans="1:6">
      <c r="A247">
        <v>280</v>
      </c>
      <c r="B247">
        <v>250</v>
      </c>
      <c r="C247" t="s">
        <v>194</v>
      </c>
      <c r="D247">
        <f t="shared" si="9"/>
        <v>89.285714285714292</v>
      </c>
      <c r="E247">
        <f t="shared" si="10"/>
        <v>225.6</v>
      </c>
      <c r="F247">
        <f t="shared" si="11"/>
        <v>87.698125976814509</v>
      </c>
    </row>
    <row r="248" spans="1:6">
      <c r="A248">
        <v>247</v>
      </c>
      <c r="B248">
        <v>209</v>
      </c>
      <c r="C248" t="s">
        <v>771</v>
      </c>
      <c r="D248">
        <f t="shared" si="9"/>
        <v>84.615384615384613</v>
      </c>
      <c r="E248">
        <f t="shared" si="10"/>
        <v>209</v>
      </c>
      <c r="F248">
        <f t="shared" si="11"/>
        <v>89.130323221194487</v>
      </c>
    </row>
    <row r="249" spans="1:6">
      <c r="A249">
        <v>222</v>
      </c>
      <c r="B249">
        <v>192</v>
      </c>
      <c r="C249" t="s">
        <v>772</v>
      </c>
      <c r="D249">
        <f t="shared" si="9"/>
        <v>86.486486486486484</v>
      </c>
      <c r="E249">
        <f t="shared" si="10"/>
        <v>193.6</v>
      </c>
      <c r="F249">
        <f t="shared" si="11"/>
        <v>88.677834533411669</v>
      </c>
    </row>
    <row r="250" spans="1:6">
      <c r="A250">
        <v>196</v>
      </c>
      <c r="B250">
        <v>182</v>
      </c>
      <c r="C250" t="s">
        <v>773</v>
      </c>
      <c r="D250">
        <f t="shared" si="9"/>
        <v>92.857142857142861</v>
      </c>
      <c r="E250">
        <f t="shared" si="10"/>
        <v>182.2</v>
      </c>
      <c r="F250">
        <f t="shared" si="11"/>
        <v>85.319931175508316</v>
      </c>
    </row>
    <row r="251" spans="1:6">
      <c r="A251">
        <v>183</v>
      </c>
      <c r="B251">
        <v>156</v>
      </c>
      <c r="C251" t="s">
        <v>774</v>
      </c>
      <c r="D251">
        <f t="shared" si="9"/>
        <v>85.245901639344254</v>
      </c>
      <c r="E251">
        <f t="shared" si="10"/>
        <v>172.6</v>
      </c>
      <c r="F251">
        <f t="shared" si="11"/>
        <v>82.28904314462028</v>
      </c>
    </row>
    <row r="252" spans="1:6">
      <c r="A252">
        <v>197</v>
      </c>
      <c r="B252">
        <v>190</v>
      </c>
      <c r="C252" t="s">
        <v>195</v>
      </c>
      <c r="D252">
        <f t="shared" si="9"/>
        <v>96.44670050761421</v>
      </c>
      <c r="E252">
        <f t="shared" si="10"/>
        <v>160.4</v>
      </c>
      <c r="F252">
        <f t="shared" si="11"/>
        <v>83.108715275767821</v>
      </c>
    </row>
    <row r="253" spans="1:6">
      <c r="A253">
        <v>170</v>
      </c>
      <c r="B253">
        <v>140</v>
      </c>
      <c r="C253" t="s">
        <v>775</v>
      </c>
      <c r="D253">
        <f t="shared" si="9"/>
        <v>82.35294117647058</v>
      </c>
      <c r="E253">
        <f t="shared" si="10"/>
        <v>172.4</v>
      </c>
      <c r="F253">
        <f t="shared" si="11"/>
        <v>78.449725368797516</v>
      </c>
    </row>
    <row r="254" spans="1:6">
      <c r="A254">
        <v>165</v>
      </c>
      <c r="B254">
        <v>115</v>
      </c>
      <c r="C254" t="s">
        <v>776</v>
      </c>
      <c r="D254">
        <f t="shared" si="9"/>
        <v>69.696969696969703</v>
      </c>
      <c r="E254">
        <f t="shared" si="10"/>
        <v>180.8</v>
      </c>
      <c r="F254">
        <f t="shared" si="11"/>
        <v>78.394231473126041</v>
      </c>
    </row>
    <row r="255" spans="1:6">
      <c r="A255">
        <v>148</v>
      </c>
      <c r="B255">
        <v>115</v>
      </c>
      <c r="C255" t="s">
        <v>777</v>
      </c>
      <c r="D255">
        <f t="shared" si="9"/>
        <v>77.702702702702695</v>
      </c>
      <c r="E255">
        <f t="shared" si="10"/>
        <v>181.4</v>
      </c>
      <c r="F255">
        <f t="shared" si="11"/>
        <v>81.716742295636863</v>
      </c>
    </row>
    <row r="256" spans="1:6">
      <c r="A256">
        <v>122</v>
      </c>
      <c r="B256">
        <v>109</v>
      </c>
      <c r="C256" t="s">
        <v>778</v>
      </c>
      <c r="D256">
        <f t="shared" si="9"/>
        <v>89.344262295081961</v>
      </c>
      <c r="E256">
        <f t="shared" si="10"/>
        <v>183.2</v>
      </c>
      <c r="F256">
        <f t="shared" si="11"/>
        <v>82.481934239172759</v>
      </c>
    </row>
    <row r="257" spans="1:6">
      <c r="A257">
        <v>257</v>
      </c>
      <c r="B257">
        <v>188</v>
      </c>
      <c r="C257" t="s">
        <v>196</v>
      </c>
      <c r="D257">
        <f t="shared" si="9"/>
        <v>73.151750972762642</v>
      </c>
      <c r="E257">
        <f t="shared" si="10"/>
        <v>185</v>
      </c>
      <c r="F257">
        <f t="shared" si="11"/>
        <v>82.170333688553313</v>
      </c>
    </row>
    <row r="258" spans="1:6">
      <c r="A258">
        <v>212</v>
      </c>
      <c r="B258">
        <v>174</v>
      </c>
      <c r="C258" t="s">
        <v>779</v>
      </c>
      <c r="D258">
        <f t="shared" si="9"/>
        <v>82.075471698113205</v>
      </c>
      <c r="E258">
        <f t="shared" si="10"/>
        <v>184.8</v>
      </c>
      <c r="F258">
        <f t="shared" si="11"/>
        <v>84.024358494000779</v>
      </c>
    </row>
    <row r="259" spans="1:6">
      <c r="A259">
        <v>168</v>
      </c>
      <c r="B259">
        <v>145</v>
      </c>
      <c r="C259" t="s">
        <v>780</v>
      </c>
      <c r="D259">
        <f t="shared" ref="D259:D322" si="12">100*(B259/A259)</f>
        <v>86.30952380952381</v>
      </c>
      <c r="E259">
        <f t="shared" ref="E259:E322" si="13">AVERAGE(A259:A263)</f>
        <v>186.6</v>
      </c>
      <c r="F259">
        <f t="shared" ref="F259:F322" si="14">AVERAGE(D259:D263)</f>
        <v>85.075327502794437</v>
      </c>
    </row>
    <row r="260" spans="1:6">
      <c r="A260">
        <v>157</v>
      </c>
      <c r="B260">
        <v>128</v>
      </c>
      <c r="C260" t="s">
        <v>781</v>
      </c>
      <c r="D260">
        <f t="shared" si="12"/>
        <v>81.528662420382176</v>
      </c>
      <c r="E260">
        <f t="shared" si="13"/>
        <v>194.2</v>
      </c>
      <c r="F260">
        <f t="shared" si="14"/>
        <v>85.58041303215181</v>
      </c>
    </row>
    <row r="261" spans="1:6">
      <c r="A261">
        <v>131</v>
      </c>
      <c r="B261">
        <v>115</v>
      </c>
      <c r="C261" t="s">
        <v>782</v>
      </c>
      <c r="D261">
        <f t="shared" si="12"/>
        <v>87.786259541984734</v>
      </c>
      <c r="E261">
        <f t="shared" si="13"/>
        <v>203</v>
      </c>
      <c r="F261">
        <f t="shared" si="14"/>
        <v>85.095576070463437</v>
      </c>
    </row>
    <row r="262" spans="1:6">
      <c r="A262">
        <v>256</v>
      </c>
      <c r="B262">
        <v>211</v>
      </c>
      <c r="C262" t="s">
        <v>197</v>
      </c>
      <c r="D262">
        <f t="shared" si="12"/>
        <v>82.421875</v>
      </c>
      <c r="E262">
        <f t="shared" si="13"/>
        <v>212.8</v>
      </c>
      <c r="F262">
        <f t="shared" si="14"/>
        <v>85.538324162066488</v>
      </c>
    </row>
    <row r="263" spans="1:6">
      <c r="A263">
        <v>221</v>
      </c>
      <c r="B263">
        <v>193</v>
      </c>
      <c r="C263" t="s">
        <v>783</v>
      </c>
      <c r="D263">
        <f t="shared" si="12"/>
        <v>87.33031674208145</v>
      </c>
      <c r="E263">
        <f t="shared" si="13"/>
        <v>164</v>
      </c>
      <c r="F263">
        <f t="shared" si="14"/>
        <v>80.720615828733145</v>
      </c>
    </row>
    <row r="264" spans="1:6">
      <c r="A264">
        <v>206</v>
      </c>
      <c r="B264">
        <v>183</v>
      </c>
      <c r="C264" t="s">
        <v>784</v>
      </c>
      <c r="D264">
        <f t="shared" si="12"/>
        <v>88.834951456310691</v>
      </c>
      <c r="E264">
        <f t="shared" si="13"/>
        <v>122.8</v>
      </c>
      <c r="F264">
        <f t="shared" si="14"/>
        <v>77.921219146983532</v>
      </c>
    </row>
    <row r="265" spans="1:6">
      <c r="A265">
        <v>201</v>
      </c>
      <c r="B265">
        <v>159</v>
      </c>
      <c r="C265" t="s">
        <v>785</v>
      </c>
      <c r="D265">
        <f t="shared" si="12"/>
        <v>79.104477611940297</v>
      </c>
      <c r="E265">
        <f t="shared" si="13"/>
        <v>84.4</v>
      </c>
      <c r="F265">
        <f t="shared" si="14"/>
        <v>78.725657427149969</v>
      </c>
    </row>
    <row r="266" spans="1:6">
      <c r="A266">
        <v>180</v>
      </c>
      <c r="B266">
        <v>162</v>
      </c>
      <c r="C266" t="s">
        <v>786</v>
      </c>
      <c r="D266">
        <f t="shared" si="12"/>
        <v>90</v>
      </c>
      <c r="E266">
        <f t="shared" si="13"/>
        <v>46</v>
      </c>
      <c r="F266">
        <f t="shared" si="14"/>
        <v>82.904761904761898</v>
      </c>
    </row>
    <row r="267" spans="1:6">
      <c r="A267">
        <v>12</v>
      </c>
      <c r="B267">
        <v>7</v>
      </c>
      <c r="C267" t="s">
        <v>198</v>
      </c>
      <c r="D267">
        <f t="shared" si="12"/>
        <v>58.333333333333336</v>
      </c>
      <c r="E267">
        <f t="shared" si="13"/>
        <v>11.6</v>
      </c>
      <c r="F267">
        <f t="shared" si="14"/>
        <v>74.904761904761898</v>
      </c>
    </row>
    <row r="268" spans="1:6">
      <c r="A268">
        <v>15</v>
      </c>
      <c r="B268">
        <v>11</v>
      </c>
      <c r="C268" t="s">
        <v>787</v>
      </c>
      <c r="D268">
        <f t="shared" si="12"/>
        <v>73.333333333333329</v>
      </c>
      <c r="E268">
        <f t="shared" si="13"/>
        <v>56.4</v>
      </c>
      <c r="F268">
        <f t="shared" si="14"/>
        <v>81.966908797417275</v>
      </c>
    </row>
    <row r="269" spans="1:6">
      <c r="A269">
        <v>14</v>
      </c>
      <c r="B269">
        <v>13</v>
      </c>
      <c r="C269" t="s">
        <v>788</v>
      </c>
      <c r="D269">
        <f t="shared" si="12"/>
        <v>92.857142857142861</v>
      </c>
      <c r="E269">
        <f t="shared" si="13"/>
        <v>99.4</v>
      </c>
      <c r="F269">
        <f t="shared" si="14"/>
        <v>85.126329087272339</v>
      </c>
    </row>
    <row r="270" spans="1:6">
      <c r="A270">
        <v>9</v>
      </c>
      <c r="B270">
        <v>9</v>
      </c>
      <c r="C270" t="s">
        <v>789</v>
      </c>
      <c r="D270">
        <f t="shared" si="12"/>
        <v>100</v>
      </c>
      <c r="E270">
        <f t="shared" si="13"/>
        <v>142.4</v>
      </c>
      <c r="F270">
        <f t="shared" si="14"/>
        <v>83.236123223267356</v>
      </c>
    </row>
    <row r="271" spans="1:6">
      <c r="A271">
        <v>8</v>
      </c>
      <c r="B271">
        <v>4</v>
      </c>
      <c r="C271" t="s">
        <v>790</v>
      </c>
      <c r="D271">
        <f t="shared" si="12"/>
        <v>50</v>
      </c>
      <c r="E271">
        <f t="shared" si="13"/>
        <v>181.8</v>
      </c>
      <c r="F271">
        <f t="shared" si="14"/>
        <v>79.546802834917827</v>
      </c>
    </row>
    <row r="272" spans="1:6">
      <c r="A272">
        <v>236</v>
      </c>
      <c r="B272">
        <v>221</v>
      </c>
      <c r="C272" t="s">
        <v>199</v>
      </c>
      <c r="D272">
        <f t="shared" si="12"/>
        <v>93.644067796610159</v>
      </c>
      <c r="E272">
        <f t="shared" si="13"/>
        <v>217.8</v>
      </c>
      <c r="F272">
        <f t="shared" si="14"/>
        <v>86.142547515768896</v>
      </c>
    </row>
    <row r="273" spans="1:6">
      <c r="A273">
        <v>230</v>
      </c>
      <c r="B273">
        <v>205</v>
      </c>
      <c r="C273" t="s">
        <v>791</v>
      </c>
      <c r="D273">
        <f t="shared" si="12"/>
        <v>89.130434782608688</v>
      </c>
      <c r="E273">
        <f t="shared" si="13"/>
        <v>221.2</v>
      </c>
      <c r="F273">
        <f t="shared" si="14"/>
        <v>82.196342652099048</v>
      </c>
    </row>
    <row r="274" spans="1:6">
      <c r="A274">
        <v>229</v>
      </c>
      <c r="B274">
        <v>191</v>
      </c>
      <c r="C274" t="s">
        <v>792</v>
      </c>
      <c r="D274">
        <f t="shared" si="12"/>
        <v>83.406113537117903</v>
      </c>
      <c r="E274">
        <f t="shared" si="13"/>
        <v>217.8</v>
      </c>
      <c r="F274">
        <f t="shared" si="14"/>
        <v>80.332697010131298</v>
      </c>
    </row>
    <row r="275" spans="1:6">
      <c r="A275">
        <v>206</v>
      </c>
      <c r="B275">
        <v>168</v>
      </c>
      <c r="C275" t="s">
        <v>793</v>
      </c>
      <c r="D275">
        <f t="shared" si="12"/>
        <v>81.553398058252426</v>
      </c>
      <c r="E275">
        <f t="shared" si="13"/>
        <v>212</v>
      </c>
      <c r="F275">
        <f t="shared" si="14"/>
        <v>78.451474302707723</v>
      </c>
    </row>
    <row r="276" spans="1:6">
      <c r="A276">
        <v>188</v>
      </c>
      <c r="B276">
        <v>156</v>
      </c>
      <c r="C276" t="s">
        <v>794</v>
      </c>
      <c r="D276">
        <f t="shared" si="12"/>
        <v>82.978723404255319</v>
      </c>
      <c r="E276">
        <f t="shared" si="13"/>
        <v>206.8</v>
      </c>
      <c r="F276">
        <f t="shared" si="14"/>
        <v>77.807461357723895</v>
      </c>
    </row>
    <row r="277" spans="1:6">
      <c r="A277">
        <v>253</v>
      </c>
      <c r="B277">
        <v>187</v>
      </c>
      <c r="C277" t="s">
        <v>200</v>
      </c>
      <c r="D277">
        <f t="shared" si="12"/>
        <v>73.91304347826086</v>
      </c>
      <c r="E277">
        <f t="shared" si="13"/>
        <v>202.8</v>
      </c>
      <c r="F277">
        <f t="shared" si="14"/>
        <v>78.354573819729964</v>
      </c>
    </row>
    <row r="278" spans="1:6">
      <c r="A278">
        <v>213</v>
      </c>
      <c r="B278">
        <v>170</v>
      </c>
      <c r="C278" t="s">
        <v>795</v>
      </c>
      <c r="D278">
        <f t="shared" si="12"/>
        <v>79.812206572769952</v>
      </c>
      <c r="E278">
        <f t="shared" si="13"/>
        <v>206.6</v>
      </c>
      <c r="F278">
        <f t="shared" si="14"/>
        <v>80.557259241724864</v>
      </c>
    </row>
    <row r="279" spans="1:6">
      <c r="A279">
        <v>200</v>
      </c>
      <c r="B279">
        <v>148</v>
      </c>
      <c r="C279" t="s">
        <v>796</v>
      </c>
      <c r="D279">
        <f t="shared" si="12"/>
        <v>74</v>
      </c>
      <c r="E279">
        <f t="shared" si="13"/>
        <v>211</v>
      </c>
      <c r="F279">
        <f t="shared" si="14"/>
        <v>82.977796650575129</v>
      </c>
    </row>
    <row r="280" spans="1:6">
      <c r="A280">
        <v>180</v>
      </c>
      <c r="B280">
        <v>141</v>
      </c>
      <c r="C280" t="s">
        <v>797</v>
      </c>
      <c r="D280">
        <f t="shared" si="12"/>
        <v>78.333333333333329</v>
      </c>
      <c r="E280">
        <f t="shared" si="13"/>
        <v>214.8</v>
      </c>
      <c r="F280">
        <f t="shared" si="14"/>
        <v>86.899257837789747</v>
      </c>
    </row>
    <row r="281" spans="1:6">
      <c r="A281">
        <v>168</v>
      </c>
      <c r="B281">
        <v>144</v>
      </c>
      <c r="C281" t="s">
        <v>798</v>
      </c>
      <c r="D281">
        <f t="shared" si="12"/>
        <v>85.714285714285708</v>
      </c>
      <c r="E281">
        <f t="shared" si="13"/>
        <v>219.4</v>
      </c>
      <c r="F281">
        <f t="shared" si="14"/>
        <v>89.754758658807788</v>
      </c>
    </row>
    <row r="282" spans="1:6">
      <c r="A282">
        <v>272</v>
      </c>
      <c r="B282">
        <v>231</v>
      </c>
      <c r="C282" t="s">
        <v>201</v>
      </c>
      <c r="D282">
        <f t="shared" si="12"/>
        <v>84.92647058823529</v>
      </c>
      <c r="E282">
        <f t="shared" si="13"/>
        <v>224.2</v>
      </c>
      <c r="F282">
        <f t="shared" si="14"/>
        <v>90.320234849283992</v>
      </c>
    </row>
    <row r="283" spans="1:6">
      <c r="A283">
        <v>235</v>
      </c>
      <c r="B283">
        <v>216</v>
      </c>
      <c r="C283" t="s">
        <v>799</v>
      </c>
      <c r="D283">
        <f t="shared" si="12"/>
        <v>91.914893617021278</v>
      </c>
      <c r="E283">
        <f t="shared" si="13"/>
        <v>216</v>
      </c>
      <c r="F283">
        <f t="shared" si="14"/>
        <v>90.304637701333903</v>
      </c>
    </row>
    <row r="284" spans="1:6">
      <c r="A284">
        <v>219</v>
      </c>
      <c r="B284">
        <v>205</v>
      </c>
      <c r="C284" t="s">
        <v>800</v>
      </c>
      <c r="D284">
        <f t="shared" si="12"/>
        <v>93.607305936073061</v>
      </c>
      <c r="E284">
        <f t="shared" si="13"/>
        <v>213.4</v>
      </c>
      <c r="F284">
        <f t="shared" si="14"/>
        <v>88.768505824776497</v>
      </c>
    </row>
    <row r="285" spans="1:6">
      <c r="A285">
        <v>203</v>
      </c>
      <c r="B285">
        <v>188</v>
      </c>
      <c r="C285" t="s">
        <v>801</v>
      </c>
      <c r="D285">
        <f t="shared" si="12"/>
        <v>92.610837438423644</v>
      </c>
      <c r="E285">
        <f t="shared" si="13"/>
        <v>210.4</v>
      </c>
      <c r="F285">
        <f t="shared" si="14"/>
        <v>89.360770127757959</v>
      </c>
    </row>
    <row r="286" spans="1:6">
      <c r="A286">
        <v>192</v>
      </c>
      <c r="B286">
        <v>170</v>
      </c>
      <c r="C286" t="s">
        <v>802</v>
      </c>
      <c r="D286">
        <f t="shared" si="12"/>
        <v>88.541666666666657</v>
      </c>
      <c r="E286">
        <f t="shared" si="13"/>
        <v>211.6</v>
      </c>
      <c r="F286">
        <f t="shared" si="14"/>
        <v>87.776401683135418</v>
      </c>
    </row>
    <row r="287" spans="1:6">
      <c r="A287">
        <v>231</v>
      </c>
      <c r="B287">
        <v>196</v>
      </c>
      <c r="C287" t="s">
        <v>202</v>
      </c>
      <c r="D287">
        <f t="shared" si="12"/>
        <v>84.848484848484844</v>
      </c>
      <c r="E287">
        <f t="shared" si="13"/>
        <v>211</v>
      </c>
      <c r="F287">
        <f t="shared" si="14"/>
        <v>86.999285281019027</v>
      </c>
    </row>
    <row r="288" spans="1:6">
      <c r="A288">
        <v>222</v>
      </c>
      <c r="B288">
        <v>187</v>
      </c>
      <c r="C288" t="s">
        <v>803</v>
      </c>
      <c r="D288">
        <f t="shared" si="12"/>
        <v>84.234234234234222</v>
      </c>
      <c r="E288">
        <f t="shared" si="13"/>
        <v>215.8</v>
      </c>
      <c r="F288">
        <f t="shared" si="14"/>
        <v>86.343313801518121</v>
      </c>
    </row>
    <row r="289" spans="1:6">
      <c r="A289">
        <v>204</v>
      </c>
      <c r="B289">
        <v>197</v>
      </c>
      <c r="C289" t="s">
        <v>804</v>
      </c>
      <c r="D289">
        <f t="shared" si="12"/>
        <v>96.568627450980387</v>
      </c>
      <c r="E289">
        <f t="shared" si="13"/>
        <v>217.4</v>
      </c>
      <c r="F289">
        <f t="shared" si="14"/>
        <v>85.757336519888668</v>
      </c>
    </row>
    <row r="290" spans="1:6">
      <c r="A290">
        <v>209</v>
      </c>
      <c r="B290">
        <v>177</v>
      </c>
      <c r="C290" t="s">
        <v>805</v>
      </c>
      <c r="D290">
        <f t="shared" si="12"/>
        <v>84.688995215310996</v>
      </c>
      <c r="E290">
        <f t="shared" si="13"/>
        <v>218</v>
      </c>
      <c r="F290">
        <f t="shared" si="14"/>
        <v>82.095784942736074</v>
      </c>
    </row>
    <row r="291" spans="1:6">
      <c r="A291">
        <v>189</v>
      </c>
      <c r="B291">
        <v>160</v>
      </c>
      <c r="C291" t="s">
        <v>806</v>
      </c>
      <c r="D291">
        <f t="shared" si="12"/>
        <v>84.656084656084658</v>
      </c>
      <c r="E291">
        <f t="shared" si="13"/>
        <v>213.8</v>
      </c>
      <c r="F291">
        <f t="shared" si="14"/>
        <v>80.902666750737708</v>
      </c>
    </row>
    <row r="292" spans="1:6">
      <c r="A292">
        <v>255</v>
      </c>
      <c r="B292">
        <v>208</v>
      </c>
      <c r="C292" t="s">
        <v>203</v>
      </c>
      <c r="D292">
        <f t="shared" si="12"/>
        <v>81.568627450980387</v>
      </c>
      <c r="E292">
        <f t="shared" si="13"/>
        <v>212.2</v>
      </c>
      <c r="F292">
        <f t="shared" si="14"/>
        <v>79.551560316758341</v>
      </c>
    </row>
    <row r="293" spans="1:6">
      <c r="A293">
        <v>230</v>
      </c>
      <c r="B293">
        <v>187</v>
      </c>
      <c r="C293" t="s">
        <v>807</v>
      </c>
      <c r="D293">
        <f t="shared" si="12"/>
        <v>81.304347826086953</v>
      </c>
      <c r="E293">
        <f t="shared" si="13"/>
        <v>218</v>
      </c>
      <c r="F293">
        <f t="shared" si="14"/>
        <v>77.533609474449591</v>
      </c>
    </row>
    <row r="294" spans="1:6">
      <c r="A294">
        <v>207</v>
      </c>
      <c r="B294">
        <v>162</v>
      </c>
      <c r="C294" t="s">
        <v>808</v>
      </c>
      <c r="D294">
        <f t="shared" si="12"/>
        <v>78.260869565217391</v>
      </c>
      <c r="E294">
        <f t="shared" si="13"/>
        <v>224.8</v>
      </c>
      <c r="F294">
        <f t="shared" si="14"/>
        <v>76.651527788020076</v>
      </c>
    </row>
    <row r="295" spans="1:6">
      <c r="A295">
        <v>188</v>
      </c>
      <c r="B295">
        <v>148</v>
      </c>
      <c r="C295" t="s">
        <v>809</v>
      </c>
      <c r="D295">
        <f t="shared" si="12"/>
        <v>78.723404255319153</v>
      </c>
      <c r="E295">
        <f t="shared" si="13"/>
        <v>230.6</v>
      </c>
      <c r="F295">
        <f t="shared" si="14"/>
        <v>75.829862349552883</v>
      </c>
    </row>
    <row r="296" spans="1:6">
      <c r="A296">
        <v>181</v>
      </c>
      <c r="B296">
        <v>141</v>
      </c>
      <c r="C296" t="s">
        <v>810</v>
      </c>
      <c r="D296">
        <f t="shared" si="12"/>
        <v>77.900552486187848</v>
      </c>
      <c r="E296">
        <f t="shared" si="13"/>
        <v>236.4</v>
      </c>
      <c r="F296">
        <f t="shared" si="14"/>
        <v>75.200388871760921</v>
      </c>
    </row>
    <row r="297" spans="1:6">
      <c r="A297">
        <v>284</v>
      </c>
      <c r="B297">
        <v>203</v>
      </c>
      <c r="C297" t="s">
        <v>204</v>
      </c>
      <c r="D297">
        <f t="shared" si="12"/>
        <v>71.478873239436624</v>
      </c>
      <c r="E297">
        <f t="shared" si="13"/>
        <v>241.4</v>
      </c>
      <c r="F297">
        <f t="shared" si="14"/>
        <v>74.668822063843749</v>
      </c>
    </row>
    <row r="298" spans="1:6">
      <c r="A298">
        <v>264</v>
      </c>
      <c r="B298">
        <v>203</v>
      </c>
      <c r="C298" t="s">
        <v>811</v>
      </c>
      <c r="D298">
        <f t="shared" si="12"/>
        <v>76.893939393939391</v>
      </c>
      <c r="E298">
        <f t="shared" si="13"/>
        <v>243.8</v>
      </c>
      <c r="F298">
        <f t="shared" si="14"/>
        <v>79.427101470010484</v>
      </c>
    </row>
    <row r="299" spans="1:6">
      <c r="A299">
        <v>236</v>
      </c>
      <c r="B299">
        <v>175</v>
      </c>
      <c r="C299" t="s">
        <v>812</v>
      </c>
      <c r="D299">
        <f t="shared" si="12"/>
        <v>74.152542372881356</v>
      </c>
      <c r="E299">
        <f t="shared" si="13"/>
        <v>248.8</v>
      </c>
      <c r="F299">
        <f t="shared" si="14"/>
        <v>83.633088677727784</v>
      </c>
    </row>
    <row r="300" spans="1:6">
      <c r="A300">
        <v>217</v>
      </c>
      <c r="B300">
        <v>164</v>
      </c>
      <c r="C300" t="s">
        <v>813</v>
      </c>
      <c r="D300">
        <f t="shared" si="12"/>
        <v>75.576036866359445</v>
      </c>
      <c r="E300">
        <f t="shared" si="13"/>
        <v>245.6</v>
      </c>
      <c r="F300">
        <f t="shared" si="14"/>
        <v>90.802580203151521</v>
      </c>
    </row>
    <row r="301" spans="1:6">
      <c r="A301">
        <v>206</v>
      </c>
      <c r="B301">
        <v>155</v>
      </c>
      <c r="C301" t="s">
        <v>814</v>
      </c>
      <c r="D301">
        <f t="shared" si="12"/>
        <v>75.242718446601941</v>
      </c>
      <c r="E301">
        <f t="shared" si="13"/>
        <v>241.2</v>
      </c>
      <c r="F301">
        <f t="shared" si="14"/>
        <v>95.995065137571942</v>
      </c>
    </row>
    <row r="302" spans="1:6">
      <c r="A302">
        <v>296</v>
      </c>
      <c r="B302">
        <v>282</v>
      </c>
      <c r="C302" t="s">
        <v>205</v>
      </c>
      <c r="D302">
        <f t="shared" si="12"/>
        <v>95.270270270270274</v>
      </c>
      <c r="E302">
        <f t="shared" si="13"/>
        <v>235.8</v>
      </c>
      <c r="F302">
        <f t="shared" si="14"/>
        <v>98.376689046016921</v>
      </c>
    </row>
    <row r="303" spans="1:6">
      <c r="A303">
        <v>289</v>
      </c>
      <c r="B303">
        <v>283</v>
      </c>
      <c r="C303" t="s">
        <v>815</v>
      </c>
      <c r="D303">
        <f t="shared" si="12"/>
        <v>97.923875432525946</v>
      </c>
      <c r="E303">
        <f t="shared" si="13"/>
        <v>236.6</v>
      </c>
      <c r="F303">
        <f t="shared" si="14"/>
        <v>91.922634991962866</v>
      </c>
    </row>
    <row r="304" spans="1:6">
      <c r="A304">
        <v>220</v>
      </c>
      <c r="B304">
        <v>242</v>
      </c>
      <c r="C304" t="s">
        <v>816</v>
      </c>
      <c r="D304">
        <f t="shared" si="12"/>
        <v>110.00000000000001</v>
      </c>
      <c r="E304">
        <f t="shared" si="13"/>
        <v>229.8</v>
      </c>
      <c r="F304">
        <f t="shared" si="14"/>
        <v>85.279036376045909</v>
      </c>
    </row>
    <row r="305" spans="1:6">
      <c r="A305">
        <v>195</v>
      </c>
      <c r="B305">
        <v>198</v>
      </c>
      <c r="C305" t="s">
        <v>817</v>
      </c>
      <c r="D305">
        <f t="shared" si="12"/>
        <v>101.53846153846153</v>
      </c>
      <c r="E305">
        <f t="shared" si="13"/>
        <v>231.8</v>
      </c>
      <c r="F305">
        <f t="shared" si="14"/>
        <v>76.757297245611127</v>
      </c>
    </row>
    <row r="306" spans="1:6">
      <c r="A306">
        <v>179</v>
      </c>
      <c r="B306">
        <v>156</v>
      </c>
      <c r="C306" t="s">
        <v>818</v>
      </c>
      <c r="D306">
        <f t="shared" si="12"/>
        <v>87.150837988826808</v>
      </c>
      <c r="E306">
        <f t="shared" si="13"/>
        <v>234.2</v>
      </c>
      <c r="F306">
        <f t="shared" si="14"/>
        <v>70.362648416179695</v>
      </c>
    </row>
    <row r="307" spans="1:6">
      <c r="A307">
        <v>300</v>
      </c>
      <c r="B307">
        <v>189</v>
      </c>
      <c r="C307" t="s">
        <v>206</v>
      </c>
      <c r="D307">
        <f t="shared" si="12"/>
        <v>63</v>
      </c>
      <c r="E307">
        <f t="shared" si="13"/>
        <v>235.6</v>
      </c>
      <c r="F307">
        <f t="shared" si="14"/>
        <v>68.201298022715406</v>
      </c>
    </row>
    <row r="308" spans="1:6">
      <c r="A308">
        <v>255</v>
      </c>
      <c r="B308">
        <v>165</v>
      </c>
      <c r="C308" t="s">
        <v>819</v>
      </c>
      <c r="D308">
        <f t="shared" si="12"/>
        <v>64.705882352941174</v>
      </c>
      <c r="E308">
        <f t="shared" si="13"/>
        <v>224</v>
      </c>
      <c r="F308">
        <f t="shared" si="14"/>
        <v>73.617826948335235</v>
      </c>
    </row>
    <row r="309" spans="1:6">
      <c r="A309">
        <v>230</v>
      </c>
      <c r="B309">
        <v>155</v>
      </c>
      <c r="C309" t="s">
        <v>820</v>
      </c>
      <c r="D309">
        <f t="shared" si="12"/>
        <v>67.391304347826093</v>
      </c>
      <c r="E309">
        <f t="shared" si="13"/>
        <v>213.8</v>
      </c>
      <c r="F309">
        <f t="shared" si="14"/>
        <v>78.715866164021506</v>
      </c>
    </row>
    <row r="310" spans="1:6">
      <c r="A310">
        <v>207</v>
      </c>
      <c r="B310">
        <v>144</v>
      </c>
      <c r="C310" t="s">
        <v>821</v>
      </c>
      <c r="D310">
        <f t="shared" si="12"/>
        <v>69.565217391304344</v>
      </c>
      <c r="E310">
        <f t="shared" si="13"/>
        <v>202.4</v>
      </c>
      <c r="F310">
        <f t="shared" si="14"/>
        <v>85.468819167288657</v>
      </c>
    </row>
    <row r="311" spans="1:6">
      <c r="A311">
        <v>186</v>
      </c>
      <c r="B311">
        <v>142</v>
      </c>
      <c r="C311" t="s">
        <v>822</v>
      </c>
      <c r="D311">
        <f t="shared" si="12"/>
        <v>76.344086021505376</v>
      </c>
      <c r="E311">
        <f t="shared" si="13"/>
        <v>194.8</v>
      </c>
      <c r="F311">
        <f t="shared" si="14"/>
        <v>90.490686931631345</v>
      </c>
    </row>
    <row r="312" spans="1:6">
      <c r="A312">
        <v>242</v>
      </c>
      <c r="B312">
        <v>218</v>
      </c>
      <c r="C312" t="s">
        <v>207</v>
      </c>
      <c r="D312">
        <f t="shared" si="12"/>
        <v>90.082644628099175</v>
      </c>
      <c r="E312">
        <f t="shared" si="13"/>
        <v>188.4</v>
      </c>
      <c r="F312">
        <f t="shared" si="14"/>
        <v>93.923168428628969</v>
      </c>
    </row>
    <row r="313" spans="1:6">
      <c r="A313">
        <v>204</v>
      </c>
      <c r="B313">
        <v>184</v>
      </c>
      <c r="C313" t="s">
        <v>823</v>
      </c>
      <c r="D313">
        <f t="shared" si="12"/>
        <v>90.196078431372555</v>
      </c>
      <c r="E313">
        <f t="shared" si="13"/>
        <v>186.4</v>
      </c>
      <c r="F313">
        <f t="shared" si="14"/>
        <v>89.785949847836719</v>
      </c>
    </row>
    <row r="314" spans="1:6">
      <c r="A314">
        <v>173</v>
      </c>
      <c r="B314">
        <v>175</v>
      </c>
      <c r="C314" t="s">
        <v>824</v>
      </c>
      <c r="D314">
        <f t="shared" si="12"/>
        <v>101.15606936416187</v>
      </c>
      <c r="E314">
        <f t="shared" si="13"/>
        <v>184.8</v>
      </c>
      <c r="F314">
        <f t="shared" si="14"/>
        <v>86.440611712582609</v>
      </c>
    </row>
    <row r="315" spans="1:6">
      <c r="A315">
        <v>169</v>
      </c>
      <c r="B315">
        <v>160</v>
      </c>
      <c r="C315" t="s">
        <v>825</v>
      </c>
      <c r="D315">
        <f t="shared" si="12"/>
        <v>94.674556213017752</v>
      </c>
      <c r="E315">
        <f t="shared" si="13"/>
        <v>185.4</v>
      </c>
      <c r="F315">
        <f t="shared" si="14"/>
        <v>81.323034203386612</v>
      </c>
    </row>
    <row r="316" spans="1:6">
      <c r="A316">
        <v>154</v>
      </c>
      <c r="B316">
        <v>144</v>
      </c>
      <c r="C316" t="s">
        <v>826</v>
      </c>
      <c r="D316">
        <f t="shared" si="12"/>
        <v>93.506493506493499</v>
      </c>
      <c r="E316">
        <f t="shared" si="13"/>
        <v>186.4</v>
      </c>
      <c r="F316">
        <f t="shared" si="14"/>
        <v>77.56053675388651</v>
      </c>
    </row>
    <row r="317" spans="1:6">
      <c r="A317">
        <v>232</v>
      </c>
      <c r="B317">
        <v>161</v>
      </c>
      <c r="C317" t="s">
        <v>208</v>
      </c>
      <c r="D317">
        <f t="shared" si="12"/>
        <v>69.396551724137936</v>
      </c>
      <c r="E317">
        <f t="shared" si="13"/>
        <v>188.6</v>
      </c>
      <c r="F317">
        <f t="shared" si="14"/>
        <v>75.222874416224172</v>
      </c>
    </row>
    <row r="318" spans="1:6">
      <c r="A318">
        <v>196</v>
      </c>
      <c r="B318">
        <v>144</v>
      </c>
      <c r="C318" t="s">
        <v>827</v>
      </c>
      <c r="D318">
        <f t="shared" si="12"/>
        <v>73.469387755102048</v>
      </c>
      <c r="E318">
        <f t="shared" si="13"/>
        <v>199.6</v>
      </c>
      <c r="F318">
        <f t="shared" si="14"/>
        <v>77.859243513905298</v>
      </c>
    </row>
    <row r="319" spans="1:6">
      <c r="A319">
        <v>176</v>
      </c>
      <c r="B319">
        <v>133</v>
      </c>
      <c r="C319" t="s">
        <v>828</v>
      </c>
      <c r="D319">
        <f t="shared" si="12"/>
        <v>75.568181818181827</v>
      </c>
      <c r="E319">
        <f t="shared" si="13"/>
        <v>209.2</v>
      </c>
      <c r="F319">
        <f t="shared" si="14"/>
        <v>79.722743012065223</v>
      </c>
    </row>
    <row r="320" spans="1:6">
      <c r="A320">
        <v>174</v>
      </c>
      <c r="B320">
        <v>132</v>
      </c>
      <c r="C320" t="s">
        <v>829</v>
      </c>
      <c r="D320">
        <f t="shared" si="12"/>
        <v>75.862068965517238</v>
      </c>
      <c r="E320">
        <f t="shared" si="13"/>
        <v>217.8</v>
      </c>
      <c r="F320">
        <f t="shared" si="14"/>
        <v>82.965271031990511</v>
      </c>
    </row>
    <row r="321" spans="1:6">
      <c r="A321">
        <v>165</v>
      </c>
      <c r="B321">
        <v>135</v>
      </c>
      <c r="C321" t="s">
        <v>830</v>
      </c>
      <c r="D321">
        <f t="shared" si="12"/>
        <v>81.818181818181827</v>
      </c>
      <c r="E321">
        <f t="shared" si="13"/>
        <v>223.4</v>
      </c>
      <c r="F321">
        <f t="shared" si="14"/>
        <v>86.505728526015758</v>
      </c>
    </row>
    <row r="322" spans="1:6">
      <c r="A322">
        <v>287</v>
      </c>
      <c r="B322">
        <v>237</v>
      </c>
      <c r="C322" t="s">
        <v>209</v>
      </c>
      <c r="D322">
        <f t="shared" si="12"/>
        <v>82.57839721254355</v>
      </c>
      <c r="E322">
        <f t="shared" si="13"/>
        <v>226.6</v>
      </c>
      <c r="F322">
        <f t="shared" si="14"/>
        <v>89.589605974534095</v>
      </c>
    </row>
    <row r="323" spans="1:6">
      <c r="A323">
        <v>244</v>
      </c>
      <c r="B323">
        <v>202</v>
      </c>
      <c r="C323" t="s">
        <v>831</v>
      </c>
      <c r="D323">
        <f t="shared" ref="D323:D386" si="15">100*(B323/A323)</f>
        <v>82.786885245901644</v>
      </c>
      <c r="E323">
        <f t="shared" ref="E323:E386" si="16">AVERAGE(A323:A327)</f>
        <v>216</v>
      </c>
      <c r="F323">
        <f t="shared" ref="F323:F386" si="17">AVERAGE(D323:D327)</f>
        <v>85.723499181598029</v>
      </c>
    </row>
    <row r="324" spans="1:6">
      <c r="A324">
        <v>219</v>
      </c>
      <c r="B324">
        <v>201</v>
      </c>
      <c r="C324" t="s">
        <v>832</v>
      </c>
      <c r="D324">
        <f t="shared" si="15"/>
        <v>91.780821917808225</v>
      </c>
      <c r="E324">
        <f t="shared" si="16"/>
        <v>213.2</v>
      </c>
      <c r="F324">
        <f t="shared" si="17"/>
        <v>83.774817784591605</v>
      </c>
    </row>
    <row r="325" spans="1:6">
      <c r="A325">
        <v>202</v>
      </c>
      <c r="B325">
        <v>189</v>
      </c>
      <c r="C325" t="s">
        <v>833</v>
      </c>
      <c r="D325">
        <f t="shared" si="15"/>
        <v>93.564356435643575</v>
      </c>
      <c r="E325">
        <f t="shared" si="16"/>
        <v>211</v>
      </c>
      <c r="F325">
        <f t="shared" si="17"/>
        <v>80.803268785645358</v>
      </c>
    </row>
    <row r="326" spans="1:6">
      <c r="A326">
        <v>181</v>
      </c>
      <c r="B326">
        <v>176</v>
      </c>
      <c r="C326" t="s">
        <v>834</v>
      </c>
      <c r="D326">
        <f t="shared" si="15"/>
        <v>97.237569060773481</v>
      </c>
      <c r="E326">
        <f t="shared" si="16"/>
        <v>211.4</v>
      </c>
      <c r="F326">
        <f t="shared" si="17"/>
        <v>76.698240635771555</v>
      </c>
    </row>
    <row r="327" spans="1:6">
      <c r="A327">
        <v>234</v>
      </c>
      <c r="B327">
        <v>148</v>
      </c>
      <c r="C327" t="s">
        <v>210</v>
      </c>
      <c r="D327">
        <f t="shared" si="15"/>
        <v>63.247863247863243</v>
      </c>
      <c r="E327">
        <f t="shared" si="16"/>
        <v>210.6</v>
      </c>
      <c r="F327">
        <f t="shared" si="17"/>
        <v>73.860896315142284</v>
      </c>
    </row>
    <row r="328" spans="1:6">
      <c r="A328">
        <v>230</v>
      </c>
      <c r="B328">
        <v>168</v>
      </c>
      <c r="C328" t="s">
        <v>835</v>
      </c>
      <c r="D328">
        <f t="shared" si="15"/>
        <v>73.043478260869563</v>
      </c>
      <c r="E328">
        <f t="shared" si="16"/>
        <v>222.8</v>
      </c>
      <c r="F328">
        <f t="shared" si="17"/>
        <v>79.380815190993346</v>
      </c>
    </row>
    <row r="329" spans="1:6">
      <c r="A329">
        <v>208</v>
      </c>
      <c r="B329">
        <v>160</v>
      </c>
      <c r="C329" t="s">
        <v>836</v>
      </c>
      <c r="D329">
        <f t="shared" si="15"/>
        <v>76.923076923076934</v>
      </c>
      <c r="E329">
        <f t="shared" si="16"/>
        <v>232.4</v>
      </c>
      <c r="F329">
        <f t="shared" si="17"/>
        <v>83.045500833783478</v>
      </c>
    </row>
    <row r="330" spans="1:6">
      <c r="A330">
        <v>204</v>
      </c>
      <c r="B330">
        <v>149</v>
      </c>
      <c r="C330" t="s">
        <v>837</v>
      </c>
      <c r="D330">
        <f t="shared" si="15"/>
        <v>73.039215686274503</v>
      </c>
      <c r="E330">
        <f t="shared" si="16"/>
        <v>238.2</v>
      </c>
      <c r="F330">
        <f t="shared" si="17"/>
        <v>85.129239879547825</v>
      </c>
    </row>
    <row r="331" spans="1:6">
      <c r="A331">
        <v>177</v>
      </c>
      <c r="B331">
        <v>147</v>
      </c>
      <c r="C331" t="s">
        <v>838</v>
      </c>
      <c r="D331">
        <f t="shared" si="15"/>
        <v>83.050847457627114</v>
      </c>
      <c r="E331">
        <f t="shared" si="16"/>
        <v>245.2</v>
      </c>
      <c r="F331">
        <f t="shared" si="17"/>
        <v>88.094618499615109</v>
      </c>
    </row>
    <row r="332" spans="1:6">
      <c r="A332">
        <v>295</v>
      </c>
      <c r="B332">
        <v>268</v>
      </c>
      <c r="C332" t="s">
        <v>211</v>
      </c>
      <c r="D332">
        <f t="shared" si="15"/>
        <v>90.847457627118644</v>
      </c>
      <c r="E332">
        <f t="shared" si="16"/>
        <v>252.8</v>
      </c>
      <c r="F332">
        <f t="shared" si="17"/>
        <v>90.554216449950147</v>
      </c>
    </row>
    <row r="333" spans="1:6">
      <c r="A333">
        <v>278</v>
      </c>
      <c r="B333">
        <v>254</v>
      </c>
      <c r="C333" t="s">
        <v>839</v>
      </c>
      <c r="D333">
        <f t="shared" si="15"/>
        <v>91.366906474820141</v>
      </c>
      <c r="E333">
        <f t="shared" si="16"/>
        <v>251</v>
      </c>
      <c r="F333">
        <f t="shared" si="17"/>
        <v>91.685424225225731</v>
      </c>
    </row>
    <row r="334" spans="1:6">
      <c r="A334">
        <v>237</v>
      </c>
      <c r="B334">
        <v>207</v>
      </c>
      <c r="C334" t="s">
        <v>840</v>
      </c>
      <c r="D334">
        <f t="shared" si="15"/>
        <v>87.341772151898738</v>
      </c>
      <c r="E334">
        <f t="shared" si="16"/>
        <v>240.8</v>
      </c>
      <c r="F334">
        <f t="shared" si="17"/>
        <v>94.116888745239663</v>
      </c>
    </row>
    <row r="335" spans="1:6">
      <c r="A335">
        <v>239</v>
      </c>
      <c r="B335">
        <v>210</v>
      </c>
      <c r="C335" t="s">
        <v>841</v>
      </c>
      <c r="D335">
        <f t="shared" si="15"/>
        <v>87.86610878661088</v>
      </c>
      <c r="E335">
        <f t="shared" si="16"/>
        <v>229</v>
      </c>
      <c r="F335">
        <f t="shared" si="17"/>
        <v>95.075500606994751</v>
      </c>
    </row>
    <row r="336" spans="1:6">
      <c r="A336">
        <v>215</v>
      </c>
      <c r="B336">
        <v>205</v>
      </c>
      <c r="C336" t="s">
        <v>842</v>
      </c>
      <c r="D336">
        <f t="shared" si="15"/>
        <v>95.348837209302332</v>
      </c>
      <c r="E336">
        <f t="shared" si="16"/>
        <v>211.2</v>
      </c>
      <c r="F336">
        <f t="shared" si="17"/>
        <v>94.968945516339232</v>
      </c>
    </row>
    <row r="337" spans="1:6">
      <c r="A337">
        <v>286</v>
      </c>
      <c r="B337">
        <v>276</v>
      </c>
      <c r="C337" t="s">
        <v>212</v>
      </c>
      <c r="D337">
        <f t="shared" si="15"/>
        <v>96.503496503496507</v>
      </c>
      <c r="E337">
        <f t="shared" si="16"/>
        <v>193.6</v>
      </c>
      <c r="F337">
        <f t="shared" si="17"/>
        <v>92.277130830384266</v>
      </c>
    </row>
    <row r="338" spans="1:6">
      <c r="A338">
        <v>227</v>
      </c>
      <c r="B338">
        <v>235</v>
      </c>
      <c r="C338" t="s">
        <v>843</v>
      </c>
      <c r="D338">
        <f t="shared" si="15"/>
        <v>103.52422907488987</v>
      </c>
      <c r="E338">
        <f t="shared" si="16"/>
        <v>197.4</v>
      </c>
      <c r="F338">
        <f t="shared" si="17"/>
        <v>88.123972513291548</v>
      </c>
    </row>
    <row r="339" spans="1:6">
      <c r="A339">
        <v>178</v>
      </c>
      <c r="B339">
        <v>164</v>
      </c>
      <c r="C339" t="s">
        <v>844</v>
      </c>
      <c r="D339">
        <f t="shared" si="15"/>
        <v>92.134831460674164</v>
      </c>
      <c r="E339">
        <f t="shared" si="16"/>
        <v>209.4</v>
      </c>
      <c r="F339">
        <f t="shared" si="17"/>
        <v>83.865119729672443</v>
      </c>
    </row>
    <row r="340" spans="1:6">
      <c r="A340">
        <v>150</v>
      </c>
      <c r="B340">
        <v>131</v>
      </c>
      <c r="C340" t="s">
        <v>845</v>
      </c>
      <c r="D340">
        <f t="shared" si="15"/>
        <v>87.333333333333329</v>
      </c>
      <c r="E340">
        <f t="shared" si="16"/>
        <v>224.8</v>
      </c>
      <c r="F340">
        <f t="shared" si="17"/>
        <v>82.536192653223893</v>
      </c>
    </row>
    <row r="341" spans="1:6">
      <c r="A341">
        <v>127</v>
      </c>
      <c r="B341">
        <v>104</v>
      </c>
      <c r="C341" t="s">
        <v>846</v>
      </c>
      <c r="D341">
        <f t="shared" si="15"/>
        <v>81.889763779527556</v>
      </c>
      <c r="E341">
        <f t="shared" si="16"/>
        <v>236.4</v>
      </c>
      <c r="F341">
        <f t="shared" si="17"/>
        <v>82.954141371172611</v>
      </c>
    </row>
    <row r="342" spans="1:6">
      <c r="A342">
        <v>305</v>
      </c>
      <c r="B342">
        <v>231</v>
      </c>
      <c r="C342" t="s">
        <v>213</v>
      </c>
      <c r="D342">
        <f t="shared" si="15"/>
        <v>75.73770491803279</v>
      </c>
      <c r="E342">
        <f t="shared" si="16"/>
        <v>246.8</v>
      </c>
      <c r="F342">
        <f t="shared" si="17"/>
        <v>84.565015430909554</v>
      </c>
    </row>
    <row r="343" spans="1:6">
      <c r="A343">
        <v>287</v>
      </c>
      <c r="B343">
        <v>236</v>
      </c>
      <c r="C343" t="s">
        <v>847</v>
      </c>
      <c r="D343">
        <f t="shared" si="15"/>
        <v>82.229965156794421</v>
      </c>
      <c r="E343">
        <f t="shared" si="16"/>
        <v>243.6</v>
      </c>
      <c r="F343">
        <f t="shared" si="17"/>
        <v>86.718512509586745</v>
      </c>
    </row>
    <row r="344" spans="1:6">
      <c r="A344">
        <v>255</v>
      </c>
      <c r="B344">
        <v>218</v>
      </c>
      <c r="C344" t="s">
        <v>848</v>
      </c>
      <c r="D344">
        <f t="shared" si="15"/>
        <v>85.490196078431367</v>
      </c>
      <c r="E344">
        <f t="shared" si="16"/>
        <v>236.6</v>
      </c>
      <c r="F344">
        <f t="shared" si="17"/>
        <v>87.574106779815153</v>
      </c>
    </row>
    <row r="345" spans="1:6">
      <c r="A345">
        <v>208</v>
      </c>
      <c r="B345">
        <v>186</v>
      </c>
      <c r="C345" t="s">
        <v>849</v>
      </c>
      <c r="D345">
        <f t="shared" si="15"/>
        <v>89.423076923076934</v>
      </c>
      <c r="E345">
        <f t="shared" si="16"/>
        <v>229.4</v>
      </c>
      <c r="F345">
        <f t="shared" si="17"/>
        <v>88.740907746777282</v>
      </c>
    </row>
    <row r="346" spans="1:6">
      <c r="A346">
        <v>179</v>
      </c>
      <c r="B346">
        <v>161</v>
      </c>
      <c r="C346" t="s">
        <v>850</v>
      </c>
      <c r="D346">
        <f t="shared" si="15"/>
        <v>89.944134078212286</v>
      </c>
      <c r="E346">
        <f t="shared" si="16"/>
        <v>228</v>
      </c>
      <c r="F346">
        <f t="shared" si="17"/>
        <v>88.965745098480312</v>
      </c>
    </row>
    <row r="347" spans="1:6">
      <c r="A347">
        <v>289</v>
      </c>
      <c r="B347">
        <v>250</v>
      </c>
      <c r="C347" t="s">
        <v>214</v>
      </c>
      <c r="D347">
        <f t="shared" si="15"/>
        <v>86.505190311418687</v>
      </c>
      <c r="E347">
        <f t="shared" si="16"/>
        <v>230.6</v>
      </c>
      <c r="F347">
        <f t="shared" si="17"/>
        <v>88.685251616171172</v>
      </c>
    </row>
    <row r="348" spans="1:6">
      <c r="A348">
        <v>252</v>
      </c>
      <c r="B348">
        <v>218</v>
      </c>
      <c r="C348" t="s">
        <v>851</v>
      </c>
      <c r="D348">
        <f t="shared" si="15"/>
        <v>86.507936507936506</v>
      </c>
      <c r="E348">
        <f t="shared" si="16"/>
        <v>229.2</v>
      </c>
      <c r="F348">
        <f t="shared" si="17"/>
        <v>89.823929865944166</v>
      </c>
    </row>
    <row r="349" spans="1:6">
      <c r="A349">
        <v>219</v>
      </c>
      <c r="B349">
        <v>200</v>
      </c>
      <c r="C349" t="s">
        <v>852</v>
      </c>
      <c r="D349">
        <f t="shared" si="15"/>
        <v>91.324200913242009</v>
      </c>
      <c r="E349">
        <f t="shared" si="16"/>
        <v>229</v>
      </c>
      <c r="F349">
        <f t="shared" si="17"/>
        <v>90.450629416946512</v>
      </c>
    </row>
    <row r="350" spans="1:6">
      <c r="A350">
        <v>201</v>
      </c>
      <c r="B350">
        <v>182</v>
      </c>
      <c r="C350" t="s">
        <v>853</v>
      </c>
      <c r="D350">
        <f t="shared" si="15"/>
        <v>90.547263681592042</v>
      </c>
      <c r="E350">
        <f t="shared" si="16"/>
        <v>229.6</v>
      </c>
      <c r="F350">
        <f t="shared" si="17"/>
        <v>90.744347792856686</v>
      </c>
    </row>
    <row r="351" spans="1:6">
      <c r="A351">
        <v>192</v>
      </c>
      <c r="B351">
        <v>170</v>
      </c>
      <c r="C351" t="s">
        <v>854</v>
      </c>
      <c r="D351">
        <f t="shared" si="15"/>
        <v>88.541666666666657</v>
      </c>
      <c r="E351">
        <f t="shared" si="16"/>
        <v>229</v>
      </c>
      <c r="F351">
        <f t="shared" si="17"/>
        <v>92.432874854518062</v>
      </c>
    </row>
    <row r="352" spans="1:6">
      <c r="A352">
        <v>282</v>
      </c>
      <c r="B352">
        <v>260</v>
      </c>
      <c r="C352" t="s">
        <v>215</v>
      </c>
      <c r="D352">
        <f t="shared" si="15"/>
        <v>92.198581560283685</v>
      </c>
      <c r="E352">
        <f t="shared" si="16"/>
        <v>233.6</v>
      </c>
      <c r="F352">
        <f t="shared" si="17"/>
        <v>91.933843846766123</v>
      </c>
    </row>
    <row r="353" spans="1:6">
      <c r="A353">
        <v>251</v>
      </c>
      <c r="B353">
        <v>225</v>
      </c>
      <c r="C353" t="s">
        <v>855</v>
      </c>
      <c r="D353">
        <f t="shared" si="15"/>
        <v>89.641434262948209</v>
      </c>
      <c r="E353">
        <f t="shared" si="16"/>
        <v>232.8</v>
      </c>
      <c r="F353">
        <f t="shared" si="17"/>
        <v>87.091249836867675</v>
      </c>
    </row>
    <row r="354" spans="1:6">
      <c r="A354">
        <v>222</v>
      </c>
      <c r="B354">
        <v>206</v>
      </c>
      <c r="C354" t="s">
        <v>856</v>
      </c>
      <c r="D354">
        <f t="shared" si="15"/>
        <v>92.792792792792795</v>
      </c>
      <c r="E354">
        <f t="shared" si="16"/>
        <v>233.8</v>
      </c>
      <c r="F354">
        <f t="shared" si="17"/>
        <v>83.694212984278039</v>
      </c>
    </row>
    <row r="355" spans="1:6">
      <c r="A355">
        <v>198</v>
      </c>
      <c r="B355">
        <v>196</v>
      </c>
      <c r="C355" t="s">
        <v>857</v>
      </c>
      <c r="D355">
        <f t="shared" si="15"/>
        <v>98.98989898989899</v>
      </c>
      <c r="E355">
        <f t="shared" si="16"/>
        <v>235.4</v>
      </c>
      <c r="F355">
        <f t="shared" si="17"/>
        <v>79.04869790398034</v>
      </c>
    </row>
    <row r="356" spans="1:6">
      <c r="A356">
        <v>215</v>
      </c>
      <c r="B356">
        <v>185</v>
      </c>
      <c r="C356" t="s">
        <v>858</v>
      </c>
      <c r="D356">
        <f t="shared" si="15"/>
        <v>86.04651162790698</v>
      </c>
      <c r="E356">
        <f t="shared" si="16"/>
        <v>236</v>
      </c>
      <c r="F356">
        <f t="shared" si="17"/>
        <v>74.474598703015474</v>
      </c>
    </row>
    <row r="357" spans="1:6">
      <c r="A357">
        <v>278</v>
      </c>
      <c r="B357">
        <v>189</v>
      </c>
      <c r="C357" t="s">
        <v>216</v>
      </c>
      <c r="D357">
        <f t="shared" si="15"/>
        <v>67.985611510791372</v>
      </c>
      <c r="E357">
        <f t="shared" si="16"/>
        <v>227.8</v>
      </c>
      <c r="F357">
        <f t="shared" si="17"/>
        <v>72.667595228008778</v>
      </c>
    </row>
    <row r="358" spans="1:6">
      <c r="A358">
        <v>256</v>
      </c>
      <c r="B358">
        <v>186</v>
      </c>
      <c r="C358" t="s">
        <v>859</v>
      </c>
      <c r="D358">
        <f t="shared" si="15"/>
        <v>72.65625</v>
      </c>
      <c r="E358">
        <f t="shared" si="16"/>
        <v>228.6</v>
      </c>
      <c r="F358">
        <f t="shared" si="17"/>
        <v>65.169763705992352</v>
      </c>
    </row>
    <row r="359" spans="1:6">
      <c r="A359">
        <v>230</v>
      </c>
      <c r="B359">
        <v>160</v>
      </c>
      <c r="C359" t="s">
        <v>860</v>
      </c>
      <c r="D359">
        <f t="shared" si="15"/>
        <v>69.565217391304344</v>
      </c>
      <c r="E359">
        <f t="shared" si="16"/>
        <v>230.4</v>
      </c>
      <c r="F359">
        <f t="shared" si="17"/>
        <v>57.430966536181032</v>
      </c>
    </row>
    <row r="360" spans="1:6">
      <c r="A360">
        <v>201</v>
      </c>
      <c r="B360">
        <v>153</v>
      </c>
      <c r="C360" t="s">
        <v>861</v>
      </c>
      <c r="D360">
        <f t="shared" si="15"/>
        <v>76.119402985074629</v>
      </c>
      <c r="E360">
        <f t="shared" si="16"/>
        <v>235.8</v>
      </c>
      <c r="F360">
        <f t="shared" si="17"/>
        <v>50.05488803846491</v>
      </c>
    </row>
    <row r="361" spans="1:6">
      <c r="A361">
        <v>174</v>
      </c>
      <c r="B361">
        <v>134</v>
      </c>
      <c r="C361" t="s">
        <v>862</v>
      </c>
      <c r="D361">
        <f t="shared" si="15"/>
        <v>77.011494252873561</v>
      </c>
      <c r="E361">
        <f t="shared" si="16"/>
        <v>243.8</v>
      </c>
      <c r="F361">
        <f t="shared" si="17"/>
        <v>41.221048935225909</v>
      </c>
    </row>
    <row r="362" spans="1:6">
      <c r="A362">
        <v>282</v>
      </c>
      <c r="B362">
        <v>86</v>
      </c>
      <c r="C362" t="s">
        <v>217</v>
      </c>
      <c r="D362">
        <f t="shared" si="15"/>
        <v>30.49645390070922</v>
      </c>
      <c r="E362">
        <f t="shared" si="16"/>
        <v>255.2</v>
      </c>
      <c r="F362">
        <f t="shared" si="17"/>
        <v>31.533035798936918</v>
      </c>
    </row>
    <row r="363" spans="1:6">
      <c r="A363">
        <v>265</v>
      </c>
      <c r="B363">
        <v>90</v>
      </c>
      <c r="C363" t="s">
        <v>863</v>
      </c>
      <c r="D363">
        <f t="shared" si="15"/>
        <v>33.962264150943398</v>
      </c>
      <c r="E363">
        <f t="shared" si="16"/>
        <v>255.4</v>
      </c>
      <c r="F363">
        <f t="shared" si="17"/>
        <v>44.37367434741698</v>
      </c>
    </row>
    <row r="364" spans="1:6">
      <c r="A364">
        <v>257</v>
      </c>
      <c r="B364">
        <v>84</v>
      </c>
      <c r="C364" t="s">
        <v>864</v>
      </c>
      <c r="D364">
        <f t="shared" si="15"/>
        <v>32.684824902723733</v>
      </c>
      <c r="E364">
        <f t="shared" si="16"/>
        <v>254.6</v>
      </c>
      <c r="F364">
        <f t="shared" si="17"/>
        <v>55.435627647496496</v>
      </c>
    </row>
    <row r="365" spans="1:6">
      <c r="A365">
        <v>241</v>
      </c>
      <c r="B365">
        <v>77</v>
      </c>
      <c r="C365" t="s">
        <v>865</v>
      </c>
      <c r="D365">
        <f t="shared" si="15"/>
        <v>31.950207468879665</v>
      </c>
      <c r="E365">
        <f t="shared" si="16"/>
        <v>251.6</v>
      </c>
      <c r="F365">
        <f t="shared" si="17"/>
        <v>65.675522171083983</v>
      </c>
    </row>
    <row r="366" spans="1:6">
      <c r="A366">
        <v>231</v>
      </c>
      <c r="B366">
        <v>66</v>
      </c>
      <c r="C366" t="s">
        <v>866</v>
      </c>
      <c r="D366">
        <f t="shared" si="15"/>
        <v>28.571428571428569</v>
      </c>
      <c r="E366">
        <f t="shared" si="16"/>
        <v>249.8</v>
      </c>
      <c r="F366">
        <f t="shared" si="17"/>
        <v>76.440653091101154</v>
      </c>
    </row>
    <row r="367" spans="1:6">
      <c r="A367">
        <v>283</v>
      </c>
      <c r="B367">
        <v>268</v>
      </c>
      <c r="C367" t="s">
        <v>218</v>
      </c>
      <c r="D367">
        <f t="shared" si="15"/>
        <v>94.699646643109531</v>
      </c>
      <c r="E367">
        <f t="shared" si="16"/>
        <v>250.4</v>
      </c>
      <c r="F367">
        <f t="shared" si="17"/>
        <v>86.96568361613167</v>
      </c>
    </row>
    <row r="368" spans="1:6">
      <c r="A368">
        <v>261</v>
      </c>
      <c r="B368">
        <v>233</v>
      </c>
      <c r="C368" t="s">
        <v>867</v>
      </c>
      <c r="D368">
        <f t="shared" si="15"/>
        <v>89.272030651340998</v>
      </c>
      <c r="E368">
        <f t="shared" si="16"/>
        <v>246.2</v>
      </c>
      <c r="F368">
        <f t="shared" si="17"/>
        <v>85.430334440181525</v>
      </c>
    </row>
    <row r="369" spans="1:6">
      <c r="A369">
        <v>242</v>
      </c>
      <c r="B369">
        <v>203</v>
      </c>
      <c r="C369" t="s">
        <v>868</v>
      </c>
      <c r="D369">
        <f t="shared" si="15"/>
        <v>83.88429752066115</v>
      </c>
      <c r="E369">
        <f t="shared" si="16"/>
        <v>240.6</v>
      </c>
      <c r="F369">
        <f t="shared" si="17"/>
        <v>85.945027022359682</v>
      </c>
    </row>
    <row r="370" spans="1:6">
      <c r="A370">
        <v>232</v>
      </c>
      <c r="B370">
        <v>199</v>
      </c>
      <c r="C370" t="s">
        <v>869</v>
      </c>
      <c r="D370">
        <f t="shared" si="15"/>
        <v>85.775862068965509</v>
      </c>
      <c r="E370">
        <f t="shared" si="16"/>
        <v>234.4</v>
      </c>
      <c r="F370">
        <f t="shared" si="17"/>
        <v>85.661058513488115</v>
      </c>
    </row>
    <row r="371" spans="1:6">
      <c r="A371">
        <v>234</v>
      </c>
      <c r="B371">
        <v>190</v>
      </c>
      <c r="C371" t="s">
        <v>870</v>
      </c>
      <c r="D371">
        <f t="shared" si="15"/>
        <v>81.196581196581192</v>
      </c>
      <c r="E371">
        <f t="shared" si="16"/>
        <v>229.8</v>
      </c>
      <c r="F371">
        <f t="shared" si="17"/>
        <v>84.965216243235687</v>
      </c>
    </row>
    <row r="372" spans="1:6">
      <c r="A372">
        <v>262</v>
      </c>
      <c r="B372">
        <v>228</v>
      </c>
      <c r="C372" t="s">
        <v>219</v>
      </c>
      <c r="D372">
        <f t="shared" si="15"/>
        <v>87.022900763358777</v>
      </c>
      <c r="E372">
        <f t="shared" si="16"/>
        <v>221.4</v>
      </c>
      <c r="F372">
        <f t="shared" si="17"/>
        <v>87.788400003919449</v>
      </c>
    </row>
    <row r="373" spans="1:6">
      <c r="A373">
        <v>233</v>
      </c>
      <c r="B373">
        <v>214</v>
      </c>
      <c r="C373" t="s">
        <v>871</v>
      </c>
      <c r="D373">
        <f t="shared" si="15"/>
        <v>91.845493562231766</v>
      </c>
      <c r="E373">
        <f t="shared" si="16"/>
        <v>231.4</v>
      </c>
      <c r="F373">
        <f t="shared" si="17"/>
        <v>90.063307030734876</v>
      </c>
    </row>
    <row r="374" spans="1:6">
      <c r="A374">
        <v>211</v>
      </c>
      <c r="B374">
        <v>174</v>
      </c>
      <c r="C374" t="s">
        <v>872</v>
      </c>
      <c r="D374">
        <f t="shared" si="15"/>
        <v>82.464454976303315</v>
      </c>
      <c r="E374">
        <f t="shared" si="16"/>
        <v>249.4</v>
      </c>
      <c r="F374">
        <f t="shared" si="17"/>
        <v>89.465106151105857</v>
      </c>
    </row>
    <row r="375" spans="1:6">
      <c r="A375">
        <v>209</v>
      </c>
      <c r="B375">
        <v>172</v>
      </c>
      <c r="C375" t="s">
        <v>873</v>
      </c>
      <c r="D375">
        <f t="shared" si="15"/>
        <v>82.296650717703344</v>
      </c>
      <c r="E375">
        <f t="shared" si="16"/>
        <v>261.2</v>
      </c>
      <c r="F375">
        <f t="shared" si="17"/>
        <v>92.749992933622977</v>
      </c>
    </row>
    <row r="376" spans="1:6">
      <c r="A376">
        <v>192</v>
      </c>
      <c r="B376">
        <v>183</v>
      </c>
      <c r="C376" t="s">
        <v>874</v>
      </c>
      <c r="D376">
        <f t="shared" si="15"/>
        <v>95.3125</v>
      </c>
      <c r="E376">
        <f t="shared" si="16"/>
        <v>262.8</v>
      </c>
      <c r="F376">
        <f t="shared" si="17"/>
        <v>95.553335601142209</v>
      </c>
    </row>
    <row r="377" spans="1:6">
      <c r="A377">
        <v>312</v>
      </c>
      <c r="B377">
        <v>307</v>
      </c>
      <c r="C377" t="s">
        <v>220</v>
      </c>
      <c r="D377">
        <f t="shared" si="15"/>
        <v>98.397435897435898</v>
      </c>
      <c r="E377">
        <f t="shared" si="16"/>
        <v>259.8</v>
      </c>
      <c r="F377">
        <f t="shared" si="17"/>
        <v>94.908914697187399</v>
      </c>
    </row>
    <row r="378" spans="1:6">
      <c r="A378">
        <v>323</v>
      </c>
      <c r="B378">
        <v>287</v>
      </c>
      <c r="C378" t="s">
        <v>875</v>
      </c>
      <c r="D378">
        <f t="shared" si="15"/>
        <v>88.854489164086687</v>
      </c>
      <c r="E378">
        <f t="shared" si="16"/>
        <v>252.8</v>
      </c>
      <c r="F378">
        <f t="shared" si="17"/>
        <v>90.464084557411411</v>
      </c>
    </row>
    <row r="379" spans="1:6">
      <c r="A379">
        <v>270</v>
      </c>
      <c r="B379">
        <v>267</v>
      </c>
      <c r="C379" t="s">
        <v>876</v>
      </c>
      <c r="D379">
        <f t="shared" si="15"/>
        <v>98.888888888888886</v>
      </c>
      <c r="E379">
        <f t="shared" si="16"/>
        <v>237.8</v>
      </c>
      <c r="F379">
        <f t="shared" si="17"/>
        <v>89.467380272981174</v>
      </c>
    </row>
    <row r="380" spans="1:6">
      <c r="A380">
        <v>217</v>
      </c>
      <c r="B380">
        <v>209</v>
      </c>
      <c r="C380" t="s">
        <v>877</v>
      </c>
      <c r="D380">
        <f t="shared" si="15"/>
        <v>96.313364055299544</v>
      </c>
      <c r="E380">
        <f t="shared" si="16"/>
        <v>229.8</v>
      </c>
      <c r="F380">
        <f t="shared" si="17"/>
        <v>86.21134162563817</v>
      </c>
    </row>
    <row r="381" spans="1:6">
      <c r="A381">
        <v>177</v>
      </c>
      <c r="B381">
        <v>163</v>
      </c>
      <c r="C381" t="s">
        <v>878</v>
      </c>
      <c r="D381">
        <f t="shared" si="15"/>
        <v>92.090395480225979</v>
      </c>
      <c r="E381">
        <f t="shared" si="16"/>
        <v>226.8</v>
      </c>
      <c r="F381">
        <f t="shared" si="17"/>
        <v>84.869460893786183</v>
      </c>
    </row>
    <row r="382" spans="1:6">
      <c r="A382">
        <v>277</v>
      </c>
      <c r="B382">
        <v>211</v>
      </c>
      <c r="C382" t="s">
        <v>221</v>
      </c>
      <c r="D382">
        <f t="shared" si="15"/>
        <v>76.173285198555945</v>
      </c>
      <c r="E382">
        <f t="shared" si="16"/>
        <v>228.6</v>
      </c>
      <c r="F382">
        <f t="shared" si="17"/>
        <v>83.548155991289377</v>
      </c>
    </row>
    <row r="383" spans="1:6">
      <c r="A383">
        <v>248</v>
      </c>
      <c r="B383">
        <v>208</v>
      </c>
      <c r="C383" t="s">
        <v>879</v>
      </c>
      <c r="D383">
        <f t="shared" si="15"/>
        <v>83.870967741935488</v>
      </c>
      <c r="E383">
        <f t="shared" si="16"/>
        <v>223.6</v>
      </c>
      <c r="F383">
        <f t="shared" si="17"/>
        <v>84.10714974522898</v>
      </c>
    </row>
    <row r="384" spans="1:6">
      <c r="A384">
        <v>230</v>
      </c>
      <c r="B384">
        <v>190</v>
      </c>
      <c r="C384" t="s">
        <v>880</v>
      </c>
      <c r="D384">
        <f t="shared" si="15"/>
        <v>82.608695652173907</v>
      </c>
      <c r="E384">
        <f t="shared" si="16"/>
        <v>221.4</v>
      </c>
      <c r="F384">
        <f t="shared" si="17"/>
        <v>82.860382357179432</v>
      </c>
    </row>
    <row r="385" spans="1:6">
      <c r="A385">
        <v>202</v>
      </c>
      <c r="B385">
        <v>181</v>
      </c>
      <c r="C385" t="s">
        <v>881</v>
      </c>
      <c r="D385">
        <f t="shared" si="15"/>
        <v>89.603960396039611</v>
      </c>
      <c r="E385">
        <f t="shared" si="16"/>
        <v>214</v>
      </c>
      <c r="F385">
        <f t="shared" si="17"/>
        <v>83.126207993584032</v>
      </c>
    </row>
    <row r="386" spans="1:6">
      <c r="A386">
        <v>186</v>
      </c>
      <c r="B386">
        <v>159</v>
      </c>
      <c r="C386" t="s">
        <v>882</v>
      </c>
      <c r="D386">
        <f t="shared" si="15"/>
        <v>85.483870967741936</v>
      </c>
      <c r="E386">
        <f t="shared" si="16"/>
        <v>210.2</v>
      </c>
      <c r="F386">
        <f t="shared" si="17"/>
        <v>81.817437772299598</v>
      </c>
    </row>
    <row r="387" spans="1:6">
      <c r="A387">
        <v>252</v>
      </c>
      <c r="B387">
        <v>199</v>
      </c>
      <c r="C387" t="s">
        <v>222</v>
      </c>
      <c r="D387">
        <f t="shared" ref="D387:D450" si="18">100*(B387/A387)</f>
        <v>78.968253968253961</v>
      </c>
      <c r="E387">
        <f t="shared" ref="E387:E450" si="19">AVERAGE(A387:A391)</f>
        <v>208.2</v>
      </c>
      <c r="F387">
        <f t="shared" ref="F387:F450" si="20">AVERAGE(D387:D391)</f>
        <v>81.538845396933041</v>
      </c>
    </row>
    <row r="388" spans="1:6">
      <c r="A388">
        <v>237</v>
      </c>
      <c r="B388">
        <v>184</v>
      </c>
      <c r="C388" t="s">
        <v>883</v>
      </c>
      <c r="D388">
        <f t="shared" si="18"/>
        <v>77.637130801687761</v>
      </c>
      <c r="E388">
        <f t="shared" si="19"/>
        <v>212</v>
      </c>
      <c r="F388">
        <f t="shared" si="20"/>
        <v>84.859585747193677</v>
      </c>
    </row>
    <row r="389" spans="1:6">
      <c r="A389">
        <v>193</v>
      </c>
      <c r="B389">
        <v>162</v>
      </c>
      <c r="C389" t="s">
        <v>884</v>
      </c>
      <c r="D389">
        <f t="shared" si="18"/>
        <v>83.937823834196891</v>
      </c>
      <c r="E389">
        <f t="shared" si="19"/>
        <v>208</v>
      </c>
      <c r="F389">
        <f t="shared" si="20"/>
        <v>87.396675715888392</v>
      </c>
    </row>
    <row r="390" spans="1:6">
      <c r="A390">
        <v>183</v>
      </c>
      <c r="B390">
        <v>152</v>
      </c>
      <c r="C390" t="s">
        <v>885</v>
      </c>
      <c r="D390">
        <f t="shared" si="18"/>
        <v>83.060109289617486</v>
      </c>
      <c r="E390">
        <f t="shared" si="19"/>
        <v>208.4</v>
      </c>
      <c r="F390">
        <f t="shared" si="20"/>
        <v>88.557828897766967</v>
      </c>
    </row>
    <row r="391" spans="1:6">
      <c r="A391">
        <v>176</v>
      </c>
      <c r="B391">
        <v>148</v>
      </c>
      <c r="C391" t="s">
        <v>886</v>
      </c>
      <c r="D391">
        <f t="shared" si="18"/>
        <v>84.090909090909093</v>
      </c>
      <c r="E391">
        <f t="shared" si="19"/>
        <v>206</v>
      </c>
      <c r="F391">
        <f t="shared" si="20"/>
        <v>91.477970782533504</v>
      </c>
    </row>
    <row r="392" spans="1:6">
      <c r="A392">
        <v>271</v>
      </c>
      <c r="B392">
        <v>259</v>
      </c>
      <c r="C392" t="s">
        <v>223</v>
      </c>
      <c r="D392">
        <f t="shared" si="18"/>
        <v>95.571955719557195</v>
      </c>
      <c r="E392">
        <f t="shared" si="19"/>
        <v>205.8</v>
      </c>
      <c r="F392">
        <f t="shared" si="20"/>
        <v>91.802646107208858</v>
      </c>
    </row>
    <row r="393" spans="1:6">
      <c r="A393">
        <v>217</v>
      </c>
      <c r="B393">
        <v>196</v>
      </c>
      <c r="C393" t="s">
        <v>887</v>
      </c>
      <c r="D393">
        <f t="shared" si="18"/>
        <v>90.322580645161281</v>
      </c>
      <c r="E393">
        <f t="shared" si="19"/>
        <v>206.2</v>
      </c>
      <c r="F393">
        <f t="shared" si="20"/>
        <v>90.050892325934768</v>
      </c>
    </row>
    <row r="394" spans="1:6">
      <c r="A394">
        <v>195</v>
      </c>
      <c r="B394">
        <v>175</v>
      </c>
      <c r="C394" t="s">
        <v>888</v>
      </c>
      <c r="D394">
        <f t="shared" si="18"/>
        <v>89.743589743589752</v>
      </c>
      <c r="E394">
        <f t="shared" si="19"/>
        <v>209.4</v>
      </c>
      <c r="F394">
        <f t="shared" si="20"/>
        <v>90.441311819220118</v>
      </c>
    </row>
    <row r="395" spans="1:6">
      <c r="A395">
        <v>171</v>
      </c>
      <c r="B395">
        <v>167</v>
      </c>
      <c r="C395" t="s">
        <v>889</v>
      </c>
      <c r="D395">
        <f t="shared" si="18"/>
        <v>97.660818713450297</v>
      </c>
      <c r="E395">
        <f t="shared" si="19"/>
        <v>211</v>
      </c>
      <c r="F395">
        <f t="shared" si="20"/>
        <v>91.113283525674575</v>
      </c>
    </row>
    <row r="396" spans="1:6">
      <c r="A396">
        <v>175</v>
      </c>
      <c r="B396">
        <v>150</v>
      </c>
      <c r="C396" t="s">
        <v>890</v>
      </c>
      <c r="D396">
        <f t="shared" si="18"/>
        <v>85.714285714285708</v>
      </c>
      <c r="E396">
        <f t="shared" si="19"/>
        <v>215</v>
      </c>
      <c r="F396">
        <f t="shared" si="20"/>
        <v>88.54447056832484</v>
      </c>
    </row>
    <row r="397" spans="1:6">
      <c r="A397">
        <v>273</v>
      </c>
      <c r="B397">
        <v>237</v>
      </c>
      <c r="C397" t="s">
        <v>224</v>
      </c>
      <c r="D397">
        <f t="shared" si="18"/>
        <v>86.813186813186817</v>
      </c>
      <c r="E397">
        <f t="shared" si="19"/>
        <v>212</v>
      </c>
      <c r="F397">
        <f t="shared" si="20"/>
        <v>89.026613425467673</v>
      </c>
    </row>
    <row r="398" spans="1:6">
      <c r="A398">
        <v>233</v>
      </c>
      <c r="B398">
        <v>215</v>
      </c>
      <c r="C398" t="s">
        <v>891</v>
      </c>
      <c r="D398">
        <f t="shared" si="18"/>
        <v>92.274678111587988</v>
      </c>
      <c r="E398">
        <f t="shared" si="19"/>
        <v>199.4</v>
      </c>
      <c r="F398">
        <f t="shared" si="20"/>
        <v>91.759214158068417</v>
      </c>
    </row>
    <row r="399" spans="1:6">
      <c r="A399">
        <v>203</v>
      </c>
      <c r="B399">
        <v>189</v>
      </c>
      <c r="C399" t="s">
        <v>892</v>
      </c>
      <c r="D399">
        <f t="shared" si="18"/>
        <v>93.103448275862064</v>
      </c>
      <c r="E399">
        <f t="shared" si="19"/>
        <v>193.6</v>
      </c>
      <c r="F399">
        <f t="shared" si="20"/>
        <v>92.618004025946902</v>
      </c>
    </row>
    <row r="400" spans="1:6">
      <c r="A400">
        <v>191</v>
      </c>
      <c r="B400">
        <v>162</v>
      </c>
      <c r="C400" t="s">
        <v>893</v>
      </c>
      <c r="D400">
        <f t="shared" si="18"/>
        <v>84.816753926701566</v>
      </c>
      <c r="E400">
        <f t="shared" si="19"/>
        <v>185</v>
      </c>
      <c r="F400">
        <f t="shared" si="20"/>
        <v>95.12231437077449</v>
      </c>
    </row>
    <row r="401" spans="1:6">
      <c r="A401">
        <v>160</v>
      </c>
      <c r="B401">
        <v>141</v>
      </c>
      <c r="C401" t="s">
        <v>894</v>
      </c>
      <c r="D401">
        <f t="shared" si="18"/>
        <v>88.125</v>
      </c>
      <c r="E401">
        <f t="shared" si="19"/>
        <v>174.4</v>
      </c>
      <c r="F401">
        <f t="shared" si="20"/>
        <v>96.854615759347212</v>
      </c>
    </row>
    <row r="402" spans="1:6">
      <c r="A402">
        <v>210</v>
      </c>
      <c r="B402">
        <v>211</v>
      </c>
      <c r="C402" t="s">
        <v>225</v>
      </c>
      <c r="D402">
        <f t="shared" si="18"/>
        <v>100.47619047619048</v>
      </c>
      <c r="E402">
        <f t="shared" si="19"/>
        <v>168.2</v>
      </c>
      <c r="F402">
        <f t="shared" si="20"/>
        <v>96.438918084928602</v>
      </c>
    </row>
    <row r="403" spans="1:6">
      <c r="A403">
        <v>204</v>
      </c>
      <c r="B403">
        <v>197</v>
      </c>
      <c r="C403" t="s">
        <v>895</v>
      </c>
      <c r="D403">
        <f t="shared" si="18"/>
        <v>96.568627450980387</v>
      </c>
      <c r="E403">
        <f t="shared" si="19"/>
        <v>175.6</v>
      </c>
      <c r="F403">
        <f t="shared" si="20"/>
        <v>95.129105090905085</v>
      </c>
    </row>
    <row r="404" spans="1:6">
      <c r="A404">
        <v>160</v>
      </c>
      <c r="B404">
        <v>169</v>
      </c>
      <c r="C404" t="s">
        <v>896</v>
      </c>
      <c r="D404">
        <f t="shared" si="18"/>
        <v>105.62499999999999</v>
      </c>
      <c r="E404">
        <f t="shared" si="19"/>
        <v>172.8</v>
      </c>
      <c r="F404">
        <f t="shared" si="20"/>
        <v>95.604853284919528</v>
      </c>
    </row>
    <row r="405" spans="1:6">
      <c r="A405">
        <v>138</v>
      </c>
      <c r="B405">
        <v>129</v>
      </c>
      <c r="C405" t="s">
        <v>897</v>
      </c>
      <c r="D405">
        <f t="shared" si="18"/>
        <v>93.478260869565219</v>
      </c>
      <c r="E405">
        <f t="shared" si="19"/>
        <v>168.2</v>
      </c>
      <c r="F405">
        <f t="shared" si="20"/>
        <v>93.603940876160422</v>
      </c>
    </row>
    <row r="406" spans="1:6">
      <c r="A406">
        <v>129</v>
      </c>
      <c r="B406">
        <v>111</v>
      </c>
      <c r="C406" t="s">
        <v>898</v>
      </c>
      <c r="D406">
        <f t="shared" si="18"/>
        <v>86.04651162790698</v>
      </c>
      <c r="E406">
        <f t="shared" si="19"/>
        <v>168.4</v>
      </c>
      <c r="F406">
        <f t="shared" si="20"/>
        <v>90.016202371312119</v>
      </c>
    </row>
    <row r="407" spans="1:6">
      <c r="A407">
        <v>247</v>
      </c>
      <c r="B407">
        <v>232</v>
      </c>
      <c r="C407" t="s">
        <v>226</v>
      </c>
      <c r="D407">
        <f t="shared" si="18"/>
        <v>93.927125506072869</v>
      </c>
      <c r="E407">
        <f t="shared" si="19"/>
        <v>164.6</v>
      </c>
      <c r="F407">
        <f t="shared" si="20"/>
        <v>88.079627318458009</v>
      </c>
    </row>
    <row r="408" spans="1:6">
      <c r="A408">
        <v>190</v>
      </c>
      <c r="B408">
        <v>188</v>
      </c>
      <c r="C408" t="s">
        <v>899</v>
      </c>
      <c r="D408">
        <f t="shared" si="18"/>
        <v>98.94736842105263</v>
      </c>
      <c r="E408">
        <f t="shared" si="19"/>
        <v>159.80000000000001</v>
      </c>
      <c r="F408">
        <f t="shared" si="20"/>
        <v>88.128282934732212</v>
      </c>
    </row>
    <row r="409" spans="1:6">
      <c r="A409">
        <v>137</v>
      </c>
      <c r="B409">
        <v>131</v>
      </c>
      <c r="C409" t="s">
        <v>900</v>
      </c>
      <c r="D409">
        <f t="shared" si="18"/>
        <v>95.620437956204384</v>
      </c>
      <c r="E409">
        <f t="shared" si="19"/>
        <v>159</v>
      </c>
      <c r="F409">
        <f t="shared" si="20"/>
        <v>88.446336132242124</v>
      </c>
    </row>
    <row r="410" spans="1:6">
      <c r="A410">
        <v>139</v>
      </c>
      <c r="B410">
        <v>105</v>
      </c>
      <c r="C410" t="s">
        <v>901</v>
      </c>
      <c r="D410">
        <f t="shared" si="18"/>
        <v>75.539568345323744</v>
      </c>
      <c r="E410">
        <f t="shared" si="19"/>
        <v>158.19999999999999</v>
      </c>
      <c r="F410">
        <f t="shared" si="20"/>
        <v>88.419992901903498</v>
      </c>
    </row>
    <row r="411" spans="1:6">
      <c r="A411">
        <v>110</v>
      </c>
      <c r="B411">
        <v>84</v>
      </c>
      <c r="C411" t="s">
        <v>902</v>
      </c>
      <c r="D411">
        <f t="shared" si="18"/>
        <v>76.363636363636374</v>
      </c>
      <c r="E411">
        <f t="shared" si="19"/>
        <v>148.6</v>
      </c>
      <c r="F411">
        <f t="shared" si="20"/>
        <v>95.290101210860726</v>
      </c>
    </row>
    <row r="412" spans="1:6">
      <c r="A412">
        <v>223</v>
      </c>
      <c r="B412">
        <v>210</v>
      </c>
      <c r="C412" t="s">
        <v>227</v>
      </c>
      <c r="D412">
        <f t="shared" si="18"/>
        <v>94.170403587443957</v>
      </c>
      <c r="E412">
        <f t="shared" si="19"/>
        <v>139.80000000000001</v>
      </c>
      <c r="F412">
        <f t="shared" si="20"/>
        <v>96.684040604800131</v>
      </c>
    </row>
    <row r="413" spans="1:6">
      <c r="A413">
        <v>186</v>
      </c>
      <c r="B413">
        <v>187</v>
      </c>
      <c r="C413" t="s">
        <v>903</v>
      </c>
      <c r="D413">
        <f t="shared" si="18"/>
        <v>100.53763440860214</v>
      </c>
      <c r="E413">
        <f t="shared" si="19"/>
        <v>147.6</v>
      </c>
      <c r="F413">
        <f t="shared" si="20"/>
        <v>94.338509505631947</v>
      </c>
    </row>
    <row r="414" spans="1:6">
      <c r="A414">
        <v>133</v>
      </c>
      <c r="B414">
        <v>127</v>
      </c>
      <c r="C414" t="s">
        <v>904</v>
      </c>
      <c r="D414">
        <f t="shared" si="18"/>
        <v>95.488721804511272</v>
      </c>
      <c r="E414">
        <f t="shared" si="19"/>
        <v>156.19999999999999</v>
      </c>
      <c r="F414">
        <f t="shared" si="20"/>
        <v>92.484257733081819</v>
      </c>
    </row>
    <row r="415" spans="1:6">
      <c r="A415">
        <v>91</v>
      </c>
      <c r="B415">
        <v>100</v>
      </c>
      <c r="C415" t="s">
        <v>905</v>
      </c>
      <c r="D415">
        <f t="shared" si="18"/>
        <v>109.8901098901099</v>
      </c>
      <c r="E415">
        <f t="shared" si="19"/>
        <v>169.8</v>
      </c>
      <c r="F415">
        <f t="shared" si="20"/>
        <v>90.401438745313882</v>
      </c>
    </row>
    <row r="416" spans="1:6">
      <c r="A416">
        <v>66</v>
      </c>
      <c r="B416">
        <v>55</v>
      </c>
      <c r="C416" t="s">
        <v>906</v>
      </c>
      <c r="D416">
        <f t="shared" si="18"/>
        <v>83.333333333333343</v>
      </c>
      <c r="E416">
        <f t="shared" si="19"/>
        <v>182.6</v>
      </c>
      <c r="F416">
        <f t="shared" si="20"/>
        <v>86.358900638259655</v>
      </c>
    </row>
    <row r="417" spans="1:6">
      <c r="A417">
        <v>262</v>
      </c>
      <c r="B417">
        <v>216</v>
      </c>
      <c r="C417" t="s">
        <v>228</v>
      </c>
      <c r="D417">
        <f t="shared" si="18"/>
        <v>82.44274809160305</v>
      </c>
      <c r="E417">
        <f t="shared" si="19"/>
        <v>194.4</v>
      </c>
      <c r="F417">
        <f t="shared" si="20"/>
        <v>86.812233971592988</v>
      </c>
    </row>
    <row r="418" spans="1:6">
      <c r="A418">
        <v>229</v>
      </c>
      <c r="B418">
        <v>209</v>
      </c>
      <c r="C418" t="s">
        <v>907</v>
      </c>
      <c r="D418">
        <f t="shared" si="18"/>
        <v>91.266375545851531</v>
      </c>
      <c r="E418">
        <f t="shared" si="19"/>
        <v>187.4</v>
      </c>
      <c r="F418">
        <f t="shared" si="20"/>
        <v>81.425005939175463</v>
      </c>
    </row>
    <row r="419" spans="1:6">
      <c r="A419">
        <v>201</v>
      </c>
      <c r="B419">
        <v>171</v>
      </c>
      <c r="C419" t="s">
        <v>908</v>
      </c>
      <c r="D419">
        <f t="shared" si="18"/>
        <v>85.074626865671647</v>
      </c>
      <c r="E419">
        <f t="shared" si="19"/>
        <v>179.6</v>
      </c>
      <c r="F419">
        <f t="shared" si="20"/>
        <v>75.698046619478845</v>
      </c>
    </row>
    <row r="420" spans="1:6">
      <c r="A420">
        <v>155</v>
      </c>
      <c r="B420">
        <v>139</v>
      </c>
      <c r="C420" t="s">
        <v>909</v>
      </c>
      <c r="D420">
        <f t="shared" si="18"/>
        <v>89.677419354838705</v>
      </c>
      <c r="E420">
        <f t="shared" si="19"/>
        <v>175</v>
      </c>
      <c r="F420">
        <f t="shared" si="20"/>
        <v>71.941548212636633</v>
      </c>
    </row>
    <row r="421" spans="1:6">
      <c r="A421">
        <v>125</v>
      </c>
      <c r="B421">
        <v>107</v>
      </c>
      <c r="C421" t="s">
        <v>910</v>
      </c>
      <c r="D421">
        <f t="shared" si="18"/>
        <v>85.6</v>
      </c>
      <c r="E421">
        <f t="shared" si="19"/>
        <v>177.4</v>
      </c>
      <c r="F421">
        <f t="shared" si="20"/>
        <v>68.377321826698832</v>
      </c>
    </row>
    <row r="422" spans="1:6">
      <c r="A422">
        <v>227</v>
      </c>
      <c r="B422">
        <v>126</v>
      </c>
      <c r="C422" t="s">
        <v>229</v>
      </c>
      <c r="D422">
        <f t="shared" si="18"/>
        <v>55.506607929515418</v>
      </c>
      <c r="E422">
        <f t="shared" si="19"/>
        <v>180.4</v>
      </c>
      <c r="F422">
        <f t="shared" si="20"/>
        <v>67.97160754098455</v>
      </c>
    </row>
    <row r="423" spans="1:6">
      <c r="A423">
        <v>190</v>
      </c>
      <c r="B423">
        <v>119</v>
      </c>
      <c r="C423" t="s">
        <v>911</v>
      </c>
      <c r="D423">
        <f t="shared" si="18"/>
        <v>62.631578947368418</v>
      </c>
      <c r="E423">
        <f t="shared" si="19"/>
        <v>189.8</v>
      </c>
      <c r="F423">
        <f t="shared" si="20"/>
        <v>73.074665517125283</v>
      </c>
    </row>
    <row r="424" spans="1:6">
      <c r="A424">
        <v>178</v>
      </c>
      <c r="B424">
        <v>118</v>
      </c>
      <c r="C424" t="s">
        <v>912</v>
      </c>
      <c r="D424">
        <f t="shared" si="18"/>
        <v>66.292134831460672</v>
      </c>
      <c r="E424">
        <f t="shared" si="19"/>
        <v>202</v>
      </c>
      <c r="F424">
        <f t="shared" si="20"/>
        <v>80.0702620782492</v>
      </c>
    </row>
    <row r="425" spans="1:6">
      <c r="A425">
        <v>167</v>
      </c>
      <c r="B425">
        <v>120</v>
      </c>
      <c r="C425" t="s">
        <v>913</v>
      </c>
      <c r="D425">
        <f t="shared" si="18"/>
        <v>71.856287425149702</v>
      </c>
      <c r="E425">
        <f t="shared" si="19"/>
        <v>214.4</v>
      </c>
      <c r="F425">
        <f t="shared" si="20"/>
        <v>86.145168445290409</v>
      </c>
    </row>
    <row r="426" spans="1:6">
      <c r="A426">
        <v>140</v>
      </c>
      <c r="B426">
        <v>117</v>
      </c>
      <c r="C426" t="s">
        <v>914</v>
      </c>
      <c r="D426">
        <f t="shared" si="18"/>
        <v>83.571428571428569</v>
      </c>
      <c r="E426">
        <f t="shared" si="19"/>
        <v>229.4</v>
      </c>
      <c r="F426">
        <f t="shared" si="20"/>
        <v>89.873084513979464</v>
      </c>
    </row>
    <row r="427" spans="1:6">
      <c r="A427">
        <v>274</v>
      </c>
      <c r="B427">
        <v>222</v>
      </c>
      <c r="C427" t="s">
        <v>230</v>
      </c>
      <c r="D427">
        <f t="shared" si="18"/>
        <v>81.021897810218974</v>
      </c>
      <c r="E427">
        <f t="shared" si="19"/>
        <v>241.2</v>
      </c>
      <c r="F427">
        <f t="shared" si="20"/>
        <v>93.359803824819366</v>
      </c>
    </row>
    <row r="428" spans="1:6">
      <c r="A428">
        <v>251</v>
      </c>
      <c r="B428">
        <v>245</v>
      </c>
      <c r="C428" t="s">
        <v>915</v>
      </c>
      <c r="D428">
        <f t="shared" si="18"/>
        <v>97.609561752988043</v>
      </c>
      <c r="E428">
        <f t="shared" si="19"/>
        <v>242.8</v>
      </c>
      <c r="F428">
        <f t="shared" si="20"/>
        <v>95.027764688307485</v>
      </c>
    </row>
    <row r="429" spans="1:6">
      <c r="A429">
        <v>240</v>
      </c>
      <c r="B429">
        <v>232</v>
      </c>
      <c r="C429" t="s">
        <v>916</v>
      </c>
      <c r="D429">
        <f t="shared" si="18"/>
        <v>96.666666666666671</v>
      </c>
      <c r="E429">
        <f t="shared" si="19"/>
        <v>243.6</v>
      </c>
      <c r="F429">
        <f t="shared" si="20"/>
        <v>93.46663665143538</v>
      </c>
    </row>
    <row r="430" spans="1:6">
      <c r="A430">
        <v>242</v>
      </c>
      <c r="B430">
        <v>219</v>
      </c>
      <c r="C430" t="s">
        <v>917</v>
      </c>
      <c r="D430">
        <f t="shared" si="18"/>
        <v>90.495867768595033</v>
      </c>
      <c r="E430">
        <f t="shared" si="19"/>
        <v>236.8</v>
      </c>
      <c r="F430">
        <f t="shared" si="20"/>
        <v>94.910002347228243</v>
      </c>
    </row>
    <row r="431" spans="1:6">
      <c r="A431">
        <v>199</v>
      </c>
      <c r="B431">
        <v>201</v>
      </c>
      <c r="C431" t="s">
        <v>918</v>
      </c>
      <c r="D431">
        <f t="shared" si="18"/>
        <v>101.00502512562815</v>
      </c>
      <c r="E431">
        <f t="shared" si="19"/>
        <v>228.2</v>
      </c>
      <c r="F431">
        <f t="shared" si="20"/>
        <v>95.403793617629844</v>
      </c>
    </row>
    <row r="432" spans="1:6">
      <c r="A432">
        <v>282</v>
      </c>
      <c r="B432">
        <v>252</v>
      </c>
      <c r="C432" t="s">
        <v>231</v>
      </c>
      <c r="D432">
        <f t="shared" si="18"/>
        <v>89.361702127659569</v>
      </c>
      <c r="E432">
        <f t="shared" si="19"/>
        <v>227.4</v>
      </c>
      <c r="F432">
        <f t="shared" si="20"/>
        <v>92.741250130965753</v>
      </c>
    </row>
    <row r="433" spans="1:6">
      <c r="A433">
        <v>255</v>
      </c>
      <c r="B433">
        <v>229</v>
      </c>
      <c r="C433" t="s">
        <v>919</v>
      </c>
      <c r="D433">
        <f t="shared" si="18"/>
        <v>89.803921568627459</v>
      </c>
      <c r="E433">
        <f t="shared" si="19"/>
        <v>224</v>
      </c>
      <c r="F433">
        <f t="shared" si="20"/>
        <v>94.114192724301773</v>
      </c>
    </row>
    <row r="434" spans="1:6">
      <c r="A434">
        <v>206</v>
      </c>
      <c r="B434">
        <v>214</v>
      </c>
      <c r="C434" t="s">
        <v>920</v>
      </c>
      <c r="D434">
        <f t="shared" si="18"/>
        <v>103.88349514563106</v>
      </c>
      <c r="E434">
        <f t="shared" si="19"/>
        <v>220.4</v>
      </c>
      <c r="F434">
        <f t="shared" si="20"/>
        <v>96.322184781884289</v>
      </c>
    </row>
    <row r="435" spans="1:6">
      <c r="A435">
        <v>199</v>
      </c>
      <c r="B435">
        <v>185</v>
      </c>
      <c r="C435" t="s">
        <v>921</v>
      </c>
      <c r="D435">
        <f t="shared" si="18"/>
        <v>92.964824120603012</v>
      </c>
      <c r="E435">
        <f t="shared" si="19"/>
        <v>222.2</v>
      </c>
      <c r="F435">
        <f t="shared" si="20"/>
        <v>93.591997380665049</v>
      </c>
    </row>
    <row r="436" spans="1:6">
      <c r="A436">
        <v>195</v>
      </c>
      <c r="B436">
        <v>171</v>
      </c>
      <c r="C436" t="s">
        <v>922</v>
      </c>
      <c r="D436">
        <f t="shared" si="18"/>
        <v>87.692307692307693</v>
      </c>
      <c r="E436">
        <f t="shared" si="19"/>
        <v>219.6</v>
      </c>
      <c r="F436">
        <f t="shared" si="20"/>
        <v>93.493656212458433</v>
      </c>
    </row>
    <row r="437" spans="1:6">
      <c r="A437">
        <v>265</v>
      </c>
      <c r="B437">
        <v>255</v>
      </c>
      <c r="C437" t="s">
        <v>232</v>
      </c>
      <c r="D437">
        <f t="shared" si="18"/>
        <v>96.226415094339629</v>
      </c>
      <c r="E437">
        <f t="shared" si="19"/>
        <v>215.6</v>
      </c>
      <c r="F437">
        <f t="shared" si="20"/>
        <v>94.126623245425478</v>
      </c>
    </row>
    <row r="438" spans="1:6">
      <c r="A438">
        <v>237</v>
      </c>
      <c r="B438">
        <v>239</v>
      </c>
      <c r="C438" t="s">
        <v>923</v>
      </c>
      <c r="D438">
        <f t="shared" si="18"/>
        <v>100.84388185654008</v>
      </c>
      <c r="E438">
        <f t="shared" si="19"/>
        <v>224.8</v>
      </c>
      <c r="F438">
        <f t="shared" si="20"/>
        <v>92.694845049708675</v>
      </c>
    </row>
    <row r="439" spans="1:6">
      <c r="A439">
        <v>215</v>
      </c>
      <c r="B439">
        <v>194</v>
      </c>
      <c r="C439" t="s">
        <v>924</v>
      </c>
      <c r="D439">
        <f t="shared" si="18"/>
        <v>90.232558139534873</v>
      </c>
      <c r="E439">
        <f t="shared" si="19"/>
        <v>238.8</v>
      </c>
      <c r="F439">
        <f t="shared" si="20"/>
        <v>89.920205486218237</v>
      </c>
    </row>
    <row r="440" spans="1:6">
      <c r="A440">
        <v>186</v>
      </c>
      <c r="B440">
        <v>172</v>
      </c>
      <c r="C440" t="s">
        <v>925</v>
      </c>
      <c r="D440">
        <f t="shared" si="18"/>
        <v>92.473118279569889</v>
      </c>
      <c r="E440">
        <f t="shared" si="19"/>
        <v>251.4</v>
      </c>
      <c r="F440">
        <f t="shared" si="20"/>
        <v>90.434844937447963</v>
      </c>
    </row>
    <row r="441" spans="1:6">
      <c r="A441">
        <v>175</v>
      </c>
      <c r="B441">
        <v>159</v>
      </c>
      <c r="C441" t="s">
        <v>926</v>
      </c>
      <c r="D441">
        <f t="shared" si="18"/>
        <v>90.857142857142861</v>
      </c>
      <c r="E441">
        <f t="shared" si="19"/>
        <v>273.60000000000002</v>
      </c>
      <c r="F441">
        <f t="shared" si="20"/>
        <v>89.717999059311751</v>
      </c>
    </row>
    <row r="442" spans="1:6">
      <c r="A442">
        <v>311</v>
      </c>
      <c r="B442">
        <v>277</v>
      </c>
      <c r="C442" t="s">
        <v>233</v>
      </c>
      <c r="D442">
        <f t="shared" si="18"/>
        <v>89.067524115755631</v>
      </c>
      <c r="E442">
        <f t="shared" si="19"/>
        <v>293.8</v>
      </c>
      <c r="F442">
        <f t="shared" si="20"/>
        <v>89.517584980636798</v>
      </c>
    </row>
    <row r="443" spans="1:6">
      <c r="A443">
        <v>307</v>
      </c>
      <c r="B443">
        <v>267</v>
      </c>
      <c r="C443" t="s">
        <v>927</v>
      </c>
      <c r="D443">
        <f t="shared" si="18"/>
        <v>86.970684039087956</v>
      </c>
      <c r="E443">
        <f t="shared" si="19"/>
        <v>294.8</v>
      </c>
      <c r="F443">
        <f t="shared" si="20"/>
        <v>86.640789018245187</v>
      </c>
    </row>
    <row r="444" spans="1:6">
      <c r="A444">
        <v>278</v>
      </c>
      <c r="B444">
        <v>258</v>
      </c>
      <c r="C444" t="s">
        <v>928</v>
      </c>
      <c r="D444">
        <f t="shared" si="18"/>
        <v>92.805755395683448</v>
      </c>
      <c r="E444">
        <f t="shared" si="19"/>
        <v>291</v>
      </c>
      <c r="F444">
        <f t="shared" si="20"/>
        <v>84.593874432649812</v>
      </c>
    </row>
    <row r="445" spans="1:6">
      <c r="A445">
        <v>297</v>
      </c>
      <c r="B445">
        <v>264</v>
      </c>
      <c r="C445" t="s">
        <v>929</v>
      </c>
      <c r="D445">
        <f t="shared" si="18"/>
        <v>88.888888888888886</v>
      </c>
      <c r="E445">
        <f t="shared" si="19"/>
        <v>289.60000000000002</v>
      </c>
      <c r="F445">
        <f t="shared" si="20"/>
        <v>83.006893095210529</v>
      </c>
    </row>
    <row r="446" spans="1:6">
      <c r="A446">
        <v>276</v>
      </c>
      <c r="B446">
        <v>248</v>
      </c>
      <c r="C446" t="s">
        <v>930</v>
      </c>
      <c r="D446">
        <f t="shared" si="18"/>
        <v>89.85507246376811</v>
      </c>
      <c r="E446">
        <f t="shared" si="19"/>
        <v>285.60000000000002</v>
      </c>
      <c r="F446">
        <f t="shared" si="20"/>
        <v>82.052220010573549</v>
      </c>
    </row>
    <row r="447" spans="1:6">
      <c r="A447">
        <v>316</v>
      </c>
      <c r="B447">
        <v>236</v>
      </c>
      <c r="C447" t="s">
        <v>234</v>
      </c>
      <c r="D447">
        <f t="shared" si="18"/>
        <v>74.683544303797461</v>
      </c>
      <c r="E447">
        <f t="shared" si="19"/>
        <v>282</v>
      </c>
      <c r="F447">
        <f t="shared" si="20"/>
        <v>85.399034975184264</v>
      </c>
    </row>
    <row r="448" spans="1:6">
      <c r="A448">
        <v>288</v>
      </c>
      <c r="B448">
        <v>221</v>
      </c>
      <c r="C448" t="s">
        <v>931</v>
      </c>
      <c r="D448">
        <f t="shared" si="18"/>
        <v>76.736111111111114</v>
      </c>
      <c r="E448">
        <f t="shared" si="19"/>
        <v>275.39999999999998</v>
      </c>
      <c r="F448">
        <f t="shared" si="20"/>
        <v>86.85808583173926</v>
      </c>
    </row>
    <row r="449" spans="1:6">
      <c r="A449">
        <v>271</v>
      </c>
      <c r="B449">
        <v>230</v>
      </c>
      <c r="C449" t="s">
        <v>932</v>
      </c>
      <c r="D449">
        <f t="shared" si="18"/>
        <v>84.870848708487088</v>
      </c>
      <c r="E449">
        <f t="shared" si="19"/>
        <v>271.2</v>
      </c>
      <c r="F449">
        <f t="shared" si="20"/>
        <v>88.964047130116285</v>
      </c>
    </row>
    <row r="450" spans="1:6">
      <c r="A450">
        <v>277</v>
      </c>
      <c r="B450">
        <v>233</v>
      </c>
      <c r="C450" t="s">
        <v>933</v>
      </c>
      <c r="D450">
        <f t="shared" si="18"/>
        <v>84.115523465703973</v>
      </c>
      <c r="E450">
        <f t="shared" si="19"/>
        <v>265.2</v>
      </c>
      <c r="F450">
        <f t="shared" si="20"/>
        <v>88.338425106261198</v>
      </c>
    </row>
    <row r="451" spans="1:6">
      <c r="A451">
        <v>258</v>
      </c>
      <c r="B451">
        <v>275</v>
      </c>
      <c r="C451" t="s">
        <v>934</v>
      </c>
      <c r="D451">
        <f t="shared" ref="D451:D514" si="21">100*(B451/A451)</f>
        <v>106.5891472868217</v>
      </c>
      <c r="E451">
        <f t="shared" ref="E451:E514" si="22">AVERAGE(A451:A455)</f>
        <v>255.8</v>
      </c>
      <c r="F451">
        <f t="shared" ref="F451:F514" si="23">AVERAGE(D451:D455)</f>
        <v>87.08053780442475</v>
      </c>
    </row>
    <row r="452" spans="1:6">
      <c r="A452">
        <v>283</v>
      </c>
      <c r="B452">
        <v>232</v>
      </c>
      <c r="C452" t="s">
        <v>235</v>
      </c>
      <c r="D452">
        <f t="shared" si="21"/>
        <v>81.978798586572438</v>
      </c>
      <c r="E452">
        <f t="shared" si="22"/>
        <v>252.4</v>
      </c>
      <c r="F452">
        <f t="shared" si="23"/>
        <v>83.190094239176602</v>
      </c>
    </row>
    <row r="453" spans="1:6">
      <c r="A453">
        <v>267</v>
      </c>
      <c r="B453">
        <v>233</v>
      </c>
      <c r="C453" t="s">
        <v>935</v>
      </c>
      <c r="D453">
        <f t="shared" si="21"/>
        <v>87.265917602996254</v>
      </c>
      <c r="E453">
        <f t="shared" si="22"/>
        <v>248.2</v>
      </c>
      <c r="F453">
        <f t="shared" si="23"/>
        <v>83.5118917737705</v>
      </c>
    </row>
    <row r="454" spans="1:6">
      <c r="A454">
        <v>241</v>
      </c>
      <c r="B454">
        <v>197</v>
      </c>
      <c r="C454" t="s">
        <v>936</v>
      </c>
      <c r="D454">
        <f t="shared" si="21"/>
        <v>81.742738589211612</v>
      </c>
      <c r="E454">
        <f t="shared" si="22"/>
        <v>246.8</v>
      </c>
      <c r="F454">
        <f t="shared" si="23"/>
        <v>83.981785176248167</v>
      </c>
    </row>
    <row r="455" spans="1:6">
      <c r="A455">
        <v>230</v>
      </c>
      <c r="B455">
        <v>179</v>
      </c>
      <c r="C455" t="s">
        <v>937</v>
      </c>
      <c r="D455">
        <f t="shared" si="21"/>
        <v>77.826086956521735</v>
      </c>
      <c r="E455">
        <f t="shared" si="22"/>
        <v>248.8</v>
      </c>
      <c r="F455">
        <f t="shared" si="23"/>
        <v>82.69299841458114</v>
      </c>
    </row>
    <row r="456" spans="1:6">
      <c r="A456">
        <v>241</v>
      </c>
      <c r="B456">
        <v>210</v>
      </c>
      <c r="C456" t="s">
        <v>938</v>
      </c>
      <c r="D456">
        <f t="shared" si="21"/>
        <v>87.136929460580916</v>
      </c>
      <c r="E456">
        <f t="shared" si="22"/>
        <v>249.4</v>
      </c>
      <c r="F456">
        <f t="shared" si="23"/>
        <v>83.522630808684511</v>
      </c>
    </row>
    <row r="457" spans="1:6">
      <c r="A457">
        <v>262</v>
      </c>
      <c r="B457">
        <v>219</v>
      </c>
      <c r="C457" t="s">
        <v>236</v>
      </c>
      <c r="D457">
        <f t="shared" si="21"/>
        <v>83.587786259541986</v>
      </c>
      <c r="E457">
        <f t="shared" si="22"/>
        <v>245.8</v>
      </c>
      <c r="F457">
        <f t="shared" si="23"/>
        <v>85.019011732711846</v>
      </c>
    </row>
    <row r="458" spans="1:6">
      <c r="A458">
        <v>260</v>
      </c>
      <c r="B458">
        <v>233</v>
      </c>
      <c r="C458" t="s">
        <v>939</v>
      </c>
      <c r="D458">
        <f t="shared" si="21"/>
        <v>89.615384615384613</v>
      </c>
      <c r="E458">
        <f t="shared" si="22"/>
        <v>246.6</v>
      </c>
      <c r="F458">
        <f t="shared" si="23"/>
        <v>83.48942440561548</v>
      </c>
    </row>
    <row r="459" spans="1:6">
      <c r="A459">
        <v>251</v>
      </c>
      <c r="B459">
        <v>189</v>
      </c>
      <c r="C459" t="s">
        <v>940</v>
      </c>
      <c r="D459">
        <f t="shared" si="21"/>
        <v>75.298804780876495</v>
      </c>
      <c r="E459">
        <f t="shared" si="22"/>
        <v>240</v>
      </c>
      <c r="F459">
        <f t="shared" si="23"/>
        <v>84.156655852582603</v>
      </c>
    </row>
    <row r="460" spans="1:6">
      <c r="A460">
        <v>233</v>
      </c>
      <c r="B460">
        <v>191</v>
      </c>
      <c r="C460" t="s">
        <v>941</v>
      </c>
      <c r="D460">
        <f t="shared" si="21"/>
        <v>81.97424892703863</v>
      </c>
      <c r="E460">
        <f t="shared" si="22"/>
        <v>228.8</v>
      </c>
      <c r="F460">
        <f t="shared" si="23"/>
        <v>86.737920537432956</v>
      </c>
    </row>
    <row r="461" spans="1:6">
      <c r="A461">
        <v>223</v>
      </c>
      <c r="B461">
        <v>211</v>
      </c>
      <c r="C461" t="s">
        <v>942</v>
      </c>
      <c r="D461">
        <f t="shared" si="21"/>
        <v>94.618834080717491</v>
      </c>
      <c r="E461">
        <f t="shared" si="22"/>
        <v>226</v>
      </c>
      <c r="F461">
        <f t="shared" si="23"/>
        <v>88.425262532847142</v>
      </c>
    </row>
    <row r="462" spans="1:6">
      <c r="A462">
        <v>266</v>
      </c>
      <c r="B462">
        <v>202</v>
      </c>
      <c r="C462" t="s">
        <v>237</v>
      </c>
      <c r="D462">
        <f t="shared" si="21"/>
        <v>75.939849624060145</v>
      </c>
      <c r="E462">
        <f t="shared" si="22"/>
        <v>225.2</v>
      </c>
      <c r="F462">
        <f t="shared" si="23"/>
        <v>89.318847314877161</v>
      </c>
    </row>
    <row r="463" spans="1:6">
      <c r="A463">
        <v>227</v>
      </c>
      <c r="B463">
        <v>211</v>
      </c>
      <c r="C463" t="s">
        <v>943</v>
      </c>
      <c r="D463">
        <f t="shared" si="21"/>
        <v>92.951541850220266</v>
      </c>
      <c r="E463">
        <f t="shared" si="22"/>
        <v>230.6</v>
      </c>
      <c r="F463">
        <f t="shared" si="23"/>
        <v>91.673539506106081</v>
      </c>
    </row>
    <row r="464" spans="1:6">
      <c r="A464">
        <v>195</v>
      </c>
      <c r="B464">
        <v>172</v>
      </c>
      <c r="C464" t="s">
        <v>944</v>
      </c>
      <c r="D464">
        <f t="shared" si="21"/>
        <v>88.205128205128204</v>
      </c>
      <c r="E464">
        <f t="shared" si="22"/>
        <v>239.8</v>
      </c>
      <c r="F464">
        <f t="shared" si="23"/>
        <v>89.493487546318448</v>
      </c>
    </row>
    <row r="465" spans="1:6">
      <c r="A465">
        <v>219</v>
      </c>
      <c r="B465">
        <v>198</v>
      </c>
      <c r="C465" t="s">
        <v>945</v>
      </c>
      <c r="D465">
        <f t="shared" si="21"/>
        <v>90.410958904109577</v>
      </c>
      <c r="E465">
        <f t="shared" si="22"/>
        <v>253.4</v>
      </c>
      <c r="F465">
        <f t="shared" si="23"/>
        <v>88.126226163847917</v>
      </c>
    </row>
    <row r="466" spans="1:6">
      <c r="A466">
        <v>219</v>
      </c>
      <c r="B466">
        <v>217</v>
      </c>
      <c r="C466" t="s">
        <v>946</v>
      </c>
      <c r="D466">
        <f t="shared" si="21"/>
        <v>99.086757990867582</v>
      </c>
      <c r="E466">
        <f t="shared" si="22"/>
        <v>262.60000000000002</v>
      </c>
      <c r="F466">
        <f t="shared" si="23"/>
        <v>87.628940043403375</v>
      </c>
    </row>
    <row r="467" spans="1:6">
      <c r="A467">
        <v>293</v>
      </c>
      <c r="B467">
        <v>257</v>
      </c>
      <c r="C467" t="s">
        <v>238</v>
      </c>
      <c r="D467">
        <f t="shared" si="21"/>
        <v>87.713310580204777</v>
      </c>
      <c r="E467">
        <f t="shared" si="22"/>
        <v>270.2</v>
      </c>
      <c r="F467">
        <f t="shared" si="23"/>
        <v>86.722094281805738</v>
      </c>
    </row>
    <row r="468" spans="1:6">
      <c r="A468">
        <v>273</v>
      </c>
      <c r="B468">
        <v>224</v>
      </c>
      <c r="C468" t="s">
        <v>947</v>
      </c>
      <c r="D468">
        <f t="shared" si="21"/>
        <v>82.051282051282044</v>
      </c>
      <c r="E468">
        <f t="shared" si="22"/>
        <v>270.60000000000002</v>
      </c>
      <c r="F468">
        <f t="shared" si="23"/>
        <v>86.331974538646136</v>
      </c>
    </row>
    <row r="469" spans="1:6">
      <c r="A469">
        <v>263</v>
      </c>
      <c r="B469">
        <v>214</v>
      </c>
      <c r="C469" t="s">
        <v>948</v>
      </c>
      <c r="D469">
        <f t="shared" si="21"/>
        <v>81.368821292775664</v>
      </c>
      <c r="E469">
        <f t="shared" si="22"/>
        <v>267.60000000000002</v>
      </c>
      <c r="F469">
        <f t="shared" si="23"/>
        <v>89.37908246947498</v>
      </c>
    </row>
    <row r="470" spans="1:6">
      <c r="A470">
        <v>265</v>
      </c>
      <c r="B470">
        <v>233</v>
      </c>
      <c r="C470" t="s">
        <v>949</v>
      </c>
      <c r="D470">
        <f t="shared" si="21"/>
        <v>87.924528301886795</v>
      </c>
      <c r="E470">
        <f t="shared" si="22"/>
        <v>263.8</v>
      </c>
      <c r="F470">
        <f t="shared" si="23"/>
        <v>91.465973948624779</v>
      </c>
    </row>
    <row r="471" spans="1:6">
      <c r="A471">
        <v>257</v>
      </c>
      <c r="B471">
        <v>243</v>
      </c>
      <c r="C471" t="s">
        <v>950</v>
      </c>
      <c r="D471">
        <f t="shared" si="21"/>
        <v>94.552529182879368</v>
      </c>
      <c r="E471">
        <f t="shared" si="22"/>
        <v>260.60000000000002</v>
      </c>
      <c r="F471">
        <f t="shared" si="23"/>
        <v>91.95335744487393</v>
      </c>
    </row>
    <row r="472" spans="1:6">
      <c r="A472">
        <v>295</v>
      </c>
      <c r="B472">
        <v>253</v>
      </c>
      <c r="C472" t="s">
        <v>239</v>
      </c>
      <c r="D472">
        <f t="shared" si="21"/>
        <v>85.762711864406782</v>
      </c>
      <c r="E472">
        <f t="shared" si="22"/>
        <v>257.2</v>
      </c>
      <c r="F472">
        <f t="shared" si="23"/>
        <v>93.626184941631394</v>
      </c>
    </row>
    <row r="473" spans="1:6">
      <c r="A473">
        <v>258</v>
      </c>
      <c r="B473">
        <v>251</v>
      </c>
      <c r="C473" t="s">
        <v>951</v>
      </c>
      <c r="D473">
        <f t="shared" si="21"/>
        <v>97.286821705426348</v>
      </c>
      <c r="E473">
        <f t="shared" si="22"/>
        <v>253.4</v>
      </c>
      <c r="F473">
        <f t="shared" si="23"/>
        <v>94.154801989039882</v>
      </c>
    </row>
    <row r="474" spans="1:6">
      <c r="A474">
        <v>244</v>
      </c>
      <c r="B474">
        <v>224</v>
      </c>
      <c r="C474" t="s">
        <v>952</v>
      </c>
      <c r="D474">
        <f t="shared" si="21"/>
        <v>91.803278688524586</v>
      </c>
      <c r="E474">
        <f t="shared" si="22"/>
        <v>256</v>
      </c>
      <c r="F474">
        <f t="shared" si="23"/>
        <v>92.483415507733199</v>
      </c>
    </row>
    <row r="475" spans="1:6">
      <c r="A475">
        <v>249</v>
      </c>
      <c r="B475">
        <v>225</v>
      </c>
      <c r="C475" t="s">
        <v>953</v>
      </c>
      <c r="D475">
        <f t="shared" si="21"/>
        <v>90.361445783132538</v>
      </c>
      <c r="E475">
        <f t="shared" si="22"/>
        <v>256</v>
      </c>
      <c r="F475">
        <f t="shared" si="23"/>
        <v>93.057185999536486</v>
      </c>
    </row>
    <row r="476" spans="1:6">
      <c r="A476">
        <v>240</v>
      </c>
      <c r="B476">
        <v>247</v>
      </c>
      <c r="C476" t="s">
        <v>954</v>
      </c>
      <c r="D476">
        <f t="shared" si="21"/>
        <v>102.91666666666666</v>
      </c>
      <c r="E476">
        <f t="shared" si="22"/>
        <v>247.8</v>
      </c>
      <c r="F476">
        <f t="shared" si="23"/>
        <v>95.177204535217669</v>
      </c>
    </row>
    <row r="477" spans="1:6">
      <c r="A477">
        <v>276</v>
      </c>
      <c r="B477">
        <v>244</v>
      </c>
      <c r="C477" t="s">
        <v>240</v>
      </c>
      <c r="D477">
        <f t="shared" si="21"/>
        <v>88.405797101449281</v>
      </c>
      <c r="E477">
        <f t="shared" si="22"/>
        <v>242.2</v>
      </c>
      <c r="F477">
        <f t="shared" si="23"/>
        <v>96.103305164148495</v>
      </c>
    </row>
    <row r="478" spans="1:6">
      <c r="A478">
        <v>271</v>
      </c>
      <c r="B478">
        <v>241</v>
      </c>
      <c r="C478" t="s">
        <v>955</v>
      </c>
      <c r="D478">
        <f t="shared" si="21"/>
        <v>88.929889298892988</v>
      </c>
      <c r="E478">
        <f t="shared" si="22"/>
        <v>238</v>
      </c>
      <c r="F478">
        <f t="shared" si="23"/>
        <v>93.167243783074326</v>
      </c>
    </row>
    <row r="479" spans="1:6">
      <c r="A479">
        <v>244</v>
      </c>
      <c r="B479">
        <v>231</v>
      </c>
      <c r="C479" t="s">
        <v>956</v>
      </c>
      <c r="D479">
        <f t="shared" si="21"/>
        <v>94.672131147540981</v>
      </c>
      <c r="E479">
        <f t="shared" si="22"/>
        <v>236.2</v>
      </c>
      <c r="F479">
        <f t="shared" si="23"/>
        <v>87.747678137036189</v>
      </c>
    </row>
    <row r="480" spans="1:6">
      <c r="A480">
        <v>208</v>
      </c>
      <c r="B480">
        <v>210</v>
      </c>
      <c r="C480" t="s">
        <v>957</v>
      </c>
      <c r="D480">
        <f t="shared" si="21"/>
        <v>100.96153846153845</v>
      </c>
      <c r="E480">
        <f t="shared" si="22"/>
        <v>235</v>
      </c>
      <c r="F480">
        <f t="shared" si="23"/>
        <v>78.729218294082614</v>
      </c>
    </row>
    <row r="481" spans="1:6">
      <c r="A481">
        <v>212</v>
      </c>
      <c r="B481">
        <v>228</v>
      </c>
      <c r="C481" t="s">
        <v>958</v>
      </c>
      <c r="D481">
        <f t="shared" si="21"/>
        <v>107.54716981132076</v>
      </c>
      <c r="E481">
        <f t="shared" si="22"/>
        <v>241.8</v>
      </c>
      <c r="F481">
        <f t="shared" si="23"/>
        <v>68.950133742270793</v>
      </c>
    </row>
    <row r="482" spans="1:6">
      <c r="A482">
        <v>255</v>
      </c>
      <c r="B482">
        <v>188</v>
      </c>
      <c r="C482" t="s">
        <v>241</v>
      </c>
      <c r="D482">
        <f t="shared" si="21"/>
        <v>73.725490196078439</v>
      </c>
      <c r="E482">
        <f t="shared" si="22"/>
        <v>248.4</v>
      </c>
      <c r="F482">
        <f t="shared" si="23"/>
        <v>58.787638555516843</v>
      </c>
    </row>
    <row r="483" spans="1:6">
      <c r="A483">
        <v>262</v>
      </c>
      <c r="B483">
        <v>162</v>
      </c>
      <c r="C483" t="s">
        <v>959</v>
      </c>
      <c r="D483">
        <f t="shared" si="21"/>
        <v>61.832061068702295</v>
      </c>
      <c r="E483">
        <f t="shared" si="22"/>
        <v>246.2</v>
      </c>
      <c r="F483">
        <f t="shared" si="23"/>
        <v>61.419589696629018</v>
      </c>
    </row>
    <row r="484" spans="1:6">
      <c r="A484">
        <v>238</v>
      </c>
      <c r="B484">
        <v>118</v>
      </c>
      <c r="C484" t="s">
        <v>960</v>
      </c>
      <c r="D484">
        <f t="shared" si="21"/>
        <v>49.579831932773111</v>
      </c>
      <c r="E484">
        <f t="shared" si="22"/>
        <v>240.2</v>
      </c>
      <c r="F484">
        <f t="shared" si="23"/>
        <v>68.191108517371319</v>
      </c>
    </row>
    <row r="485" spans="1:6">
      <c r="A485">
        <v>242</v>
      </c>
      <c r="B485">
        <v>126</v>
      </c>
      <c r="C485" t="s">
        <v>961</v>
      </c>
      <c r="D485">
        <f t="shared" si="21"/>
        <v>52.066115702479344</v>
      </c>
      <c r="E485">
        <f t="shared" si="22"/>
        <v>234.6</v>
      </c>
      <c r="F485">
        <f t="shared" si="23"/>
        <v>76.179904035578602</v>
      </c>
    </row>
    <row r="486" spans="1:6">
      <c r="A486">
        <v>245</v>
      </c>
      <c r="B486">
        <v>139</v>
      </c>
      <c r="C486" t="s">
        <v>962</v>
      </c>
      <c r="D486">
        <f t="shared" si="21"/>
        <v>56.734693877551024</v>
      </c>
      <c r="E486">
        <f t="shared" si="22"/>
        <v>228.6</v>
      </c>
      <c r="F486">
        <f t="shared" si="23"/>
        <v>83.974228064894049</v>
      </c>
    </row>
    <row r="487" spans="1:6">
      <c r="A487">
        <v>244</v>
      </c>
      <c r="B487">
        <v>212</v>
      </c>
      <c r="C487" t="s">
        <v>242</v>
      </c>
      <c r="D487">
        <f t="shared" si="21"/>
        <v>86.885245901639337</v>
      </c>
      <c r="E487">
        <f t="shared" si="22"/>
        <v>220.4</v>
      </c>
      <c r="F487">
        <f t="shared" si="23"/>
        <v>92.529250073697568</v>
      </c>
    </row>
    <row r="488" spans="1:6">
      <c r="A488">
        <v>232</v>
      </c>
      <c r="B488">
        <v>222</v>
      </c>
      <c r="C488" t="s">
        <v>963</v>
      </c>
      <c r="D488">
        <f t="shared" si="21"/>
        <v>95.689655172413794</v>
      </c>
      <c r="E488">
        <f t="shared" si="22"/>
        <v>225.2</v>
      </c>
      <c r="F488">
        <f t="shared" si="23"/>
        <v>91.793991938145822</v>
      </c>
    </row>
    <row r="489" spans="1:6">
      <c r="A489">
        <v>210</v>
      </c>
      <c r="B489">
        <v>188</v>
      </c>
      <c r="C489" t="s">
        <v>964</v>
      </c>
      <c r="D489">
        <f t="shared" si="21"/>
        <v>89.523809523809533</v>
      </c>
      <c r="E489">
        <f t="shared" si="22"/>
        <v>230.4</v>
      </c>
      <c r="F489">
        <f t="shared" si="23"/>
        <v>93.896370981182457</v>
      </c>
    </row>
    <row r="490" spans="1:6">
      <c r="A490">
        <v>212</v>
      </c>
      <c r="B490">
        <v>193</v>
      </c>
      <c r="C490" t="s">
        <v>965</v>
      </c>
      <c r="D490">
        <f t="shared" si="21"/>
        <v>91.037735849056602</v>
      </c>
      <c r="E490">
        <f t="shared" si="22"/>
        <v>238.2</v>
      </c>
      <c r="F490">
        <f t="shared" si="23"/>
        <v>94.224540803328182</v>
      </c>
    </row>
    <row r="491" spans="1:6">
      <c r="A491">
        <v>204</v>
      </c>
      <c r="B491">
        <v>203</v>
      </c>
      <c r="C491" t="s">
        <v>966</v>
      </c>
      <c r="D491">
        <f t="shared" si="21"/>
        <v>99.509803921568633</v>
      </c>
      <c r="E491">
        <f t="shared" si="22"/>
        <v>243.8</v>
      </c>
      <c r="F491">
        <f t="shared" si="23"/>
        <v>95.183660300183533</v>
      </c>
    </row>
    <row r="492" spans="1:6">
      <c r="A492">
        <v>268</v>
      </c>
      <c r="B492">
        <v>223</v>
      </c>
      <c r="C492" t="s">
        <v>243</v>
      </c>
      <c r="D492">
        <f t="shared" si="21"/>
        <v>83.208955223880594</v>
      </c>
      <c r="E492">
        <f t="shared" si="22"/>
        <v>248.2</v>
      </c>
      <c r="F492">
        <f t="shared" si="23"/>
        <v>94.042761462772461</v>
      </c>
    </row>
    <row r="493" spans="1:6">
      <c r="A493">
        <v>258</v>
      </c>
      <c r="B493">
        <v>274</v>
      </c>
      <c r="C493" t="s">
        <v>967</v>
      </c>
      <c r="D493">
        <f t="shared" si="21"/>
        <v>106.20155038759691</v>
      </c>
      <c r="E493">
        <f t="shared" si="22"/>
        <v>252</v>
      </c>
      <c r="F493">
        <f t="shared" si="23"/>
        <v>92.244175992909248</v>
      </c>
    </row>
    <row r="494" spans="1:6">
      <c r="A494">
        <v>249</v>
      </c>
      <c r="B494">
        <v>227</v>
      </c>
      <c r="C494" t="s">
        <v>968</v>
      </c>
      <c r="D494">
        <f t="shared" si="21"/>
        <v>91.164658634538156</v>
      </c>
      <c r="E494">
        <f t="shared" si="22"/>
        <v>251.6</v>
      </c>
      <c r="F494">
        <f t="shared" si="23"/>
        <v>87.878865915389852</v>
      </c>
    </row>
    <row r="495" spans="1:6">
      <c r="A495">
        <v>240</v>
      </c>
      <c r="B495">
        <v>230</v>
      </c>
      <c r="C495" t="s">
        <v>969</v>
      </c>
      <c r="D495">
        <f t="shared" si="21"/>
        <v>95.833333333333343</v>
      </c>
      <c r="E495">
        <f t="shared" si="22"/>
        <v>249</v>
      </c>
      <c r="F495">
        <f t="shared" si="23"/>
        <v>86.086612154583918</v>
      </c>
    </row>
    <row r="496" spans="1:6">
      <c r="A496">
        <v>226</v>
      </c>
      <c r="B496">
        <v>212</v>
      </c>
      <c r="C496" t="s">
        <v>970</v>
      </c>
      <c r="D496">
        <f t="shared" si="21"/>
        <v>93.805309734513273</v>
      </c>
      <c r="E496">
        <f t="shared" si="22"/>
        <v>240.4</v>
      </c>
      <c r="F496">
        <f t="shared" si="23"/>
        <v>84.584920107206585</v>
      </c>
    </row>
    <row r="497" spans="1:6">
      <c r="A497">
        <v>287</v>
      </c>
      <c r="B497">
        <v>213</v>
      </c>
      <c r="C497" t="s">
        <v>244</v>
      </c>
      <c r="D497">
        <f t="shared" si="21"/>
        <v>74.21602787456446</v>
      </c>
      <c r="E497">
        <f t="shared" si="22"/>
        <v>236.8</v>
      </c>
      <c r="F497">
        <f t="shared" si="23"/>
        <v>83.708473544919315</v>
      </c>
    </row>
    <row r="498" spans="1:6">
      <c r="A498">
        <v>256</v>
      </c>
      <c r="B498">
        <v>216</v>
      </c>
      <c r="C498" t="s">
        <v>971</v>
      </c>
      <c r="D498">
        <f t="shared" si="21"/>
        <v>84.375</v>
      </c>
      <c r="E498">
        <f t="shared" si="22"/>
        <v>232.8</v>
      </c>
      <c r="F498">
        <f t="shared" si="23"/>
        <v>86.093732389482085</v>
      </c>
    </row>
    <row r="499" spans="1:6">
      <c r="A499">
        <v>236</v>
      </c>
      <c r="B499">
        <v>194</v>
      </c>
      <c r="C499" t="s">
        <v>972</v>
      </c>
      <c r="D499">
        <f t="shared" si="21"/>
        <v>82.203389830508485</v>
      </c>
      <c r="E499">
        <f t="shared" si="22"/>
        <v>227.8</v>
      </c>
      <c r="F499">
        <f t="shared" si="23"/>
        <v>88.179771350521037</v>
      </c>
    </row>
    <row r="500" spans="1:6">
      <c r="A500">
        <v>197</v>
      </c>
      <c r="B500">
        <v>174</v>
      </c>
      <c r="C500" t="s">
        <v>973</v>
      </c>
      <c r="D500">
        <f t="shared" si="21"/>
        <v>88.324873096446694</v>
      </c>
      <c r="E500">
        <f t="shared" si="22"/>
        <v>224.8</v>
      </c>
      <c r="F500">
        <f t="shared" si="23"/>
        <v>88.119183882156889</v>
      </c>
    </row>
    <row r="501" spans="1:6">
      <c r="A501">
        <v>208</v>
      </c>
      <c r="B501">
        <v>186</v>
      </c>
      <c r="C501" t="s">
        <v>974</v>
      </c>
      <c r="D501">
        <f t="shared" si="21"/>
        <v>89.423076923076934</v>
      </c>
      <c r="E501">
        <f t="shared" si="22"/>
        <v>226.8</v>
      </c>
      <c r="F501">
        <f t="shared" si="23"/>
        <v>86.879330035814434</v>
      </c>
    </row>
    <row r="502" spans="1:6">
      <c r="A502">
        <v>267</v>
      </c>
      <c r="B502">
        <v>230</v>
      </c>
      <c r="C502" t="s">
        <v>245</v>
      </c>
      <c r="D502">
        <f t="shared" si="21"/>
        <v>86.142322097378283</v>
      </c>
      <c r="E502">
        <f t="shared" si="22"/>
        <v>231.8</v>
      </c>
      <c r="F502">
        <f t="shared" si="23"/>
        <v>86.934628814289155</v>
      </c>
    </row>
    <row r="503" spans="1:6">
      <c r="A503">
        <v>231</v>
      </c>
      <c r="B503">
        <v>219</v>
      </c>
      <c r="C503" t="s">
        <v>975</v>
      </c>
      <c r="D503">
        <f t="shared" si="21"/>
        <v>94.805194805194802</v>
      </c>
      <c r="E503">
        <f t="shared" si="22"/>
        <v>243.4</v>
      </c>
      <c r="F503">
        <f t="shared" si="23"/>
        <v>83.613856702505814</v>
      </c>
    </row>
    <row r="504" spans="1:6">
      <c r="A504">
        <v>221</v>
      </c>
      <c r="B504">
        <v>181</v>
      </c>
      <c r="C504" t="s">
        <v>976</v>
      </c>
      <c r="D504">
        <f t="shared" si="21"/>
        <v>81.900452488687776</v>
      </c>
      <c r="E504">
        <f t="shared" si="22"/>
        <v>260</v>
      </c>
      <c r="F504">
        <f t="shared" si="23"/>
        <v>80.130524747836276</v>
      </c>
    </row>
    <row r="505" spans="1:6">
      <c r="A505">
        <v>207</v>
      </c>
      <c r="B505">
        <v>170</v>
      </c>
      <c r="C505" t="s">
        <v>977</v>
      </c>
      <c r="D505">
        <f t="shared" si="21"/>
        <v>82.125603864734302</v>
      </c>
      <c r="E505">
        <f t="shared" si="22"/>
        <v>267.60000000000002</v>
      </c>
      <c r="F505">
        <f t="shared" si="23"/>
        <v>81.202171701836178</v>
      </c>
    </row>
    <row r="506" spans="1:6">
      <c r="A506">
        <v>233</v>
      </c>
      <c r="B506">
        <v>209</v>
      </c>
      <c r="C506" t="s">
        <v>978</v>
      </c>
      <c r="D506">
        <f t="shared" si="21"/>
        <v>89.699570815450642</v>
      </c>
      <c r="E506">
        <f t="shared" si="22"/>
        <v>279.8</v>
      </c>
      <c r="F506">
        <f t="shared" si="23"/>
        <v>82.388991227396772</v>
      </c>
    </row>
    <row r="507" spans="1:6">
      <c r="A507">
        <v>325</v>
      </c>
      <c r="B507">
        <v>226</v>
      </c>
      <c r="C507" t="s">
        <v>246</v>
      </c>
      <c r="D507">
        <f t="shared" si="21"/>
        <v>69.538461538461533</v>
      </c>
      <c r="E507">
        <f t="shared" si="22"/>
        <v>283</v>
      </c>
      <c r="F507">
        <f t="shared" si="23"/>
        <v>82.119759795230351</v>
      </c>
    </row>
    <row r="508" spans="1:6">
      <c r="A508">
        <v>314</v>
      </c>
      <c r="B508">
        <v>243</v>
      </c>
      <c r="C508" t="s">
        <v>979</v>
      </c>
      <c r="D508">
        <f t="shared" si="21"/>
        <v>77.388535031847141</v>
      </c>
      <c r="E508">
        <f t="shared" si="22"/>
        <v>277.39999999999998</v>
      </c>
      <c r="F508">
        <f t="shared" si="23"/>
        <v>84.912404187874728</v>
      </c>
    </row>
    <row r="509" spans="1:6">
      <c r="A509">
        <v>259</v>
      </c>
      <c r="B509">
        <v>226</v>
      </c>
      <c r="C509" t="s">
        <v>980</v>
      </c>
      <c r="D509">
        <f t="shared" si="21"/>
        <v>87.25868725868726</v>
      </c>
      <c r="E509">
        <f t="shared" si="22"/>
        <v>273.39999999999998</v>
      </c>
      <c r="F509">
        <f t="shared" si="23"/>
        <v>86.033336637287618</v>
      </c>
    </row>
    <row r="510" spans="1:6">
      <c r="A510">
        <v>268</v>
      </c>
      <c r="B510">
        <v>236</v>
      </c>
      <c r="C510" t="s">
        <v>981</v>
      </c>
      <c r="D510">
        <f t="shared" si="21"/>
        <v>88.059701492537314</v>
      </c>
      <c r="E510">
        <f t="shared" si="22"/>
        <v>268.60000000000002</v>
      </c>
      <c r="F510">
        <f t="shared" si="23"/>
        <v>86.5390459940608</v>
      </c>
    </row>
    <row r="511" spans="1:6">
      <c r="A511">
        <v>249</v>
      </c>
      <c r="B511">
        <v>220</v>
      </c>
      <c r="C511" t="s">
        <v>982</v>
      </c>
      <c r="D511">
        <f t="shared" si="21"/>
        <v>88.353413654618478</v>
      </c>
      <c r="E511">
        <f t="shared" si="22"/>
        <v>264</v>
      </c>
      <c r="F511">
        <f t="shared" si="23"/>
        <v>85.743432226165595</v>
      </c>
    </row>
    <row r="512" spans="1:6">
      <c r="A512">
        <v>297</v>
      </c>
      <c r="B512">
        <v>248</v>
      </c>
      <c r="C512" t="s">
        <v>247</v>
      </c>
      <c r="D512">
        <f t="shared" si="21"/>
        <v>83.501683501683502</v>
      </c>
      <c r="E512">
        <f t="shared" si="22"/>
        <v>267.39999999999998</v>
      </c>
      <c r="F512">
        <f t="shared" si="23"/>
        <v>85.215606638099047</v>
      </c>
    </row>
    <row r="513" spans="1:6">
      <c r="A513">
        <v>294</v>
      </c>
      <c r="B513">
        <v>244</v>
      </c>
      <c r="C513" t="s">
        <v>983</v>
      </c>
      <c r="D513">
        <f t="shared" si="21"/>
        <v>82.993197278911566</v>
      </c>
      <c r="E513">
        <f t="shared" si="22"/>
        <v>269.8</v>
      </c>
      <c r="F513">
        <f t="shared" si="23"/>
        <v>84.308150196662012</v>
      </c>
    </row>
    <row r="514" spans="1:6">
      <c r="A514">
        <v>235</v>
      </c>
      <c r="B514">
        <v>211</v>
      </c>
      <c r="C514" t="s">
        <v>984</v>
      </c>
      <c r="D514">
        <f t="shared" si="21"/>
        <v>89.787234042553195</v>
      </c>
      <c r="E514">
        <f t="shared" si="22"/>
        <v>267.2</v>
      </c>
      <c r="F514">
        <f t="shared" si="23"/>
        <v>82.72730433518575</v>
      </c>
    </row>
    <row r="515" spans="1:6">
      <c r="A515">
        <v>245</v>
      </c>
      <c r="B515">
        <v>206</v>
      </c>
      <c r="C515" t="s">
        <v>985</v>
      </c>
      <c r="D515">
        <f t="shared" ref="D515:D578" si="24">100*(B515/A515)</f>
        <v>84.08163265306122</v>
      </c>
      <c r="E515">
        <f t="shared" ref="E515:E578" si="25">AVERAGE(A515:A519)</f>
        <v>274.39999999999998</v>
      </c>
      <c r="F515">
        <f t="shared" ref="F515:F578" si="26">AVERAGE(D515:D519)</f>
        <v>78.791997748077321</v>
      </c>
    </row>
    <row r="516" spans="1:6">
      <c r="A516">
        <v>266</v>
      </c>
      <c r="B516">
        <v>228</v>
      </c>
      <c r="C516" t="s">
        <v>986</v>
      </c>
      <c r="D516">
        <f t="shared" si="24"/>
        <v>85.714285714285708</v>
      </c>
      <c r="E516">
        <f t="shared" si="25"/>
        <v>283.8</v>
      </c>
      <c r="F516">
        <f t="shared" si="26"/>
        <v>75.742794505136317</v>
      </c>
    </row>
    <row r="517" spans="1:6">
      <c r="A517">
        <v>309</v>
      </c>
      <c r="B517">
        <v>244</v>
      </c>
      <c r="C517" t="s">
        <v>248</v>
      </c>
      <c r="D517">
        <f t="shared" si="24"/>
        <v>78.964401294498373</v>
      </c>
      <c r="E517">
        <f t="shared" si="25"/>
        <v>285.39999999999998</v>
      </c>
      <c r="F517">
        <f t="shared" si="26"/>
        <v>77.140083347680644</v>
      </c>
    </row>
    <row r="518" spans="1:6">
      <c r="A518">
        <v>281</v>
      </c>
      <c r="B518">
        <v>211</v>
      </c>
      <c r="C518" t="s">
        <v>987</v>
      </c>
      <c r="D518">
        <f t="shared" si="24"/>
        <v>75.088967971530252</v>
      </c>
      <c r="E518">
        <f t="shared" si="25"/>
        <v>275.8</v>
      </c>
      <c r="F518">
        <f t="shared" si="26"/>
        <v>78.435325694144936</v>
      </c>
    </row>
    <row r="519" spans="1:6">
      <c r="A519">
        <v>271</v>
      </c>
      <c r="B519">
        <v>190</v>
      </c>
      <c r="C519" t="s">
        <v>988</v>
      </c>
      <c r="D519">
        <f t="shared" si="24"/>
        <v>70.110701107011081</v>
      </c>
      <c r="E519">
        <f t="shared" si="25"/>
        <v>273.8</v>
      </c>
      <c r="F519">
        <f t="shared" si="26"/>
        <v>77.144469369211592</v>
      </c>
    </row>
    <row r="520" spans="1:6">
      <c r="A520">
        <v>292</v>
      </c>
      <c r="B520">
        <v>201</v>
      </c>
      <c r="C520" t="s">
        <v>989</v>
      </c>
      <c r="D520">
        <f t="shared" si="24"/>
        <v>68.835616438356169</v>
      </c>
      <c r="E520">
        <f t="shared" si="25"/>
        <v>271.39999999999998</v>
      </c>
      <c r="F520">
        <f t="shared" si="26"/>
        <v>77.253603279083507</v>
      </c>
    </row>
    <row r="521" spans="1:6">
      <c r="A521">
        <v>274</v>
      </c>
      <c r="B521">
        <v>254</v>
      </c>
      <c r="C521" t="s">
        <v>990</v>
      </c>
      <c r="D521">
        <f t="shared" si="24"/>
        <v>92.700729927007302</v>
      </c>
      <c r="E521">
        <f t="shared" si="25"/>
        <v>269.60000000000002</v>
      </c>
      <c r="F521">
        <f t="shared" si="26"/>
        <v>77.762098365970573</v>
      </c>
    </row>
    <row r="522" spans="1:6">
      <c r="A522">
        <v>261</v>
      </c>
      <c r="B522">
        <v>223</v>
      </c>
      <c r="C522" t="s">
        <v>249</v>
      </c>
      <c r="D522">
        <f t="shared" si="24"/>
        <v>85.440613026819918</v>
      </c>
      <c r="E522">
        <f t="shared" si="25"/>
        <v>268.39999999999998</v>
      </c>
      <c r="F522">
        <f t="shared" si="26"/>
        <v>74.968221037285531</v>
      </c>
    </row>
    <row r="523" spans="1:6">
      <c r="A523">
        <v>271</v>
      </c>
      <c r="B523">
        <v>186</v>
      </c>
      <c r="C523" t="s">
        <v>991</v>
      </c>
      <c r="D523">
        <f t="shared" si="24"/>
        <v>68.634686346863475</v>
      </c>
      <c r="E523">
        <f t="shared" si="25"/>
        <v>271.8</v>
      </c>
      <c r="F523">
        <f t="shared" si="26"/>
        <v>72.484414978684143</v>
      </c>
    </row>
    <row r="524" spans="1:6">
      <c r="A524">
        <v>259</v>
      </c>
      <c r="B524">
        <v>183</v>
      </c>
      <c r="C524" t="s">
        <v>992</v>
      </c>
      <c r="D524">
        <f t="shared" si="24"/>
        <v>70.656370656370655</v>
      </c>
      <c r="E524">
        <f t="shared" si="25"/>
        <v>272.60000000000002</v>
      </c>
      <c r="F524">
        <f t="shared" si="26"/>
        <v>74.466568618402349</v>
      </c>
    </row>
    <row r="525" spans="1:6">
      <c r="A525">
        <v>283</v>
      </c>
      <c r="B525">
        <v>202</v>
      </c>
      <c r="C525" t="s">
        <v>993</v>
      </c>
      <c r="D525">
        <f t="shared" si="24"/>
        <v>71.378091872791515</v>
      </c>
      <c r="E525">
        <f t="shared" si="25"/>
        <v>269.39999999999998</v>
      </c>
      <c r="F525">
        <f t="shared" si="26"/>
        <v>75.479327408938914</v>
      </c>
    </row>
    <row r="526" spans="1:6">
      <c r="A526">
        <v>268</v>
      </c>
      <c r="B526">
        <v>211</v>
      </c>
      <c r="C526" t="s">
        <v>994</v>
      </c>
      <c r="D526">
        <f t="shared" si="24"/>
        <v>78.731343283582092</v>
      </c>
      <c r="E526">
        <f t="shared" si="25"/>
        <v>265</v>
      </c>
      <c r="F526">
        <f t="shared" si="26"/>
        <v>75.609839302579843</v>
      </c>
    </row>
    <row r="527" spans="1:6">
      <c r="A527">
        <v>278</v>
      </c>
      <c r="B527">
        <v>203</v>
      </c>
      <c r="C527" t="s">
        <v>250</v>
      </c>
      <c r="D527">
        <f t="shared" si="24"/>
        <v>73.021582733812949</v>
      </c>
      <c r="E527">
        <f t="shared" si="25"/>
        <v>263.39999999999998</v>
      </c>
      <c r="F527">
        <f t="shared" si="26"/>
        <v>75.632801415094193</v>
      </c>
    </row>
    <row r="528" spans="1:6">
      <c r="A528">
        <v>275</v>
      </c>
      <c r="B528">
        <v>216</v>
      </c>
      <c r="C528" t="s">
        <v>995</v>
      </c>
      <c r="D528">
        <f t="shared" si="24"/>
        <v>78.545454545454547</v>
      </c>
      <c r="E528">
        <f t="shared" si="25"/>
        <v>257.8</v>
      </c>
      <c r="F528">
        <f t="shared" si="26"/>
        <v>76.548484868331613</v>
      </c>
    </row>
    <row r="529" spans="1:6">
      <c r="A529">
        <v>243</v>
      </c>
      <c r="B529">
        <v>184</v>
      </c>
      <c r="C529" t="s">
        <v>996</v>
      </c>
      <c r="D529">
        <f t="shared" si="24"/>
        <v>75.720164609053498</v>
      </c>
      <c r="E529">
        <f t="shared" si="25"/>
        <v>253</v>
      </c>
      <c r="F529">
        <f t="shared" si="26"/>
        <v>75.580429815814412</v>
      </c>
    </row>
    <row r="530" spans="1:6">
      <c r="A530">
        <v>261</v>
      </c>
      <c r="B530">
        <v>188</v>
      </c>
      <c r="C530" t="s">
        <v>997</v>
      </c>
      <c r="D530">
        <f t="shared" si="24"/>
        <v>72.030651340996172</v>
      </c>
      <c r="E530">
        <f t="shared" si="25"/>
        <v>246</v>
      </c>
      <c r="F530">
        <f t="shared" si="26"/>
        <v>77.55178150938832</v>
      </c>
    </row>
    <row r="531" spans="1:6">
      <c r="A531">
        <v>260</v>
      </c>
      <c r="B531">
        <v>205</v>
      </c>
      <c r="C531" t="s">
        <v>998</v>
      </c>
      <c r="D531">
        <f t="shared" si="24"/>
        <v>78.84615384615384</v>
      </c>
      <c r="E531">
        <f t="shared" si="25"/>
        <v>239.8</v>
      </c>
      <c r="F531">
        <f t="shared" si="26"/>
        <v>80.449999067276025</v>
      </c>
    </row>
    <row r="532" spans="1:6">
      <c r="A532">
        <v>250</v>
      </c>
      <c r="B532">
        <v>194</v>
      </c>
      <c r="C532" t="s">
        <v>251</v>
      </c>
      <c r="D532">
        <f t="shared" si="24"/>
        <v>77.600000000000009</v>
      </c>
      <c r="E532">
        <f t="shared" si="25"/>
        <v>240.8</v>
      </c>
      <c r="F532">
        <f t="shared" si="26"/>
        <v>81.209070184837728</v>
      </c>
    </row>
    <row r="533" spans="1:6">
      <c r="A533">
        <v>251</v>
      </c>
      <c r="B533">
        <v>185</v>
      </c>
      <c r="C533" t="s">
        <v>999</v>
      </c>
      <c r="D533">
        <f t="shared" si="24"/>
        <v>73.705179282868528</v>
      </c>
      <c r="E533">
        <f t="shared" si="25"/>
        <v>205.6</v>
      </c>
      <c r="F533">
        <f t="shared" si="26"/>
        <v>67.310691806459346</v>
      </c>
    </row>
    <row r="534" spans="1:6">
      <c r="A534">
        <v>208</v>
      </c>
      <c r="B534">
        <v>178</v>
      </c>
      <c r="C534" t="s">
        <v>1000</v>
      </c>
      <c r="D534">
        <f t="shared" si="24"/>
        <v>85.576923076923066</v>
      </c>
      <c r="E534">
        <f t="shared" si="25"/>
        <v>170.2</v>
      </c>
      <c r="F534">
        <f t="shared" si="26"/>
        <v>53.921007301236997</v>
      </c>
    </row>
    <row r="535" spans="1:6">
      <c r="A535">
        <v>230</v>
      </c>
      <c r="B535">
        <v>199</v>
      </c>
      <c r="C535" t="s">
        <v>1001</v>
      </c>
      <c r="D535">
        <f t="shared" si="24"/>
        <v>86.521739130434781</v>
      </c>
      <c r="E535">
        <f t="shared" si="25"/>
        <v>141.4</v>
      </c>
      <c r="F535">
        <f t="shared" si="26"/>
        <v>37.430622685852384</v>
      </c>
    </row>
    <row r="536" spans="1:6">
      <c r="A536">
        <v>265</v>
      </c>
      <c r="B536">
        <v>219</v>
      </c>
      <c r="C536" t="s">
        <v>1002</v>
      </c>
      <c r="D536">
        <f t="shared" si="24"/>
        <v>82.64150943396227</v>
      </c>
      <c r="E536">
        <f t="shared" si="25"/>
        <v>103.6</v>
      </c>
      <c r="F536">
        <f t="shared" si="26"/>
        <v>21.101884615862989</v>
      </c>
    </row>
    <row r="537" spans="1:6">
      <c r="A537">
        <v>74</v>
      </c>
      <c r="B537">
        <v>6</v>
      </c>
      <c r="C537" t="s">
        <v>252</v>
      </c>
      <c r="D537">
        <f t="shared" si="24"/>
        <v>8.1081081081081088</v>
      </c>
      <c r="E537">
        <f t="shared" si="25"/>
        <v>55.6</v>
      </c>
      <c r="F537">
        <f t="shared" si="26"/>
        <v>6.1735827290705343</v>
      </c>
    </row>
    <row r="538" spans="1:6">
      <c r="A538">
        <v>74</v>
      </c>
      <c r="B538">
        <v>5</v>
      </c>
      <c r="C538" t="s">
        <v>1003</v>
      </c>
      <c r="D538">
        <f t="shared" si="24"/>
        <v>6.756756756756757</v>
      </c>
      <c r="E538">
        <f t="shared" si="25"/>
        <v>100.8</v>
      </c>
      <c r="F538">
        <f t="shared" si="26"/>
        <v>20.351961107448911</v>
      </c>
    </row>
    <row r="539" spans="1:6">
      <c r="A539">
        <v>64</v>
      </c>
      <c r="B539">
        <v>2</v>
      </c>
      <c r="C539" t="s">
        <v>1004</v>
      </c>
      <c r="D539">
        <f t="shared" si="24"/>
        <v>3.125</v>
      </c>
      <c r="E539">
        <f t="shared" si="25"/>
        <v>146.4</v>
      </c>
      <c r="F539">
        <f t="shared" si="26"/>
        <v>35.225775319011468</v>
      </c>
    </row>
    <row r="540" spans="1:6">
      <c r="A540">
        <v>41</v>
      </c>
      <c r="B540">
        <v>2</v>
      </c>
      <c r="C540" t="s">
        <v>1005</v>
      </c>
      <c r="D540">
        <f t="shared" si="24"/>
        <v>4.8780487804878048</v>
      </c>
      <c r="E540">
        <f t="shared" si="25"/>
        <v>189.8</v>
      </c>
      <c r="F540">
        <f t="shared" si="26"/>
        <v>48.693302009402927</v>
      </c>
    </row>
    <row r="541" spans="1:6">
      <c r="A541">
        <v>25</v>
      </c>
      <c r="B541">
        <v>2</v>
      </c>
      <c r="C541" t="s">
        <v>1006</v>
      </c>
      <c r="D541">
        <f t="shared" si="24"/>
        <v>8</v>
      </c>
      <c r="E541">
        <f t="shared" si="25"/>
        <v>233.4</v>
      </c>
      <c r="F541">
        <f t="shared" si="26"/>
        <v>63.702248237861355</v>
      </c>
    </row>
    <row r="542" spans="1:6">
      <c r="A542">
        <v>300</v>
      </c>
      <c r="B542">
        <v>237</v>
      </c>
      <c r="C542" t="s">
        <v>253</v>
      </c>
      <c r="D542">
        <f t="shared" si="24"/>
        <v>79</v>
      </c>
      <c r="E542">
        <f t="shared" si="25"/>
        <v>280.39999999999998</v>
      </c>
      <c r="F542">
        <f t="shared" si="26"/>
        <v>79.333017468630572</v>
      </c>
    </row>
    <row r="543" spans="1:6">
      <c r="A543">
        <v>302</v>
      </c>
      <c r="B543">
        <v>245</v>
      </c>
      <c r="C543" t="s">
        <v>1007</v>
      </c>
      <c r="D543">
        <f t="shared" si="24"/>
        <v>81.125827814569533</v>
      </c>
      <c r="E543">
        <f t="shared" si="25"/>
        <v>278.8</v>
      </c>
      <c r="F543">
        <f t="shared" si="26"/>
        <v>80.656305139863463</v>
      </c>
    </row>
    <row r="544" spans="1:6">
      <c r="A544">
        <v>281</v>
      </c>
      <c r="B544">
        <v>198</v>
      </c>
      <c r="C544" t="s">
        <v>1008</v>
      </c>
      <c r="D544">
        <f t="shared" si="24"/>
        <v>70.462633451957288</v>
      </c>
      <c r="E544">
        <f t="shared" si="25"/>
        <v>279.60000000000002</v>
      </c>
      <c r="F544">
        <f t="shared" si="26"/>
        <v>79.463819315511643</v>
      </c>
    </row>
    <row r="545" spans="1:6">
      <c r="A545">
        <v>259</v>
      </c>
      <c r="B545">
        <v>207</v>
      </c>
      <c r="C545" t="s">
        <v>1009</v>
      </c>
      <c r="D545">
        <f t="shared" si="24"/>
        <v>79.922779922779924</v>
      </c>
      <c r="E545">
        <f t="shared" si="25"/>
        <v>275</v>
      </c>
      <c r="F545">
        <f t="shared" si="26"/>
        <v>82.735633710391511</v>
      </c>
    </row>
    <row r="546" spans="1:6">
      <c r="A546">
        <v>260</v>
      </c>
      <c r="B546">
        <v>224</v>
      </c>
      <c r="C546" t="s">
        <v>1010</v>
      </c>
      <c r="D546">
        <f t="shared" si="24"/>
        <v>86.15384615384616</v>
      </c>
      <c r="E546">
        <f t="shared" si="25"/>
        <v>280</v>
      </c>
      <c r="F546">
        <f t="shared" si="26"/>
        <v>82.525725613159452</v>
      </c>
    </row>
    <row r="547" spans="1:6">
      <c r="A547">
        <v>292</v>
      </c>
      <c r="B547">
        <v>250</v>
      </c>
      <c r="C547" t="s">
        <v>254</v>
      </c>
      <c r="D547">
        <f t="shared" si="24"/>
        <v>85.61643835616438</v>
      </c>
      <c r="E547">
        <f t="shared" si="25"/>
        <v>288</v>
      </c>
      <c r="F547">
        <f t="shared" si="26"/>
        <v>81.694956382390231</v>
      </c>
    </row>
    <row r="548" spans="1:6">
      <c r="A548">
        <v>306</v>
      </c>
      <c r="B548">
        <v>230</v>
      </c>
      <c r="C548" t="s">
        <v>1011</v>
      </c>
      <c r="D548">
        <f t="shared" si="24"/>
        <v>75.16339869281046</v>
      </c>
      <c r="E548">
        <f t="shared" si="25"/>
        <v>293.8</v>
      </c>
      <c r="F548">
        <f t="shared" si="26"/>
        <v>77.095033197138648</v>
      </c>
    </row>
    <row r="549" spans="1:6">
      <c r="A549">
        <v>258</v>
      </c>
      <c r="B549">
        <v>224</v>
      </c>
      <c r="C549" t="s">
        <v>1012</v>
      </c>
      <c r="D549">
        <f t="shared" si="24"/>
        <v>86.821705426356587</v>
      </c>
      <c r="E549">
        <f t="shared" si="25"/>
        <v>293.2</v>
      </c>
      <c r="F549">
        <f t="shared" si="26"/>
        <v>74.273574580688773</v>
      </c>
    </row>
    <row r="550" spans="1:6">
      <c r="A550">
        <v>284</v>
      </c>
      <c r="B550">
        <v>224</v>
      </c>
      <c r="C550" t="s">
        <v>1013</v>
      </c>
      <c r="D550">
        <f t="shared" si="24"/>
        <v>78.873239436619713</v>
      </c>
      <c r="E550">
        <f t="shared" si="25"/>
        <v>296.39999999999998</v>
      </c>
      <c r="F550">
        <f t="shared" si="26"/>
        <v>70.120912327534242</v>
      </c>
    </row>
    <row r="551" spans="1:6">
      <c r="A551">
        <v>300</v>
      </c>
      <c r="B551">
        <v>246</v>
      </c>
      <c r="C551" t="s">
        <v>1014</v>
      </c>
      <c r="D551">
        <f t="shared" si="24"/>
        <v>82</v>
      </c>
      <c r="E551">
        <f t="shared" si="25"/>
        <v>294.2</v>
      </c>
      <c r="F551">
        <f t="shared" si="26"/>
        <v>68.851758945704802</v>
      </c>
    </row>
    <row r="552" spans="1:6">
      <c r="A552">
        <v>321</v>
      </c>
      <c r="B552">
        <v>201</v>
      </c>
      <c r="C552" t="s">
        <v>255</v>
      </c>
      <c r="D552">
        <f t="shared" si="24"/>
        <v>62.616822429906534</v>
      </c>
      <c r="E552">
        <f t="shared" si="25"/>
        <v>289.60000000000002</v>
      </c>
      <c r="F552">
        <f t="shared" si="26"/>
        <v>69.058257140650653</v>
      </c>
    </row>
    <row r="553" spans="1:6">
      <c r="A553">
        <v>303</v>
      </c>
      <c r="B553">
        <v>185</v>
      </c>
      <c r="C553" t="s">
        <v>1015</v>
      </c>
      <c r="D553">
        <f t="shared" si="24"/>
        <v>61.056105610561048</v>
      </c>
      <c r="E553">
        <f t="shared" si="25"/>
        <v>279.8</v>
      </c>
      <c r="F553">
        <f t="shared" si="26"/>
        <v>72.270186772316407</v>
      </c>
    </row>
    <row r="554" spans="1:6">
      <c r="A554">
        <v>274</v>
      </c>
      <c r="B554">
        <v>181</v>
      </c>
      <c r="C554" t="s">
        <v>1016</v>
      </c>
      <c r="D554">
        <f t="shared" si="24"/>
        <v>66.058394160583944</v>
      </c>
      <c r="E554">
        <f t="shared" si="25"/>
        <v>277.60000000000002</v>
      </c>
      <c r="F554">
        <f t="shared" si="26"/>
        <v>76.154856061163102</v>
      </c>
    </row>
    <row r="555" spans="1:6">
      <c r="A555">
        <v>273</v>
      </c>
      <c r="B555">
        <v>198</v>
      </c>
      <c r="C555" t="s">
        <v>1017</v>
      </c>
      <c r="D555">
        <f t="shared" si="24"/>
        <v>72.527472527472526</v>
      </c>
      <c r="E555">
        <f t="shared" si="25"/>
        <v>272.39999999999998</v>
      </c>
      <c r="F555">
        <f t="shared" si="26"/>
        <v>80.120596583885032</v>
      </c>
    </row>
    <row r="556" spans="1:6">
      <c r="A556">
        <v>277</v>
      </c>
      <c r="B556">
        <v>230</v>
      </c>
      <c r="C556" t="s">
        <v>1018</v>
      </c>
      <c r="D556">
        <f t="shared" si="24"/>
        <v>83.032490974729242</v>
      </c>
      <c r="E556">
        <f t="shared" si="25"/>
        <v>263</v>
      </c>
      <c r="F556">
        <f t="shared" si="26"/>
        <v>84.730146326178129</v>
      </c>
    </row>
    <row r="557" spans="1:6">
      <c r="A557">
        <v>272</v>
      </c>
      <c r="B557">
        <v>214</v>
      </c>
      <c r="C557" t="s">
        <v>256</v>
      </c>
      <c r="D557">
        <f t="shared" si="24"/>
        <v>78.67647058823529</v>
      </c>
      <c r="E557">
        <f t="shared" si="25"/>
        <v>256.2</v>
      </c>
      <c r="F557">
        <f t="shared" si="26"/>
        <v>87.547516443989494</v>
      </c>
    </row>
    <row r="558" spans="1:6">
      <c r="A558">
        <v>292</v>
      </c>
      <c r="B558">
        <v>235</v>
      </c>
      <c r="C558" t="s">
        <v>1019</v>
      </c>
      <c r="D558">
        <f t="shared" si="24"/>
        <v>80.479452054794521</v>
      </c>
      <c r="E558">
        <f t="shared" si="25"/>
        <v>258.60000000000002</v>
      </c>
      <c r="F558">
        <f t="shared" si="26"/>
        <v>87.79813781930018</v>
      </c>
    </row>
    <row r="559" spans="1:6">
      <c r="A559">
        <v>248</v>
      </c>
      <c r="B559">
        <v>213</v>
      </c>
      <c r="C559" t="s">
        <v>1020</v>
      </c>
      <c r="D559">
        <f t="shared" si="24"/>
        <v>85.887096774193552</v>
      </c>
      <c r="E559">
        <f t="shared" si="25"/>
        <v>256.60000000000002</v>
      </c>
      <c r="F559">
        <f t="shared" si="26"/>
        <v>87.092318330327089</v>
      </c>
    </row>
    <row r="560" spans="1:6">
      <c r="A560">
        <v>226</v>
      </c>
      <c r="B560">
        <v>216</v>
      </c>
      <c r="C560" t="s">
        <v>1021</v>
      </c>
      <c r="D560">
        <f t="shared" si="24"/>
        <v>95.575221238938056</v>
      </c>
      <c r="E560">
        <f t="shared" si="25"/>
        <v>258</v>
      </c>
      <c r="F560">
        <f t="shared" si="26"/>
        <v>86.620781328429558</v>
      </c>
    </row>
    <row r="561" spans="1:6">
      <c r="A561">
        <v>243</v>
      </c>
      <c r="B561">
        <v>236</v>
      </c>
      <c r="C561" t="s">
        <v>1022</v>
      </c>
      <c r="D561">
        <f t="shared" si="24"/>
        <v>97.119341563786008</v>
      </c>
      <c r="E561">
        <f t="shared" si="25"/>
        <v>262.8</v>
      </c>
      <c r="F561">
        <f t="shared" si="26"/>
        <v>86.545737080641942</v>
      </c>
    </row>
    <row r="562" spans="1:6">
      <c r="A562">
        <v>284</v>
      </c>
      <c r="B562">
        <v>227</v>
      </c>
      <c r="C562" t="s">
        <v>257</v>
      </c>
      <c r="D562">
        <f t="shared" si="24"/>
        <v>79.929577464788736</v>
      </c>
      <c r="E562">
        <f t="shared" si="25"/>
        <v>267.39999999999998</v>
      </c>
      <c r="F562">
        <f t="shared" si="26"/>
        <v>85.317357489689243</v>
      </c>
    </row>
    <row r="563" spans="1:6">
      <c r="A563">
        <v>282</v>
      </c>
      <c r="B563">
        <v>217</v>
      </c>
      <c r="C563" t="s">
        <v>1023</v>
      </c>
      <c r="D563">
        <f t="shared" si="24"/>
        <v>76.950354609929079</v>
      </c>
      <c r="E563">
        <f t="shared" si="25"/>
        <v>271.60000000000002</v>
      </c>
      <c r="F563">
        <f t="shared" si="26"/>
        <v>80.019966586895436</v>
      </c>
    </row>
    <row r="564" spans="1:6">
      <c r="A564">
        <v>255</v>
      </c>
      <c r="B564">
        <v>213</v>
      </c>
      <c r="C564" t="s">
        <v>1024</v>
      </c>
      <c r="D564">
        <f t="shared" si="24"/>
        <v>83.529411764705884</v>
      </c>
      <c r="E564">
        <f t="shared" si="25"/>
        <v>270.60000000000002</v>
      </c>
      <c r="F564">
        <f t="shared" si="26"/>
        <v>79.286935376100956</v>
      </c>
    </row>
    <row r="565" spans="1:6">
      <c r="A565">
        <v>250</v>
      </c>
      <c r="B565">
        <v>238</v>
      </c>
      <c r="C565" t="s">
        <v>1025</v>
      </c>
      <c r="D565">
        <f t="shared" si="24"/>
        <v>95.199999999999989</v>
      </c>
      <c r="E565">
        <f t="shared" si="25"/>
        <v>273.8</v>
      </c>
      <c r="F565">
        <f t="shared" si="26"/>
        <v>79.62902350286457</v>
      </c>
    </row>
    <row r="566" spans="1:6">
      <c r="A566">
        <v>266</v>
      </c>
      <c r="B566">
        <v>242</v>
      </c>
      <c r="C566" t="s">
        <v>1026</v>
      </c>
      <c r="D566">
        <f t="shared" si="24"/>
        <v>90.977443609022558</v>
      </c>
      <c r="E566">
        <f t="shared" si="25"/>
        <v>274.39999999999998</v>
      </c>
      <c r="F566">
        <f t="shared" si="26"/>
        <v>78.217482000888282</v>
      </c>
    </row>
    <row r="567" spans="1:6">
      <c r="A567">
        <v>305</v>
      </c>
      <c r="B567">
        <v>163</v>
      </c>
      <c r="C567" t="s">
        <v>258</v>
      </c>
      <c r="D567">
        <f t="shared" si="24"/>
        <v>53.442622950819676</v>
      </c>
      <c r="E567">
        <f t="shared" si="25"/>
        <v>274.8</v>
      </c>
      <c r="F567">
        <f t="shared" si="26"/>
        <v>75.768261935800197</v>
      </c>
    </row>
    <row r="568" spans="1:6">
      <c r="A568">
        <v>277</v>
      </c>
      <c r="B568">
        <v>203</v>
      </c>
      <c r="C568" t="s">
        <v>1027</v>
      </c>
      <c r="D568">
        <f t="shared" si="24"/>
        <v>73.285198555956683</v>
      </c>
      <c r="E568">
        <f t="shared" si="25"/>
        <v>269.60000000000002</v>
      </c>
      <c r="F568">
        <f t="shared" si="26"/>
        <v>79.990131610869227</v>
      </c>
    </row>
    <row r="569" spans="1:6">
      <c r="A569">
        <v>271</v>
      </c>
      <c r="B569">
        <v>231</v>
      </c>
      <c r="C569" t="s">
        <v>1028</v>
      </c>
      <c r="D569">
        <f t="shared" si="24"/>
        <v>85.239852398523979</v>
      </c>
      <c r="E569">
        <f t="shared" si="25"/>
        <v>259.39999999999998</v>
      </c>
      <c r="F569">
        <f t="shared" si="26"/>
        <v>80.023357386403561</v>
      </c>
    </row>
    <row r="570" spans="1:6">
      <c r="A570">
        <v>253</v>
      </c>
      <c r="B570">
        <v>223</v>
      </c>
      <c r="C570" t="s">
        <v>1029</v>
      </c>
      <c r="D570">
        <f t="shared" si="24"/>
        <v>88.142292490118578</v>
      </c>
      <c r="E570">
        <f t="shared" si="25"/>
        <v>253.2</v>
      </c>
      <c r="F570">
        <f t="shared" si="26"/>
        <v>79.475386906698773</v>
      </c>
    </row>
    <row r="571" spans="1:6">
      <c r="A571">
        <v>268</v>
      </c>
      <c r="B571">
        <v>211</v>
      </c>
      <c r="C571" t="s">
        <v>1030</v>
      </c>
      <c r="D571">
        <f t="shared" si="24"/>
        <v>78.731343283582092</v>
      </c>
      <c r="E571">
        <f t="shared" si="25"/>
        <v>256.60000000000002</v>
      </c>
      <c r="F571">
        <f t="shared" si="26"/>
        <v>77.995076556823207</v>
      </c>
    </row>
    <row r="572" spans="1:6">
      <c r="A572">
        <v>279</v>
      </c>
      <c r="B572">
        <v>208</v>
      </c>
      <c r="C572" t="s">
        <v>259</v>
      </c>
      <c r="D572">
        <f t="shared" si="24"/>
        <v>74.551971326164875</v>
      </c>
      <c r="E572">
        <f t="shared" si="25"/>
        <v>251.6</v>
      </c>
      <c r="F572">
        <f t="shared" si="26"/>
        <v>81.67267621286399</v>
      </c>
    </row>
    <row r="573" spans="1:6">
      <c r="A573">
        <v>226</v>
      </c>
      <c r="B573">
        <v>166</v>
      </c>
      <c r="C573" t="s">
        <v>1031</v>
      </c>
      <c r="D573">
        <f t="shared" si="24"/>
        <v>73.451327433628322</v>
      </c>
      <c r="E573">
        <f t="shared" si="25"/>
        <v>256.39999999999998</v>
      </c>
      <c r="F573">
        <f t="shared" si="26"/>
        <v>80.491654884924742</v>
      </c>
    </row>
    <row r="574" spans="1:6">
      <c r="A574">
        <v>240</v>
      </c>
      <c r="B574">
        <v>198</v>
      </c>
      <c r="C574" t="s">
        <v>1032</v>
      </c>
      <c r="D574">
        <f t="shared" si="24"/>
        <v>82.5</v>
      </c>
      <c r="E574">
        <f t="shared" si="25"/>
        <v>267.8</v>
      </c>
      <c r="F574">
        <f t="shared" si="26"/>
        <v>81.207749822227356</v>
      </c>
    </row>
    <row r="575" spans="1:6">
      <c r="A575">
        <v>270</v>
      </c>
      <c r="B575">
        <v>218</v>
      </c>
      <c r="C575" t="s">
        <v>1033</v>
      </c>
      <c r="D575">
        <f t="shared" si="24"/>
        <v>80.740740740740748</v>
      </c>
      <c r="E575">
        <f t="shared" si="25"/>
        <v>269.8</v>
      </c>
      <c r="F575">
        <f t="shared" si="26"/>
        <v>84.867749822227353</v>
      </c>
    </row>
    <row r="576" spans="1:6">
      <c r="A576">
        <v>243</v>
      </c>
      <c r="B576">
        <v>236</v>
      </c>
      <c r="C576" t="s">
        <v>1034</v>
      </c>
      <c r="D576">
        <f t="shared" si="24"/>
        <v>97.119341563786008</v>
      </c>
      <c r="E576">
        <f t="shared" si="25"/>
        <v>261.60000000000002</v>
      </c>
      <c r="F576">
        <f t="shared" si="26"/>
        <v>91.427025254865228</v>
      </c>
    </row>
    <row r="577" spans="1:6">
      <c r="A577">
        <v>303</v>
      </c>
      <c r="B577">
        <v>208</v>
      </c>
      <c r="C577" t="s">
        <v>260</v>
      </c>
      <c r="D577">
        <f t="shared" si="24"/>
        <v>68.646864686468646</v>
      </c>
      <c r="E577">
        <f t="shared" si="25"/>
        <v>264.60000000000002</v>
      </c>
      <c r="F577">
        <f t="shared" si="26"/>
        <v>90.530288725053765</v>
      </c>
    </row>
    <row r="578" spans="1:6">
      <c r="A578">
        <v>283</v>
      </c>
      <c r="B578">
        <v>218</v>
      </c>
      <c r="C578" t="s">
        <v>1035</v>
      </c>
      <c r="D578">
        <f t="shared" si="24"/>
        <v>77.03180212014135</v>
      </c>
      <c r="E578">
        <f t="shared" si="25"/>
        <v>257.8</v>
      </c>
      <c r="F578">
        <f t="shared" si="26"/>
        <v>95.536975267313935</v>
      </c>
    </row>
    <row r="579" spans="1:6">
      <c r="A579">
        <v>250</v>
      </c>
      <c r="B579">
        <v>252</v>
      </c>
      <c r="C579" t="s">
        <v>1036</v>
      </c>
      <c r="D579">
        <f t="shared" ref="D579:D642" si="27">100*(B579/A579)</f>
        <v>100.8</v>
      </c>
      <c r="E579">
        <f t="shared" ref="E579:E642" si="28">AVERAGE(A579:A583)</f>
        <v>257.2</v>
      </c>
      <c r="F579">
        <f t="shared" ref="F579:F642" si="29">AVERAGE(D579:D583)</f>
        <v>94.844900557571378</v>
      </c>
    </row>
    <row r="580" spans="1:6">
      <c r="A580">
        <v>229</v>
      </c>
      <c r="B580">
        <v>260</v>
      </c>
      <c r="C580" t="s">
        <v>1037</v>
      </c>
      <c r="D580">
        <f t="shared" si="27"/>
        <v>113.53711790393012</v>
      </c>
      <c r="E580">
        <f t="shared" si="28"/>
        <v>258</v>
      </c>
      <c r="F580">
        <f t="shared" si="29"/>
        <v>91.771514730799737</v>
      </c>
    </row>
    <row r="581" spans="1:6">
      <c r="A581">
        <v>258</v>
      </c>
      <c r="B581">
        <v>239</v>
      </c>
      <c r="C581" t="s">
        <v>1038</v>
      </c>
      <c r="D581">
        <f t="shared" si="27"/>
        <v>92.63565891472868</v>
      </c>
      <c r="E581">
        <f t="shared" si="28"/>
        <v>261.60000000000002</v>
      </c>
      <c r="F581">
        <f t="shared" si="29"/>
        <v>84.7725931743052</v>
      </c>
    </row>
    <row r="582" spans="1:6">
      <c r="A582">
        <v>269</v>
      </c>
      <c r="B582">
        <v>252</v>
      </c>
      <c r="C582" t="s">
        <v>261</v>
      </c>
      <c r="D582">
        <f t="shared" si="27"/>
        <v>93.680297397769522</v>
      </c>
      <c r="E582">
        <f t="shared" si="28"/>
        <v>260.2</v>
      </c>
      <c r="F582">
        <f t="shared" si="29"/>
        <v>82.42076019614035</v>
      </c>
    </row>
    <row r="583" spans="1:6">
      <c r="A583">
        <v>280</v>
      </c>
      <c r="B583">
        <v>206</v>
      </c>
      <c r="C583" t="s">
        <v>1039</v>
      </c>
      <c r="D583">
        <f t="shared" si="27"/>
        <v>73.571428571428584</v>
      </c>
      <c r="E583">
        <f t="shared" si="28"/>
        <v>258.39999999999998</v>
      </c>
      <c r="F583">
        <f t="shared" si="29"/>
        <v>77.530854562740288</v>
      </c>
    </row>
    <row r="584" spans="1:6">
      <c r="A584">
        <v>254</v>
      </c>
      <c r="B584">
        <v>217</v>
      </c>
      <c r="C584" t="s">
        <v>1040</v>
      </c>
      <c r="D584">
        <f t="shared" si="27"/>
        <v>85.433070866141733</v>
      </c>
      <c r="E584">
        <f t="shared" si="28"/>
        <v>254.4</v>
      </c>
      <c r="F584">
        <f t="shared" si="29"/>
        <v>79.047338079223806</v>
      </c>
    </row>
    <row r="585" spans="1:6">
      <c r="A585">
        <v>247</v>
      </c>
      <c r="B585">
        <v>194</v>
      </c>
      <c r="C585" t="s">
        <v>1041</v>
      </c>
      <c r="D585">
        <f t="shared" si="27"/>
        <v>78.542510121457482</v>
      </c>
      <c r="E585">
        <f t="shared" si="28"/>
        <v>258</v>
      </c>
      <c r="F585">
        <f t="shared" si="29"/>
        <v>77.622488611877799</v>
      </c>
    </row>
    <row r="586" spans="1:6">
      <c r="A586">
        <v>251</v>
      </c>
      <c r="B586">
        <v>203</v>
      </c>
      <c r="C586" t="s">
        <v>1042</v>
      </c>
      <c r="D586">
        <f t="shared" si="27"/>
        <v>80.876494023904371</v>
      </c>
      <c r="E586">
        <f t="shared" si="28"/>
        <v>256.2</v>
      </c>
      <c r="F586">
        <f t="shared" si="29"/>
        <v>78.384574822880424</v>
      </c>
    </row>
    <row r="587" spans="1:6">
      <c r="A587">
        <v>260</v>
      </c>
      <c r="B587">
        <v>180</v>
      </c>
      <c r="C587" t="s">
        <v>262</v>
      </c>
      <c r="D587">
        <f t="shared" si="27"/>
        <v>69.230769230769226</v>
      </c>
      <c r="E587">
        <f t="shared" si="28"/>
        <v>257</v>
      </c>
      <c r="F587">
        <f t="shared" si="29"/>
        <v>78.366138763197597</v>
      </c>
    </row>
    <row r="588" spans="1:6">
      <c r="A588">
        <v>260</v>
      </c>
      <c r="B588">
        <v>211</v>
      </c>
      <c r="C588" t="s">
        <v>1043</v>
      </c>
      <c r="D588">
        <f t="shared" si="27"/>
        <v>81.15384615384616</v>
      </c>
      <c r="E588">
        <f t="shared" si="28"/>
        <v>250.2</v>
      </c>
      <c r="F588">
        <f t="shared" si="29"/>
        <v>85.139453943592414</v>
      </c>
    </row>
    <row r="589" spans="1:6">
      <c r="A589">
        <v>272</v>
      </c>
      <c r="B589">
        <v>213</v>
      </c>
      <c r="C589" t="s">
        <v>1044</v>
      </c>
      <c r="D589">
        <f t="shared" si="27"/>
        <v>78.308823529411768</v>
      </c>
      <c r="E589">
        <f t="shared" si="28"/>
        <v>247.4</v>
      </c>
      <c r="F589">
        <f t="shared" si="29"/>
        <v>87.038766013636177</v>
      </c>
    </row>
    <row r="590" spans="1:6">
      <c r="A590">
        <v>238</v>
      </c>
      <c r="B590">
        <v>196</v>
      </c>
      <c r="C590" t="s">
        <v>1045</v>
      </c>
      <c r="D590">
        <f t="shared" si="27"/>
        <v>82.35294117647058</v>
      </c>
      <c r="E590">
        <f t="shared" si="28"/>
        <v>236.8</v>
      </c>
      <c r="F590">
        <f t="shared" si="29"/>
        <v>89.093896284922792</v>
      </c>
    </row>
    <row r="591" spans="1:6">
      <c r="A591">
        <v>255</v>
      </c>
      <c r="B591">
        <v>206</v>
      </c>
      <c r="C591" t="s">
        <v>1046</v>
      </c>
      <c r="D591">
        <f t="shared" si="27"/>
        <v>80.784313725490193</v>
      </c>
      <c r="E591">
        <f t="shared" si="28"/>
        <v>232</v>
      </c>
      <c r="F591">
        <f t="shared" si="29"/>
        <v>91.12798094682492</v>
      </c>
    </row>
    <row r="592" spans="1:6">
      <c r="A592">
        <v>226</v>
      </c>
      <c r="B592">
        <v>233</v>
      </c>
      <c r="C592" t="s">
        <v>263</v>
      </c>
      <c r="D592">
        <f t="shared" si="27"/>
        <v>103.09734513274336</v>
      </c>
      <c r="E592">
        <f t="shared" si="28"/>
        <v>223.4</v>
      </c>
      <c r="F592">
        <f t="shared" si="29"/>
        <v>94.310740843236331</v>
      </c>
    </row>
    <row r="593" spans="1:6">
      <c r="A593">
        <v>246</v>
      </c>
      <c r="B593">
        <v>223</v>
      </c>
      <c r="C593" t="s">
        <v>1047</v>
      </c>
      <c r="D593">
        <f t="shared" si="27"/>
        <v>90.650406504065046</v>
      </c>
      <c r="E593">
        <f t="shared" si="28"/>
        <v>235.6</v>
      </c>
      <c r="F593">
        <f t="shared" si="29"/>
        <v>89.85851920344723</v>
      </c>
    </row>
    <row r="594" spans="1:6">
      <c r="A594">
        <v>219</v>
      </c>
      <c r="B594">
        <v>194</v>
      </c>
      <c r="C594" t="s">
        <v>1048</v>
      </c>
      <c r="D594">
        <f t="shared" si="27"/>
        <v>88.584474885844742</v>
      </c>
      <c r="E594">
        <f t="shared" si="28"/>
        <v>233.2</v>
      </c>
      <c r="F594">
        <f t="shared" si="29"/>
        <v>91.642967817164134</v>
      </c>
    </row>
    <row r="595" spans="1:6">
      <c r="A595">
        <v>214</v>
      </c>
      <c r="B595">
        <v>198</v>
      </c>
      <c r="C595" t="s">
        <v>1049</v>
      </c>
      <c r="D595">
        <f t="shared" si="27"/>
        <v>92.523364485981304</v>
      </c>
      <c r="E595">
        <f t="shared" si="28"/>
        <v>237.8</v>
      </c>
      <c r="F595">
        <f t="shared" si="29"/>
        <v>89.132684410243115</v>
      </c>
    </row>
    <row r="596" spans="1:6">
      <c r="A596">
        <v>212</v>
      </c>
      <c r="B596">
        <v>205</v>
      </c>
      <c r="C596" t="s">
        <v>1050</v>
      </c>
      <c r="D596">
        <f t="shared" si="27"/>
        <v>96.698113207547166</v>
      </c>
      <c r="E596">
        <f t="shared" si="28"/>
        <v>240.2</v>
      </c>
      <c r="F596">
        <f t="shared" si="29"/>
        <v>88.061639831630927</v>
      </c>
    </row>
    <row r="597" spans="1:6">
      <c r="A597">
        <v>287</v>
      </c>
      <c r="B597">
        <v>232</v>
      </c>
      <c r="C597" t="s">
        <v>264</v>
      </c>
      <c r="D597">
        <f t="shared" si="27"/>
        <v>80.836236933797906</v>
      </c>
      <c r="E597">
        <f t="shared" si="28"/>
        <v>242</v>
      </c>
      <c r="F597">
        <f t="shared" si="29"/>
        <v>85.826089588311532</v>
      </c>
    </row>
    <row r="598" spans="1:6">
      <c r="A598">
        <v>234</v>
      </c>
      <c r="B598">
        <v>233</v>
      </c>
      <c r="C598" t="s">
        <v>1051</v>
      </c>
      <c r="D598">
        <f t="shared" si="27"/>
        <v>99.572649572649567</v>
      </c>
      <c r="E598">
        <f t="shared" si="28"/>
        <v>244.4</v>
      </c>
      <c r="F598">
        <f t="shared" si="29"/>
        <v>83.906333840347955</v>
      </c>
    </row>
    <row r="599" spans="1:6">
      <c r="A599">
        <v>242</v>
      </c>
      <c r="B599">
        <v>184</v>
      </c>
      <c r="C599" t="s">
        <v>1052</v>
      </c>
      <c r="D599">
        <f t="shared" si="27"/>
        <v>76.033057851239676</v>
      </c>
      <c r="E599">
        <f t="shared" si="28"/>
        <v>253.4</v>
      </c>
      <c r="F599">
        <f t="shared" si="29"/>
        <v>79.619044069187197</v>
      </c>
    </row>
    <row r="600" spans="1:6">
      <c r="A600">
        <v>226</v>
      </c>
      <c r="B600">
        <v>197</v>
      </c>
      <c r="C600" t="s">
        <v>1053</v>
      </c>
      <c r="D600">
        <f t="shared" si="27"/>
        <v>87.16814159292035</v>
      </c>
      <c r="E600">
        <f t="shared" si="28"/>
        <v>258.2</v>
      </c>
      <c r="F600">
        <f t="shared" si="29"/>
        <v>80.12671821322499</v>
      </c>
    </row>
    <row r="601" spans="1:6">
      <c r="A601">
        <v>221</v>
      </c>
      <c r="B601">
        <v>189</v>
      </c>
      <c r="C601" t="s">
        <v>1054</v>
      </c>
      <c r="D601">
        <f t="shared" si="27"/>
        <v>85.520361990950221</v>
      </c>
      <c r="E601">
        <f t="shared" si="28"/>
        <v>268.2</v>
      </c>
      <c r="F601">
        <f t="shared" si="29"/>
        <v>77.69308989464092</v>
      </c>
    </row>
    <row r="602" spans="1:6">
      <c r="A602">
        <v>299</v>
      </c>
      <c r="B602">
        <v>213</v>
      </c>
      <c r="C602" t="s">
        <v>265</v>
      </c>
      <c r="D602">
        <f t="shared" si="27"/>
        <v>71.237458193979933</v>
      </c>
      <c r="E602">
        <f t="shared" si="28"/>
        <v>278.60000000000002</v>
      </c>
      <c r="F602">
        <f t="shared" si="29"/>
        <v>77.145794053227434</v>
      </c>
    </row>
    <row r="603" spans="1:6">
      <c r="A603">
        <v>279</v>
      </c>
      <c r="B603">
        <v>218</v>
      </c>
      <c r="C603" t="s">
        <v>1055</v>
      </c>
      <c r="D603">
        <f t="shared" si="27"/>
        <v>78.136200716845877</v>
      </c>
      <c r="E603">
        <f t="shared" si="28"/>
        <v>282.39999999999998</v>
      </c>
      <c r="F603">
        <f t="shared" si="29"/>
        <v>76.546101156569804</v>
      </c>
    </row>
    <row r="604" spans="1:6">
      <c r="A604">
        <v>266</v>
      </c>
      <c r="B604">
        <v>209</v>
      </c>
      <c r="C604" t="s">
        <v>1056</v>
      </c>
      <c r="D604">
        <f t="shared" si="27"/>
        <v>78.571428571428569</v>
      </c>
      <c r="E604">
        <f t="shared" si="28"/>
        <v>288.2</v>
      </c>
      <c r="F604">
        <f t="shared" si="29"/>
        <v>75.5941856885253</v>
      </c>
    </row>
    <row r="605" spans="1:6">
      <c r="A605">
        <v>276</v>
      </c>
      <c r="B605">
        <v>207</v>
      </c>
      <c r="C605" t="s">
        <v>1057</v>
      </c>
      <c r="D605">
        <f t="shared" si="27"/>
        <v>75</v>
      </c>
      <c r="E605">
        <f t="shared" si="28"/>
        <v>290.8</v>
      </c>
      <c r="F605">
        <f t="shared" si="29"/>
        <v>75.363770941981528</v>
      </c>
    </row>
    <row r="606" spans="1:6">
      <c r="A606">
        <v>273</v>
      </c>
      <c r="B606">
        <v>226</v>
      </c>
      <c r="C606" t="s">
        <v>1058</v>
      </c>
      <c r="D606">
        <f t="shared" si="27"/>
        <v>82.783882783882774</v>
      </c>
      <c r="E606">
        <f t="shared" si="28"/>
        <v>289</v>
      </c>
      <c r="F606">
        <f t="shared" si="29"/>
        <v>77.891860829621976</v>
      </c>
    </row>
    <row r="607" spans="1:6">
      <c r="A607">
        <v>318</v>
      </c>
      <c r="B607">
        <v>217</v>
      </c>
      <c r="C607" t="s">
        <v>266</v>
      </c>
      <c r="D607">
        <f t="shared" si="27"/>
        <v>68.238993710691815</v>
      </c>
      <c r="E607">
        <f t="shared" si="28"/>
        <v>286.39999999999998</v>
      </c>
      <c r="F607">
        <f t="shared" si="29"/>
        <v>82.181238118999275</v>
      </c>
    </row>
    <row r="608" spans="1:6">
      <c r="A608">
        <v>308</v>
      </c>
      <c r="B608">
        <v>226</v>
      </c>
      <c r="C608" t="s">
        <v>1059</v>
      </c>
      <c r="D608">
        <f t="shared" si="27"/>
        <v>73.376623376623371</v>
      </c>
      <c r="E608">
        <f t="shared" si="28"/>
        <v>272.8</v>
      </c>
      <c r="F608">
        <f t="shared" si="29"/>
        <v>88.213439376860904</v>
      </c>
    </row>
    <row r="609" spans="1:6">
      <c r="A609">
        <v>279</v>
      </c>
      <c r="B609">
        <v>216</v>
      </c>
      <c r="C609" t="s">
        <v>1060</v>
      </c>
      <c r="D609">
        <f t="shared" si="27"/>
        <v>77.41935483870968</v>
      </c>
      <c r="E609">
        <f t="shared" si="28"/>
        <v>260.39999999999998</v>
      </c>
      <c r="F609">
        <f t="shared" si="29"/>
        <v>92.887708197471198</v>
      </c>
    </row>
    <row r="610" spans="1:6">
      <c r="A610">
        <v>267</v>
      </c>
      <c r="B610">
        <v>234</v>
      </c>
      <c r="C610" t="s">
        <v>1061</v>
      </c>
      <c r="D610">
        <f t="shared" si="27"/>
        <v>87.640449438202253</v>
      </c>
      <c r="E610">
        <f t="shared" si="28"/>
        <v>250.4</v>
      </c>
      <c r="F610">
        <f t="shared" si="29"/>
        <v>93.299033736279483</v>
      </c>
    </row>
    <row r="611" spans="1:6">
      <c r="A611">
        <v>260</v>
      </c>
      <c r="B611">
        <v>271</v>
      </c>
      <c r="C611" t="s">
        <v>1062</v>
      </c>
      <c r="D611">
        <f t="shared" si="27"/>
        <v>104.23076923076924</v>
      </c>
      <c r="E611">
        <f t="shared" si="28"/>
        <v>246</v>
      </c>
      <c r="F611">
        <f t="shared" si="29"/>
        <v>92.505637726190059</v>
      </c>
    </row>
    <row r="612" spans="1:6">
      <c r="A612">
        <v>250</v>
      </c>
      <c r="B612">
        <v>246</v>
      </c>
      <c r="C612" t="s">
        <v>267</v>
      </c>
      <c r="D612">
        <f t="shared" si="27"/>
        <v>98.4</v>
      </c>
      <c r="E612">
        <f t="shared" si="28"/>
        <v>239.2</v>
      </c>
      <c r="F612">
        <f t="shared" si="29"/>
        <v>92.190457331363632</v>
      </c>
    </row>
    <row r="613" spans="1:6">
      <c r="A613">
        <v>246</v>
      </c>
      <c r="B613">
        <v>238</v>
      </c>
      <c r="C613" t="s">
        <v>1063</v>
      </c>
      <c r="D613">
        <f t="shared" si="27"/>
        <v>96.747967479674799</v>
      </c>
      <c r="E613">
        <f t="shared" si="28"/>
        <v>257</v>
      </c>
      <c r="F613">
        <f t="shared" si="29"/>
        <v>86.55175526646687</v>
      </c>
    </row>
    <row r="614" spans="1:6">
      <c r="A614">
        <v>229</v>
      </c>
      <c r="B614">
        <v>182</v>
      </c>
      <c r="C614" t="s">
        <v>1064</v>
      </c>
      <c r="D614">
        <f t="shared" si="27"/>
        <v>79.47598253275109</v>
      </c>
      <c r="E614">
        <f t="shared" si="28"/>
        <v>266.8</v>
      </c>
      <c r="F614">
        <f t="shared" si="29"/>
        <v>82.93097532985395</v>
      </c>
    </row>
    <row r="615" spans="1:6">
      <c r="A615">
        <v>245</v>
      </c>
      <c r="B615">
        <v>205</v>
      </c>
      <c r="C615" t="s">
        <v>1065</v>
      </c>
      <c r="D615">
        <f t="shared" si="27"/>
        <v>83.673469387755105</v>
      </c>
      <c r="E615">
        <f t="shared" si="28"/>
        <v>274.60000000000002</v>
      </c>
      <c r="F615">
        <f t="shared" si="29"/>
        <v>81.811898226288804</v>
      </c>
    </row>
    <row r="616" spans="1:6">
      <c r="A616">
        <v>226</v>
      </c>
      <c r="B616">
        <v>232</v>
      </c>
      <c r="C616" t="s">
        <v>1066</v>
      </c>
      <c r="D616">
        <f t="shared" si="27"/>
        <v>102.65486725663717</v>
      </c>
      <c r="E616">
        <f t="shared" si="28"/>
        <v>281.2</v>
      </c>
      <c r="F616">
        <f t="shared" si="29"/>
        <v>79.609578449457217</v>
      </c>
    </row>
    <row r="617" spans="1:6">
      <c r="A617">
        <v>339</v>
      </c>
      <c r="B617">
        <v>238</v>
      </c>
      <c r="C617" t="s">
        <v>268</v>
      </c>
      <c r="D617">
        <f t="shared" si="27"/>
        <v>70.206489675516224</v>
      </c>
      <c r="E617">
        <f t="shared" si="28"/>
        <v>294</v>
      </c>
      <c r="F617">
        <f t="shared" si="29"/>
        <v>74.871708446405634</v>
      </c>
    </row>
    <row r="618" spans="1:6">
      <c r="A618">
        <v>295</v>
      </c>
      <c r="B618">
        <v>232</v>
      </c>
      <c r="C618" t="s">
        <v>1067</v>
      </c>
      <c r="D618">
        <f t="shared" si="27"/>
        <v>78.644067796610173</v>
      </c>
      <c r="E618">
        <f t="shared" si="28"/>
        <v>287.2</v>
      </c>
      <c r="F618">
        <f t="shared" si="29"/>
        <v>75.846803953925345</v>
      </c>
    </row>
    <row r="619" spans="1:6">
      <c r="A619">
        <v>268</v>
      </c>
      <c r="B619">
        <v>198</v>
      </c>
      <c r="C619" t="s">
        <v>1068</v>
      </c>
      <c r="D619">
        <f t="shared" si="27"/>
        <v>73.880597014925371</v>
      </c>
      <c r="E619">
        <f t="shared" si="28"/>
        <v>286.39999999999998</v>
      </c>
      <c r="F619">
        <f t="shared" si="29"/>
        <v>74.894622697008828</v>
      </c>
    </row>
    <row r="620" spans="1:6">
      <c r="A620">
        <v>278</v>
      </c>
      <c r="B620">
        <v>202</v>
      </c>
      <c r="C620" t="s">
        <v>1069</v>
      </c>
      <c r="D620">
        <f t="shared" si="27"/>
        <v>72.661870503597129</v>
      </c>
      <c r="E620">
        <f t="shared" si="28"/>
        <v>285.60000000000002</v>
      </c>
      <c r="F620">
        <f t="shared" si="29"/>
        <v>76.482139657660099</v>
      </c>
    </row>
    <row r="621" spans="1:6">
      <c r="A621">
        <v>290</v>
      </c>
      <c r="B621">
        <v>229</v>
      </c>
      <c r="C621" t="s">
        <v>1070</v>
      </c>
      <c r="D621">
        <f t="shared" si="27"/>
        <v>78.965517241379317</v>
      </c>
      <c r="E621">
        <f t="shared" si="28"/>
        <v>285.60000000000002</v>
      </c>
      <c r="F621">
        <f t="shared" si="29"/>
        <v>79.503722391473048</v>
      </c>
    </row>
    <row r="622" spans="1:6">
      <c r="A622">
        <v>305</v>
      </c>
      <c r="B622">
        <v>229</v>
      </c>
      <c r="C622" t="s">
        <v>269</v>
      </c>
      <c r="D622">
        <f t="shared" si="27"/>
        <v>75.081967213114751</v>
      </c>
      <c r="E622">
        <f t="shared" si="28"/>
        <v>283.8</v>
      </c>
      <c r="F622">
        <f t="shared" si="29"/>
        <v>82.500654530385802</v>
      </c>
    </row>
    <row r="623" spans="1:6">
      <c r="A623">
        <v>291</v>
      </c>
      <c r="B623">
        <v>215</v>
      </c>
      <c r="C623" t="s">
        <v>1071</v>
      </c>
      <c r="D623">
        <f t="shared" si="27"/>
        <v>73.883161512027499</v>
      </c>
      <c r="E623">
        <f t="shared" si="28"/>
        <v>285</v>
      </c>
      <c r="F623">
        <f t="shared" si="29"/>
        <v>82.210949190656748</v>
      </c>
    </row>
    <row r="624" spans="1:6">
      <c r="A624">
        <v>264</v>
      </c>
      <c r="B624">
        <v>216</v>
      </c>
      <c r="C624" t="s">
        <v>1072</v>
      </c>
      <c r="D624">
        <f t="shared" si="27"/>
        <v>81.818181818181827</v>
      </c>
      <c r="E624">
        <f t="shared" si="28"/>
        <v>288</v>
      </c>
      <c r="F624">
        <f t="shared" si="29"/>
        <v>82.20555871831661</v>
      </c>
    </row>
    <row r="625" spans="1:6">
      <c r="A625">
        <v>278</v>
      </c>
      <c r="B625">
        <v>244</v>
      </c>
      <c r="C625" t="s">
        <v>1073</v>
      </c>
      <c r="D625">
        <f t="shared" si="27"/>
        <v>87.769784172661872</v>
      </c>
      <c r="E625">
        <f t="shared" si="28"/>
        <v>289.60000000000002</v>
      </c>
      <c r="F625">
        <f t="shared" si="29"/>
        <v>81.209569413503772</v>
      </c>
    </row>
    <row r="626" spans="1:6">
      <c r="A626">
        <v>281</v>
      </c>
      <c r="B626">
        <v>264</v>
      </c>
      <c r="C626" t="s">
        <v>1074</v>
      </c>
      <c r="D626">
        <f t="shared" si="27"/>
        <v>93.95017793594306</v>
      </c>
      <c r="E626">
        <f t="shared" si="28"/>
        <v>285.2</v>
      </c>
      <c r="F626">
        <f t="shared" si="29"/>
        <v>78.7337375789714</v>
      </c>
    </row>
    <row r="627" spans="1:6">
      <c r="A627">
        <v>311</v>
      </c>
      <c r="B627">
        <v>229</v>
      </c>
      <c r="C627" t="s">
        <v>270</v>
      </c>
      <c r="D627">
        <f t="shared" si="27"/>
        <v>73.633440514469456</v>
      </c>
      <c r="E627">
        <f t="shared" si="28"/>
        <v>277.60000000000002</v>
      </c>
      <c r="F627">
        <f t="shared" si="29"/>
        <v>76.733825448572901</v>
      </c>
    </row>
    <row r="628" spans="1:6">
      <c r="A628">
        <v>306</v>
      </c>
      <c r="B628">
        <v>226</v>
      </c>
      <c r="C628" t="s">
        <v>1075</v>
      </c>
      <c r="D628">
        <f t="shared" si="27"/>
        <v>73.856209150326805</v>
      </c>
      <c r="E628">
        <f t="shared" si="28"/>
        <v>270.2</v>
      </c>
      <c r="F628">
        <f t="shared" si="29"/>
        <v>77.554582601153456</v>
      </c>
    </row>
    <row r="629" spans="1:6">
      <c r="A629">
        <v>272</v>
      </c>
      <c r="B629">
        <v>209</v>
      </c>
      <c r="C629" t="s">
        <v>1076</v>
      </c>
      <c r="D629">
        <f t="shared" si="27"/>
        <v>76.838235294117652</v>
      </c>
      <c r="E629">
        <f t="shared" si="28"/>
        <v>258</v>
      </c>
      <c r="F629">
        <f t="shared" si="29"/>
        <v>77.477218322108513</v>
      </c>
    </row>
    <row r="630" spans="1:6">
      <c r="A630">
        <v>256</v>
      </c>
      <c r="B630">
        <v>193</v>
      </c>
      <c r="C630" t="s">
        <v>1077</v>
      </c>
      <c r="D630">
        <f t="shared" si="27"/>
        <v>75.390625</v>
      </c>
      <c r="E630">
        <f t="shared" si="28"/>
        <v>250.8</v>
      </c>
      <c r="F630">
        <f t="shared" si="29"/>
        <v>77.109571263284991</v>
      </c>
    </row>
    <row r="631" spans="1:6">
      <c r="A631">
        <v>243</v>
      </c>
      <c r="B631">
        <v>204</v>
      </c>
      <c r="C631" t="s">
        <v>1078</v>
      </c>
      <c r="D631">
        <f t="shared" si="27"/>
        <v>83.950617283950606</v>
      </c>
      <c r="E631">
        <f t="shared" si="28"/>
        <v>240.2</v>
      </c>
      <c r="F631">
        <f t="shared" si="29"/>
        <v>80.94770242092045</v>
      </c>
    </row>
    <row r="632" spans="1:6">
      <c r="A632">
        <v>274</v>
      </c>
      <c r="B632">
        <v>213</v>
      </c>
      <c r="C632" t="s">
        <v>271</v>
      </c>
      <c r="D632">
        <f t="shared" si="27"/>
        <v>77.737226277372258</v>
      </c>
      <c r="E632">
        <f t="shared" si="28"/>
        <v>232.4</v>
      </c>
      <c r="F632">
        <f t="shared" si="29"/>
        <v>82.392873081777395</v>
      </c>
    </row>
    <row r="633" spans="1:6">
      <c r="A633">
        <v>245</v>
      </c>
      <c r="B633">
        <v>180</v>
      </c>
      <c r="C633" t="s">
        <v>1079</v>
      </c>
      <c r="D633">
        <f t="shared" si="27"/>
        <v>73.469387755102048</v>
      </c>
      <c r="E633">
        <f t="shared" si="28"/>
        <v>226.8</v>
      </c>
      <c r="F633">
        <f t="shared" si="29"/>
        <v>84.650305875083433</v>
      </c>
    </row>
    <row r="634" spans="1:6">
      <c r="A634">
        <v>236</v>
      </c>
      <c r="B634">
        <v>177</v>
      </c>
      <c r="C634" t="s">
        <v>1080</v>
      </c>
      <c r="D634">
        <f t="shared" si="27"/>
        <v>75</v>
      </c>
      <c r="E634">
        <f t="shared" si="28"/>
        <v>231.8</v>
      </c>
      <c r="F634">
        <f t="shared" si="29"/>
        <v>85.882354249988936</v>
      </c>
    </row>
    <row r="635" spans="1:6">
      <c r="A635">
        <v>203</v>
      </c>
      <c r="B635">
        <v>192</v>
      </c>
      <c r="C635" t="s">
        <v>1081</v>
      </c>
      <c r="D635">
        <f t="shared" si="27"/>
        <v>94.581280788177338</v>
      </c>
      <c r="E635">
        <f t="shared" si="28"/>
        <v>231.2</v>
      </c>
      <c r="F635">
        <f t="shared" si="29"/>
        <v>87.878062404495381</v>
      </c>
    </row>
    <row r="636" spans="1:6">
      <c r="A636">
        <v>204</v>
      </c>
      <c r="B636">
        <v>186</v>
      </c>
      <c r="C636" t="s">
        <v>1082</v>
      </c>
      <c r="D636">
        <f t="shared" si="27"/>
        <v>91.17647058823529</v>
      </c>
      <c r="E636">
        <f t="shared" si="28"/>
        <v>232.2</v>
      </c>
      <c r="F636">
        <f t="shared" si="29"/>
        <v>85.692575477629134</v>
      </c>
    </row>
    <row r="637" spans="1:6">
      <c r="A637">
        <v>246</v>
      </c>
      <c r="B637">
        <v>219</v>
      </c>
      <c r="C637" t="s">
        <v>272</v>
      </c>
      <c r="D637">
        <f t="shared" si="27"/>
        <v>89.024390243902445</v>
      </c>
      <c r="E637">
        <f t="shared" si="28"/>
        <v>234.6</v>
      </c>
      <c r="F637">
        <f t="shared" si="29"/>
        <v>85.605429508130243</v>
      </c>
    </row>
    <row r="638" spans="1:6">
      <c r="A638">
        <v>270</v>
      </c>
      <c r="B638">
        <v>215</v>
      </c>
      <c r="C638" t="s">
        <v>1083</v>
      </c>
      <c r="D638">
        <f t="shared" si="27"/>
        <v>79.629629629629633</v>
      </c>
      <c r="E638">
        <f t="shared" si="28"/>
        <v>238</v>
      </c>
      <c r="F638">
        <f t="shared" si="29"/>
        <v>81.336673132353539</v>
      </c>
    </row>
    <row r="639" spans="1:6">
      <c r="A639">
        <v>233</v>
      </c>
      <c r="B639">
        <v>198</v>
      </c>
      <c r="C639" t="s">
        <v>1084</v>
      </c>
      <c r="D639">
        <f t="shared" si="27"/>
        <v>84.978540772532185</v>
      </c>
      <c r="E639">
        <f t="shared" si="28"/>
        <v>231</v>
      </c>
      <c r="F639">
        <f t="shared" si="29"/>
        <v>78.517130185151018</v>
      </c>
    </row>
    <row r="640" spans="1:6">
      <c r="A640">
        <v>208</v>
      </c>
      <c r="B640">
        <v>174</v>
      </c>
      <c r="C640" t="s">
        <v>1085</v>
      </c>
      <c r="D640">
        <f t="shared" si="27"/>
        <v>83.65384615384616</v>
      </c>
      <c r="E640">
        <f t="shared" si="28"/>
        <v>228.2</v>
      </c>
      <c r="F640">
        <f t="shared" si="29"/>
        <v>76.1332941767633</v>
      </c>
    </row>
    <row r="641" spans="1:6">
      <c r="A641">
        <v>216</v>
      </c>
      <c r="B641">
        <v>196</v>
      </c>
      <c r="C641" t="s">
        <v>1086</v>
      </c>
      <c r="D641">
        <f t="shared" si="27"/>
        <v>90.740740740740748</v>
      </c>
      <c r="E641">
        <f t="shared" si="28"/>
        <v>229.6</v>
      </c>
      <c r="F641">
        <f t="shared" si="29"/>
        <v>75.309501690180113</v>
      </c>
    </row>
    <row r="642" spans="1:6">
      <c r="A642">
        <v>263</v>
      </c>
      <c r="B642">
        <v>178</v>
      </c>
      <c r="C642" t="s">
        <v>273</v>
      </c>
      <c r="D642">
        <f t="shared" si="27"/>
        <v>67.680608365019012</v>
      </c>
      <c r="E642">
        <f t="shared" si="28"/>
        <v>234.6</v>
      </c>
      <c r="F642">
        <f t="shared" si="29"/>
        <v>73.592888811741517</v>
      </c>
    </row>
    <row r="643" spans="1:6">
      <c r="A643">
        <v>235</v>
      </c>
      <c r="B643">
        <v>154</v>
      </c>
      <c r="C643" t="s">
        <v>1087</v>
      </c>
      <c r="D643">
        <f t="shared" ref="D643:D706" si="30">100*(B643/A643)</f>
        <v>65.531914893617014</v>
      </c>
      <c r="E643">
        <f t="shared" ref="E643:E706" si="31">AVERAGE(A643:A647)</f>
        <v>243.4</v>
      </c>
      <c r="F643">
        <f t="shared" ref="F643:F706" si="32">AVERAGE(D643:D647)</f>
        <v>75.235920233200233</v>
      </c>
    </row>
    <row r="644" spans="1:6">
      <c r="A644">
        <v>219</v>
      </c>
      <c r="B644">
        <v>160</v>
      </c>
      <c r="C644" t="s">
        <v>1088</v>
      </c>
      <c r="D644">
        <f t="shared" si="30"/>
        <v>73.059360730593596</v>
      </c>
      <c r="E644">
        <f t="shared" si="31"/>
        <v>254.2</v>
      </c>
      <c r="F644">
        <f t="shared" si="32"/>
        <v>78.32330888077442</v>
      </c>
    </row>
    <row r="645" spans="1:6">
      <c r="A645">
        <v>215</v>
      </c>
      <c r="B645">
        <v>171</v>
      </c>
      <c r="C645" t="s">
        <v>1089</v>
      </c>
      <c r="D645">
        <f t="shared" si="30"/>
        <v>79.534883720930225</v>
      </c>
      <c r="E645">
        <f t="shared" si="31"/>
        <v>265.39999999999998</v>
      </c>
      <c r="F645">
        <f t="shared" si="32"/>
        <v>77.675073098292074</v>
      </c>
    </row>
    <row r="646" spans="1:6">
      <c r="A646">
        <v>241</v>
      </c>
      <c r="B646">
        <v>198</v>
      </c>
      <c r="C646" t="s">
        <v>1090</v>
      </c>
      <c r="D646">
        <f t="shared" si="30"/>
        <v>82.15767634854771</v>
      </c>
      <c r="E646">
        <f t="shared" si="31"/>
        <v>275.8</v>
      </c>
      <c r="F646">
        <f t="shared" si="32"/>
        <v>77.872965267963693</v>
      </c>
    </row>
    <row r="647" spans="1:6">
      <c r="A647">
        <v>307</v>
      </c>
      <c r="B647">
        <v>233</v>
      </c>
      <c r="C647" t="s">
        <v>274</v>
      </c>
      <c r="D647">
        <f t="shared" si="30"/>
        <v>75.895765472312704</v>
      </c>
      <c r="E647">
        <f t="shared" si="31"/>
        <v>281.39999999999998</v>
      </c>
      <c r="F647">
        <f t="shared" si="32"/>
        <v>77.872656764053431</v>
      </c>
    </row>
    <row r="648" spans="1:6">
      <c r="A648">
        <v>289</v>
      </c>
      <c r="B648">
        <v>234</v>
      </c>
      <c r="C648" t="s">
        <v>1091</v>
      </c>
      <c r="D648">
        <f t="shared" si="30"/>
        <v>80.968858131487892</v>
      </c>
      <c r="E648">
        <f t="shared" si="31"/>
        <v>281</v>
      </c>
      <c r="F648">
        <f t="shared" si="32"/>
        <v>76.857438095820385</v>
      </c>
    </row>
    <row r="649" spans="1:6">
      <c r="A649">
        <v>275</v>
      </c>
      <c r="B649">
        <v>192</v>
      </c>
      <c r="C649" t="s">
        <v>1092</v>
      </c>
      <c r="D649">
        <f t="shared" si="30"/>
        <v>69.818181818181827</v>
      </c>
      <c r="E649">
        <f t="shared" si="31"/>
        <v>284.8</v>
      </c>
      <c r="F649">
        <f t="shared" si="32"/>
        <v>74.494835300691648</v>
      </c>
    </row>
    <row r="650" spans="1:6">
      <c r="A650">
        <v>267</v>
      </c>
      <c r="B650">
        <v>215</v>
      </c>
      <c r="C650" t="s">
        <v>1093</v>
      </c>
      <c r="D650">
        <f t="shared" si="30"/>
        <v>80.524344569288388</v>
      </c>
      <c r="E650">
        <f t="shared" si="31"/>
        <v>283.8</v>
      </c>
      <c r="F650">
        <f t="shared" si="32"/>
        <v>76.383050788907127</v>
      </c>
    </row>
    <row r="651" spans="1:6">
      <c r="A651">
        <v>269</v>
      </c>
      <c r="B651">
        <v>221</v>
      </c>
      <c r="C651" t="s">
        <v>1094</v>
      </c>
      <c r="D651">
        <f t="shared" si="30"/>
        <v>82.156133828996275</v>
      </c>
      <c r="E651">
        <f t="shared" si="31"/>
        <v>274.8</v>
      </c>
      <c r="F651">
        <f t="shared" si="32"/>
        <v>77.305208902076473</v>
      </c>
    </row>
    <row r="652" spans="1:6">
      <c r="A652">
        <v>305</v>
      </c>
      <c r="B652">
        <v>216</v>
      </c>
      <c r="C652" t="s">
        <v>275</v>
      </c>
      <c r="D652">
        <f t="shared" si="30"/>
        <v>70.819672131147541</v>
      </c>
      <c r="E652">
        <f t="shared" si="31"/>
        <v>276.8</v>
      </c>
      <c r="F652">
        <f t="shared" si="32"/>
        <v>75.999430164951065</v>
      </c>
    </row>
    <row r="653" spans="1:6">
      <c r="A653">
        <v>308</v>
      </c>
      <c r="B653">
        <v>213</v>
      </c>
      <c r="C653" t="s">
        <v>1095</v>
      </c>
      <c r="D653">
        <f t="shared" si="30"/>
        <v>69.155844155844164</v>
      </c>
      <c r="E653">
        <f t="shared" si="31"/>
        <v>280.39999999999998</v>
      </c>
      <c r="F653">
        <f t="shared" si="32"/>
        <v>76.324659825408858</v>
      </c>
    </row>
    <row r="654" spans="1:6">
      <c r="A654">
        <v>270</v>
      </c>
      <c r="B654">
        <v>214</v>
      </c>
      <c r="C654" t="s">
        <v>1096</v>
      </c>
      <c r="D654">
        <f t="shared" si="30"/>
        <v>79.259259259259267</v>
      </c>
      <c r="E654">
        <f t="shared" si="31"/>
        <v>280.60000000000002</v>
      </c>
      <c r="F654">
        <f t="shared" si="32"/>
        <v>75.632649570291804</v>
      </c>
    </row>
    <row r="655" spans="1:6">
      <c r="A655">
        <v>222</v>
      </c>
      <c r="B655">
        <v>189</v>
      </c>
      <c r="C655" t="s">
        <v>1097</v>
      </c>
      <c r="D655">
        <f t="shared" si="30"/>
        <v>85.13513513513513</v>
      </c>
      <c r="E655">
        <f t="shared" si="31"/>
        <v>282.8</v>
      </c>
      <c r="F655">
        <f t="shared" si="32"/>
        <v>74.158021917728206</v>
      </c>
    </row>
    <row r="656" spans="1:6">
      <c r="A656">
        <v>279</v>
      </c>
      <c r="B656">
        <v>211</v>
      </c>
      <c r="C656" t="s">
        <v>1098</v>
      </c>
      <c r="D656">
        <f t="shared" si="30"/>
        <v>75.627240143369178</v>
      </c>
      <c r="E656">
        <f t="shared" si="31"/>
        <v>295.8</v>
      </c>
      <c r="F656">
        <f t="shared" si="32"/>
        <v>69.604862486519991</v>
      </c>
    </row>
    <row r="657" spans="1:6">
      <c r="A657">
        <v>323</v>
      </c>
      <c r="B657">
        <v>234</v>
      </c>
      <c r="C657" t="s">
        <v>276</v>
      </c>
      <c r="D657">
        <f t="shared" si="30"/>
        <v>72.445820433436538</v>
      </c>
      <c r="E657">
        <f t="shared" si="31"/>
        <v>295.8</v>
      </c>
      <c r="F657">
        <f t="shared" si="32"/>
        <v>69.604862486519991</v>
      </c>
    </row>
    <row r="658" spans="1:6">
      <c r="A658">
        <v>309</v>
      </c>
      <c r="B658">
        <v>203</v>
      </c>
      <c r="C658" t="s">
        <v>1099</v>
      </c>
      <c r="D658">
        <f t="shared" si="30"/>
        <v>65.695792880258892</v>
      </c>
      <c r="E658">
        <f t="shared" si="31"/>
        <v>293.60000000000002</v>
      </c>
      <c r="F658">
        <f t="shared" si="32"/>
        <v>71.846467630601907</v>
      </c>
    </row>
    <row r="659" spans="1:6">
      <c r="A659">
        <v>281</v>
      </c>
      <c r="B659">
        <v>202</v>
      </c>
      <c r="C659" t="s">
        <v>1100</v>
      </c>
      <c r="D659">
        <f t="shared" si="30"/>
        <v>71.886120996441278</v>
      </c>
      <c r="E659">
        <f t="shared" si="31"/>
        <v>292.8</v>
      </c>
      <c r="F659">
        <f t="shared" si="32"/>
        <v>73.002391021763259</v>
      </c>
    </row>
    <row r="660" spans="1:6">
      <c r="A660">
        <v>287</v>
      </c>
      <c r="B660">
        <v>179</v>
      </c>
      <c r="C660" t="s">
        <v>1101</v>
      </c>
      <c r="D660">
        <f t="shared" si="30"/>
        <v>62.369337979094077</v>
      </c>
      <c r="E660">
        <f t="shared" si="31"/>
        <v>295.39999999999998</v>
      </c>
      <c r="F660">
        <f t="shared" si="32"/>
        <v>72.162581788461395</v>
      </c>
    </row>
    <row r="661" spans="1:6">
      <c r="A661">
        <v>279</v>
      </c>
      <c r="B661">
        <v>211</v>
      </c>
      <c r="C661" t="s">
        <v>1102</v>
      </c>
      <c r="D661">
        <f t="shared" si="30"/>
        <v>75.627240143369178</v>
      </c>
      <c r="E661">
        <f t="shared" si="31"/>
        <v>291.60000000000002</v>
      </c>
      <c r="F661">
        <f t="shared" si="32"/>
        <v>75.957370909060486</v>
      </c>
    </row>
    <row r="662" spans="1:6">
      <c r="A662">
        <v>312</v>
      </c>
      <c r="B662">
        <v>261</v>
      </c>
      <c r="C662" t="s">
        <v>277</v>
      </c>
      <c r="D662">
        <f t="shared" si="30"/>
        <v>83.65384615384616</v>
      </c>
      <c r="E662">
        <f t="shared" si="31"/>
        <v>293.39999999999998</v>
      </c>
      <c r="F662">
        <f t="shared" si="32"/>
        <v>77.915256213719971</v>
      </c>
    </row>
    <row r="663" spans="1:6">
      <c r="A663">
        <v>305</v>
      </c>
      <c r="B663">
        <v>218</v>
      </c>
      <c r="C663" t="s">
        <v>1103</v>
      </c>
      <c r="D663">
        <f t="shared" si="30"/>
        <v>71.47540983606558</v>
      </c>
      <c r="E663">
        <f t="shared" si="31"/>
        <v>285.60000000000002</v>
      </c>
      <c r="F663">
        <f t="shared" si="32"/>
        <v>75.68998148844527</v>
      </c>
    </row>
    <row r="664" spans="1:6">
      <c r="A664">
        <v>294</v>
      </c>
      <c r="B664">
        <v>199</v>
      </c>
      <c r="C664" t="s">
        <v>1104</v>
      </c>
      <c r="D664">
        <f t="shared" si="30"/>
        <v>67.687074829931973</v>
      </c>
      <c r="E664">
        <f t="shared" si="31"/>
        <v>278.2</v>
      </c>
      <c r="F664">
        <f t="shared" si="32"/>
        <v>74.678481610784388</v>
      </c>
    </row>
    <row r="665" spans="1:6">
      <c r="A665">
        <v>268</v>
      </c>
      <c r="B665">
        <v>218</v>
      </c>
      <c r="C665" t="s">
        <v>1105</v>
      </c>
      <c r="D665">
        <f t="shared" si="30"/>
        <v>81.343283582089555</v>
      </c>
      <c r="E665">
        <f t="shared" si="31"/>
        <v>269</v>
      </c>
      <c r="F665">
        <f t="shared" si="32"/>
        <v>73.560421483507668</v>
      </c>
    </row>
    <row r="666" spans="1:6">
      <c r="A666">
        <v>288</v>
      </c>
      <c r="B666">
        <v>246</v>
      </c>
      <c r="C666" t="s">
        <v>1106</v>
      </c>
      <c r="D666">
        <f t="shared" si="30"/>
        <v>85.416666666666657</v>
      </c>
      <c r="E666">
        <f t="shared" si="31"/>
        <v>265.8</v>
      </c>
      <c r="F666">
        <f t="shared" si="32"/>
        <v>71.33938381470881</v>
      </c>
    </row>
    <row r="667" spans="1:6">
      <c r="A667">
        <v>273</v>
      </c>
      <c r="B667">
        <v>198</v>
      </c>
      <c r="C667" t="s">
        <v>278</v>
      </c>
      <c r="D667">
        <f t="shared" si="30"/>
        <v>72.527472527472526</v>
      </c>
      <c r="E667">
        <f t="shared" si="31"/>
        <v>250.4</v>
      </c>
      <c r="F667">
        <f t="shared" si="32"/>
        <v>70.180221097489209</v>
      </c>
    </row>
    <row r="668" spans="1:6">
      <c r="A668">
        <v>268</v>
      </c>
      <c r="B668">
        <v>178</v>
      </c>
      <c r="C668" t="s">
        <v>1107</v>
      </c>
      <c r="D668">
        <f t="shared" si="30"/>
        <v>66.417910447761201</v>
      </c>
      <c r="E668">
        <f t="shared" si="31"/>
        <v>253.6</v>
      </c>
      <c r="F668">
        <f t="shared" si="32"/>
        <v>72.352927284036241</v>
      </c>
    </row>
    <row r="669" spans="1:6">
      <c r="A669">
        <v>248</v>
      </c>
      <c r="B669">
        <v>154</v>
      </c>
      <c r="C669" t="s">
        <v>1108</v>
      </c>
      <c r="D669">
        <f t="shared" si="30"/>
        <v>62.096774193548384</v>
      </c>
      <c r="E669">
        <f t="shared" si="31"/>
        <v>262.39999999999998</v>
      </c>
      <c r="F669">
        <f t="shared" si="32"/>
        <v>75.030883656022453</v>
      </c>
    </row>
    <row r="670" spans="1:6">
      <c r="A670">
        <v>252</v>
      </c>
      <c r="B670">
        <v>177</v>
      </c>
      <c r="C670" t="s">
        <v>1109</v>
      </c>
      <c r="D670">
        <f t="shared" si="30"/>
        <v>70.238095238095227</v>
      </c>
      <c r="E670">
        <f t="shared" si="31"/>
        <v>266.60000000000002</v>
      </c>
      <c r="F670">
        <f t="shared" si="32"/>
        <v>78.671008371216118</v>
      </c>
    </row>
    <row r="671" spans="1:6">
      <c r="A671">
        <v>211</v>
      </c>
      <c r="B671">
        <v>168</v>
      </c>
      <c r="C671" t="s">
        <v>1110</v>
      </c>
      <c r="D671">
        <f t="shared" si="30"/>
        <v>79.620853080568722</v>
      </c>
      <c r="E671">
        <f t="shared" si="31"/>
        <v>271.60000000000002</v>
      </c>
      <c r="F671">
        <f t="shared" si="32"/>
        <v>80.363461525763142</v>
      </c>
    </row>
    <row r="672" spans="1:6">
      <c r="A672">
        <v>289</v>
      </c>
      <c r="B672">
        <v>241</v>
      </c>
      <c r="C672" t="s">
        <v>279</v>
      </c>
      <c r="D672">
        <f t="shared" si="30"/>
        <v>83.391003460207614</v>
      </c>
      <c r="E672">
        <f t="shared" si="31"/>
        <v>288.8</v>
      </c>
      <c r="F672">
        <f t="shared" si="32"/>
        <v>81.543668014026494</v>
      </c>
    </row>
    <row r="673" spans="1:6">
      <c r="A673">
        <v>312</v>
      </c>
      <c r="B673">
        <v>249</v>
      </c>
      <c r="C673" t="s">
        <v>1111</v>
      </c>
      <c r="D673">
        <f t="shared" si="30"/>
        <v>79.807692307692307</v>
      </c>
      <c r="E673">
        <f t="shared" si="31"/>
        <v>283</v>
      </c>
      <c r="F673">
        <f t="shared" si="32"/>
        <v>80.250082706600367</v>
      </c>
    </row>
    <row r="674" spans="1:6">
      <c r="A674">
        <v>269</v>
      </c>
      <c r="B674">
        <v>216</v>
      </c>
      <c r="C674" t="s">
        <v>1112</v>
      </c>
      <c r="D674">
        <f t="shared" si="30"/>
        <v>80.297397769516735</v>
      </c>
      <c r="E674">
        <f t="shared" si="31"/>
        <v>275.8</v>
      </c>
      <c r="F674">
        <f t="shared" si="32"/>
        <v>78.926225404482182</v>
      </c>
    </row>
    <row r="675" spans="1:6">
      <c r="A675">
        <v>277</v>
      </c>
      <c r="B675">
        <v>218</v>
      </c>
      <c r="C675" t="s">
        <v>1113</v>
      </c>
      <c r="D675">
        <f t="shared" si="30"/>
        <v>78.700361010830321</v>
      </c>
      <c r="E675">
        <f t="shared" si="31"/>
        <v>269.60000000000002</v>
      </c>
      <c r="F675">
        <f t="shared" si="32"/>
        <v>78.412964337973804</v>
      </c>
    </row>
    <row r="676" spans="1:6">
      <c r="A676">
        <v>297</v>
      </c>
      <c r="B676">
        <v>254</v>
      </c>
      <c r="C676" t="s">
        <v>1114</v>
      </c>
      <c r="D676">
        <f t="shared" si="30"/>
        <v>85.521885521885523</v>
      </c>
      <c r="E676">
        <f t="shared" si="31"/>
        <v>261.2</v>
      </c>
      <c r="F676">
        <f t="shared" si="32"/>
        <v>80.204807029424757</v>
      </c>
    </row>
    <row r="677" spans="1:6">
      <c r="A677">
        <v>260</v>
      </c>
      <c r="B677">
        <v>200</v>
      </c>
      <c r="C677" t="s">
        <v>280</v>
      </c>
      <c r="D677">
        <f t="shared" si="30"/>
        <v>76.923076923076934</v>
      </c>
      <c r="E677">
        <f t="shared" si="31"/>
        <v>245.4</v>
      </c>
      <c r="F677">
        <f t="shared" si="32"/>
        <v>82.182998732387119</v>
      </c>
    </row>
    <row r="678" spans="1:6">
      <c r="A678">
        <v>276</v>
      </c>
      <c r="B678">
        <v>202</v>
      </c>
      <c r="C678" t="s">
        <v>1115</v>
      </c>
      <c r="D678">
        <f t="shared" si="30"/>
        <v>73.188405797101453</v>
      </c>
      <c r="E678">
        <f t="shared" si="31"/>
        <v>246</v>
      </c>
      <c r="F678">
        <f t="shared" si="32"/>
        <v>84.669105781231792</v>
      </c>
    </row>
    <row r="679" spans="1:6">
      <c r="A679">
        <v>238</v>
      </c>
      <c r="B679">
        <v>185</v>
      </c>
      <c r="C679" t="s">
        <v>1116</v>
      </c>
      <c r="D679">
        <f t="shared" si="30"/>
        <v>77.731092436974791</v>
      </c>
      <c r="E679">
        <f t="shared" si="31"/>
        <v>239.2</v>
      </c>
      <c r="F679">
        <f t="shared" si="32"/>
        <v>88.709110572224745</v>
      </c>
    </row>
    <row r="680" spans="1:6">
      <c r="A680">
        <v>235</v>
      </c>
      <c r="B680">
        <v>206</v>
      </c>
      <c r="C680" t="s">
        <v>1117</v>
      </c>
      <c r="D680">
        <f t="shared" si="30"/>
        <v>87.659574468085111</v>
      </c>
      <c r="E680">
        <f t="shared" si="31"/>
        <v>235.8</v>
      </c>
      <c r="F680">
        <f t="shared" si="32"/>
        <v>91.895923759037927</v>
      </c>
    </row>
    <row r="681" spans="1:6">
      <c r="A681">
        <v>218</v>
      </c>
      <c r="B681">
        <v>208</v>
      </c>
      <c r="C681" t="s">
        <v>1118</v>
      </c>
      <c r="D681">
        <f t="shared" si="30"/>
        <v>95.412844036697251</v>
      </c>
      <c r="E681">
        <f t="shared" si="31"/>
        <v>232.6</v>
      </c>
      <c r="F681">
        <f t="shared" si="32"/>
        <v>94.181360463594402</v>
      </c>
    </row>
    <row r="682" spans="1:6">
      <c r="A682">
        <v>263</v>
      </c>
      <c r="B682">
        <v>235</v>
      </c>
      <c r="C682" t="s">
        <v>281</v>
      </c>
      <c r="D682">
        <f t="shared" si="30"/>
        <v>89.353612167300383</v>
      </c>
      <c r="E682">
        <f t="shared" si="31"/>
        <v>230.2</v>
      </c>
      <c r="F682">
        <f t="shared" si="32"/>
        <v>97.137626607711269</v>
      </c>
    </row>
    <row r="683" spans="1:6">
      <c r="A683">
        <v>242</v>
      </c>
      <c r="B683">
        <v>226</v>
      </c>
      <c r="C683" t="s">
        <v>1119</v>
      </c>
      <c r="D683">
        <f t="shared" si="30"/>
        <v>93.388429752066116</v>
      </c>
      <c r="E683">
        <f t="shared" si="31"/>
        <v>228.8</v>
      </c>
      <c r="F683">
        <f t="shared" si="32"/>
        <v>91.220029174251195</v>
      </c>
    </row>
    <row r="684" spans="1:6">
      <c r="A684">
        <v>221</v>
      </c>
      <c r="B684">
        <v>207</v>
      </c>
      <c r="C684" t="s">
        <v>1120</v>
      </c>
      <c r="D684">
        <f t="shared" si="30"/>
        <v>93.665158371040718</v>
      </c>
      <c r="E684">
        <f t="shared" si="31"/>
        <v>233.8</v>
      </c>
      <c r="F684">
        <f t="shared" si="32"/>
        <v>83.703391912976542</v>
      </c>
    </row>
    <row r="685" spans="1:6">
      <c r="A685">
        <v>219</v>
      </c>
      <c r="B685">
        <v>217</v>
      </c>
      <c r="C685" t="s">
        <v>1121</v>
      </c>
      <c r="D685">
        <f t="shared" si="30"/>
        <v>99.086757990867582</v>
      </c>
      <c r="E685">
        <f t="shared" si="31"/>
        <v>239</v>
      </c>
      <c r="F685">
        <f t="shared" si="32"/>
        <v>75.415704368323048</v>
      </c>
    </row>
    <row r="686" spans="1:6">
      <c r="A686">
        <v>206</v>
      </c>
      <c r="B686">
        <v>227</v>
      </c>
      <c r="C686" t="s">
        <v>1122</v>
      </c>
      <c r="D686">
        <f t="shared" si="30"/>
        <v>110.19417475728154</v>
      </c>
      <c r="E686">
        <f t="shared" si="31"/>
        <v>238.6</v>
      </c>
      <c r="F686">
        <f t="shared" si="32"/>
        <v>68.778076272453688</v>
      </c>
    </row>
    <row r="687" spans="1:6">
      <c r="A687">
        <v>256</v>
      </c>
      <c r="B687">
        <v>153</v>
      </c>
      <c r="C687" t="s">
        <v>282</v>
      </c>
      <c r="D687">
        <f t="shared" si="30"/>
        <v>59.765625</v>
      </c>
      <c r="E687">
        <f t="shared" si="31"/>
        <v>240.2</v>
      </c>
      <c r="F687">
        <f t="shared" si="32"/>
        <v>60.38410113408149</v>
      </c>
    </row>
    <row r="688" spans="1:6">
      <c r="A688">
        <v>267</v>
      </c>
      <c r="B688">
        <v>149</v>
      </c>
      <c r="C688" t="s">
        <v>1123</v>
      </c>
      <c r="D688">
        <f t="shared" si="30"/>
        <v>55.805243445692888</v>
      </c>
      <c r="E688">
        <f t="shared" si="31"/>
        <v>248.2</v>
      </c>
      <c r="F688">
        <f t="shared" si="32"/>
        <v>63.768813971919329</v>
      </c>
    </row>
    <row r="689" spans="1:6">
      <c r="A689">
        <v>247</v>
      </c>
      <c r="B689">
        <v>129</v>
      </c>
      <c r="C689" t="s">
        <v>1124</v>
      </c>
      <c r="D689">
        <f t="shared" si="30"/>
        <v>52.226720647773284</v>
      </c>
      <c r="E689">
        <f t="shared" si="31"/>
        <v>250.4</v>
      </c>
      <c r="F689">
        <f t="shared" si="32"/>
        <v>69.298412764795131</v>
      </c>
    </row>
    <row r="690" spans="1:6">
      <c r="A690">
        <v>217</v>
      </c>
      <c r="B690">
        <v>143</v>
      </c>
      <c r="C690" t="s">
        <v>1125</v>
      </c>
      <c r="D690">
        <f t="shared" si="30"/>
        <v>65.89861751152074</v>
      </c>
      <c r="E690">
        <f t="shared" si="31"/>
        <v>253.6</v>
      </c>
      <c r="F690">
        <f t="shared" si="32"/>
        <v>73.529874718890682</v>
      </c>
    </row>
    <row r="691" spans="1:6">
      <c r="A691">
        <v>214</v>
      </c>
      <c r="B691">
        <v>146</v>
      </c>
      <c r="C691" t="s">
        <v>1126</v>
      </c>
      <c r="D691">
        <f t="shared" si="30"/>
        <v>68.224299065420553</v>
      </c>
      <c r="E691">
        <f t="shared" si="31"/>
        <v>258.8</v>
      </c>
      <c r="F691">
        <f t="shared" si="32"/>
        <v>75.576488665146201</v>
      </c>
    </row>
    <row r="692" spans="1:6">
      <c r="A692">
        <v>296</v>
      </c>
      <c r="B692">
        <v>227</v>
      </c>
      <c r="C692" t="s">
        <v>283</v>
      </c>
      <c r="D692">
        <f t="shared" si="30"/>
        <v>76.689189189189193</v>
      </c>
      <c r="E692">
        <f t="shared" si="31"/>
        <v>266.60000000000002</v>
      </c>
      <c r="F692">
        <f t="shared" si="32"/>
        <v>78.137162448900042</v>
      </c>
    </row>
    <row r="693" spans="1:6">
      <c r="A693">
        <v>278</v>
      </c>
      <c r="B693">
        <v>232</v>
      </c>
      <c r="C693" t="s">
        <v>1127</v>
      </c>
      <c r="D693">
        <f t="shared" si="30"/>
        <v>83.453237410071949</v>
      </c>
      <c r="E693">
        <f t="shared" si="31"/>
        <v>265.60000000000002</v>
      </c>
      <c r="F693">
        <f t="shared" si="32"/>
        <v>81.493482686663555</v>
      </c>
    </row>
    <row r="694" spans="1:6">
      <c r="A694">
        <v>263</v>
      </c>
      <c r="B694">
        <v>193</v>
      </c>
      <c r="C694" t="s">
        <v>1128</v>
      </c>
      <c r="D694">
        <f t="shared" si="30"/>
        <v>73.384030418250944</v>
      </c>
      <c r="E694">
        <f t="shared" si="31"/>
        <v>266.39999999999998</v>
      </c>
      <c r="F694">
        <f t="shared" si="32"/>
        <v>84.02269336067755</v>
      </c>
    </row>
    <row r="695" spans="1:6">
      <c r="A695">
        <v>243</v>
      </c>
      <c r="B695">
        <v>185</v>
      </c>
      <c r="C695" t="s">
        <v>1129</v>
      </c>
      <c r="D695">
        <f t="shared" si="30"/>
        <v>76.13168724279835</v>
      </c>
      <c r="E695">
        <f t="shared" si="31"/>
        <v>271.8</v>
      </c>
      <c r="F695">
        <f t="shared" si="32"/>
        <v>86.311404518406661</v>
      </c>
    </row>
    <row r="696" spans="1:6">
      <c r="A696">
        <v>253</v>
      </c>
      <c r="B696">
        <v>205</v>
      </c>
      <c r="C696" t="s">
        <v>1130</v>
      </c>
      <c r="D696">
        <f t="shared" si="30"/>
        <v>81.027667984189719</v>
      </c>
      <c r="E696">
        <f t="shared" si="31"/>
        <v>277</v>
      </c>
      <c r="F696">
        <f t="shared" si="32"/>
        <v>89.077632125609085</v>
      </c>
    </row>
    <row r="697" spans="1:6">
      <c r="A697">
        <v>291</v>
      </c>
      <c r="B697">
        <v>272</v>
      </c>
      <c r="C697" t="s">
        <v>284</v>
      </c>
      <c r="D697">
        <f t="shared" si="30"/>
        <v>93.470790378006868</v>
      </c>
      <c r="E697">
        <f t="shared" si="31"/>
        <v>282.2</v>
      </c>
      <c r="F697">
        <f t="shared" si="32"/>
        <v>90.793245482176147</v>
      </c>
    </row>
    <row r="698" spans="1:6">
      <c r="A698">
        <v>282</v>
      </c>
      <c r="B698">
        <v>271</v>
      </c>
      <c r="C698" t="s">
        <v>1131</v>
      </c>
      <c r="D698">
        <f t="shared" si="30"/>
        <v>96.099290780141843</v>
      </c>
      <c r="E698">
        <f t="shared" si="31"/>
        <v>285.60000000000002</v>
      </c>
      <c r="F698">
        <f t="shared" si="32"/>
        <v>88.657528965016326</v>
      </c>
    </row>
    <row r="699" spans="1:6">
      <c r="A699">
        <v>290</v>
      </c>
      <c r="B699">
        <v>246</v>
      </c>
      <c r="C699" t="s">
        <v>1132</v>
      </c>
      <c r="D699">
        <f t="shared" si="30"/>
        <v>84.827586206896555</v>
      </c>
      <c r="E699">
        <f t="shared" si="31"/>
        <v>287.60000000000002</v>
      </c>
      <c r="F699">
        <f t="shared" si="32"/>
        <v>86.766437932275636</v>
      </c>
    </row>
    <row r="700" spans="1:6">
      <c r="A700">
        <v>269</v>
      </c>
      <c r="B700">
        <v>242</v>
      </c>
      <c r="C700" t="s">
        <v>1133</v>
      </c>
      <c r="D700">
        <f t="shared" si="30"/>
        <v>89.962825278810413</v>
      </c>
      <c r="E700">
        <f t="shared" si="31"/>
        <v>283.60000000000002</v>
      </c>
      <c r="F700">
        <f t="shared" si="32"/>
        <v>87.208328098303738</v>
      </c>
    </row>
    <row r="701" spans="1:6">
      <c r="A701">
        <v>279</v>
      </c>
      <c r="B701">
        <v>250</v>
      </c>
      <c r="C701" t="s">
        <v>1134</v>
      </c>
      <c r="D701">
        <f t="shared" si="30"/>
        <v>89.605734767025098</v>
      </c>
      <c r="E701">
        <f t="shared" si="31"/>
        <v>278.8</v>
      </c>
      <c r="F701">
        <f t="shared" si="32"/>
        <v>88.154538552745734</v>
      </c>
    </row>
    <row r="702" spans="1:6">
      <c r="A702">
        <v>308</v>
      </c>
      <c r="B702">
        <v>255</v>
      </c>
      <c r="C702" t="s">
        <v>285</v>
      </c>
      <c r="D702">
        <f t="shared" si="30"/>
        <v>82.79220779220779</v>
      </c>
      <c r="E702">
        <f t="shared" si="31"/>
        <v>273.8</v>
      </c>
      <c r="F702">
        <f t="shared" si="32"/>
        <v>91.178273489104498</v>
      </c>
    </row>
    <row r="703" spans="1:6">
      <c r="A703">
        <v>292</v>
      </c>
      <c r="B703">
        <v>253</v>
      </c>
      <c r="C703" t="s">
        <v>1135</v>
      </c>
      <c r="D703">
        <f t="shared" si="30"/>
        <v>86.643835616438352</v>
      </c>
      <c r="E703">
        <f t="shared" si="31"/>
        <v>277.39999999999998</v>
      </c>
      <c r="F703">
        <f t="shared" si="32"/>
        <v>90.816150949067847</v>
      </c>
    </row>
    <row r="704" spans="1:6">
      <c r="A704">
        <v>270</v>
      </c>
      <c r="B704">
        <v>235</v>
      </c>
      <c r="C704" t="s">
        <v>1136</v>
      </c>
      <c r="D704">
        <f t="shared" si="30"/>
        <v>87.037037037037038</v>
      </c>
      <c r="E704">
        <f t="shared" si="31"/>
        <v>279.60000000000002</v>
      </c>
      <c r="F704">
        <f t="shared" si="32"/>
        <v>91.573192406638256</v>
      </c>
    </row>
    <row r="705" spans="1:6">
      <c r="A705">
        <v>245</v>
      </c>
      <c r="B705">
        <v>232</v>
      </c>
      <c r="C705" t="s">
        <v>1137</v>
      </c>
      <c r="D705">
        <f t="shared" si="30"/>
        <v>94.693877551020407</v>
      </c>
      <c r="E705">
        <f t="shared" si="31"/>
        <v>279.39999999999998</v>
      </c>
      <c r="F705">
        <f t="shared" si="32"/>
        <v>90.37396343789257</v>
      </c>
    </row>
    <row r="706" spans="1:6">
      <c r="A706">
        <v>254</v>
      </c>
      <c r="B706">
        <v>266</v>
      </c>
      <c r="C706" t="s">
        <v>1138</v>
      </c>
      <c r="D706">
        <f t="shared" si="30"/>
        <v>104.72440944881889</v>
      </c>
      <c r="E706">
        <f t="shared" si="31"/>
        <v>285.8</v>
      </c>
      <c r="F706">
        <f t="shared" si="32"/>
        <v>88.330494786894263</v>
      </c>
    </row>
    <row r="707" spans="1:6">
      <c r="A707">
        <v>326</v>
      </c>
      <c r="B707">
        <v>264</v>
      </c>
      <c r="C707" t="s">
        <v>286</v>
      </c>
      <c r="D707">
        <f t="shared" ref="D707:D770" si="33">100*(B707/A707)</f>
        <v>80.981595092024534</v>
      </c>
      <c r="E707">
        <f t="shared" ref="E707:E770" si="34">AVERAGE(A707:A711)</f>
        <v>291.60000000000002</v>
      </c>
      <c r="F707">
        <f t="shared" ref="F707:F770" si="35">AVERAGE(D707:D711)</f>
        <v>84.276072261088075</v>
      </c>
    </row>
    <row r="708" spans="1:6">
      <c r="A708">
        <v>303</v>
      </c>
      <c r="B708">
        <v>274</v>
      </c>
      <c r="C708" t="s">
        <v>1139</v>
      </c>
      <c r="D708">
        <f t="shared" si="33"/>
        <v>90.429042904290426</v>
      </c>
      <c r="E708">
        <f t="shared" si="34"/>
        <v>288.39999999999998</v>
      </c>
      <c r="F708">
        <f t="shared" si="35"/>
        <v>81.62814033945736</v>
      </c>
    </row>
    <row r="709" spans="1:6">
      <c r="A709">
        <v>269</v>
      </c>
      <c r="B709">
        <v>218</v>
      </c>
      <c r="C709" t="s">
        <v>1140</v>
      </c>
      <c r="D709">
        <f t="shared" si="33"/>
        <v>81.040892193308551</v>
      </c>
      <c r="E709">
        <f t="shared" si="34"/>
        <v>285.8</v>
      </c>
      <c r="F709">
        <f t="shared" si="35"/>
        <v>77.128538655151004</v>
      </c>
    </row>
    <row r="710" spans="1:6">
      <c r="A710">
        <v>277</v>
      </c>
      <c r="B710">
        <v>234</v>
      </c>
      <c r="C710" t="s">
        <v>1141</v>
      </c>
      <c r="D710">
        <f t="shared" si="33"/>
        <v>84.476534296028888</v>
      </c>
      <c r="E710">
        <f t="shared" si="34"/>
        <v>285.60000000000002</v>
      </c>
      <c r="F710">
        <f t="shared" si="35"/>
        <v>75.099464694101229</v>
      </c>
    </row>
    <row r="711" spans="1:6">
      <c r="A711">
        <v>283</v>
      </c>
      <c r="B711">
        <v>239</v>
      </c>
      <c r="C711" t="s">
        <v>1142</v>
      </c>
      <c r="D711">
        <f t="shared" si="33"/>
        <v>84.452296819787989</v>
      </c>
      <c r="E711">
        <f t="shared" si="34"/>
        <v>285</v>
      </c>
      <c r="F711">
        <f t="shared" si="35"/>
        <v>73.824595791099838</v>
      </c>
    </row>
    <row r="712" spans="1:6">
      <c r="A712">
        <v>310</v>
      </c>
      <c r="B712">
        <v>210</v>
      </c>
      <c r="C712" t="s">
        <v>287</v>
      </c>
      <c r="D712">
        <f t="shared" si="33"/>
        <v>67.741935483870961</v>
      </c>
      <c r="E712">
        <f t="shared" si="34"/>
        <v>284.2</v>
      </c>
      <c r="F712">
        <f t="shared" si="35"/>
        <v>74.855283380547263</v>
      </c>
    </row>
    <row r="713" spans="1:6">
      <c r="A713">
        <v>290</v>
      </c>
      <c r="B713">
        <v>197</v>
      </c>
      <c r="C713" t="s">
        <v>1143</v>
      </c>
      <c r="D713">
        <f t="shared" si="33"/>
        <v>67.931034482758619</v>
      </c>
      <c r="E713">
        <f t="shared" si="34"/>
        <v>267.8</v>
      </c>
      <c r="F713">
        <f t="shared" si="35"/>
        <v>81.570054178509906</v>
      </c>
    </row>
    <row r="714" spans="1:6">
      <c r="A714">
        <v>268</v>
      </c>
      <c r="B714">
        <v>190</v>
      </c>
      <c r="C714" t="s">
        <v>1144</v>
      </c>
      <c r="D714">
        <f t="shared" si="33"/>
        <v>70.895522388059703</v>
      </c>
      <c r="E714">
        <f t="shared" si="34"/>
        <v>253.2</v>
      </c>
      <c r="F714">
        <f t="shared" si="35"/>
        <v>88.168179079193209</v>
      </c>
    </row>
    <row r="715" spans="1:6">
      <c r="A715">
        <v>274</v>
      </c>
      <c r="B715">
        <v>214</v>
      </c>
      <c r="C715" t="s">
        <v>1145</v>
      </c>
      <c r="D715">
        <f t="shared" si="33"/>
        <v>78.102189781021906</v>
      </c>
      <c r="E715">
        <f t="shared" si="34"/>
        <v>241.4</v>
      </c>
      <c r="F715">
        <f t="shared" si="35"/>
        <v>93.319218142251131</v>
      </c>
    </row>
    <row r="716" spans="1:6">
      <c r="A716">
        <v>279</v>
      </c>
      <c r="B716">
        <v>250</v>
      </c>
      <c r="C716" t="s">
        <v>1146</v>
      </c>
      <c r="D716">
        <f t="shared" si="33"/>
        <v>89.605734767025098</v>
      </c>
      <c r="E716">
        <f t="shared" si="34"/>
        <v>226.2</v>
      </c>
      <c r="F716">
        <f t="shared" si="35"/>
        <v>97.900800388066955</v>
      </c>
    </row>
    <row r="717" spans="1:6">
      <c r="A717">
        <v>228</v>
      </c>
      <c r="B717">
        <v>231</v>
      </c>
      <c r="C717" t="s">
        <v>288</v>
      </c>
      <c r="D717">
        <f t="shared" si="33"/>
        <v>101.31578947368421</v>
      </c>
      <c r="E717">
        <f t="shared" si="34"/>
        <v>209.4</v>
      </c>
      <c r="F717">
        <f t="shared" si="35"/>
        <v>98.851448306456788</v>
      </c>
    </row>
    <row r="718" spans="1:6">
      <c r="A718">
        <v>217</v>
      </c>
      <c r="B718">
        <v>219</v>
      </c>
      <c r="C718" t="s">
        <v>1147</v>
      </c>
      <c r="D718">
        <f t="shared" si="33"/>
        <v>100.92165898617512</v>
      </c>
      <c r="E718">
        <f t="shared" si="34"/>
        <v>220</v>
      </c>
      <c r="F718">
        <f t="shared" si="35"/>
        <v>96.666582226666577</v>
      </c>
    </row>
    <row r="719" spans="1:6">
      <c r="A719">
        <v>209</v>
      </c>
      <c r="B719">
        <v>202</v>
      </c>
      <c r="C719" t="s">
        <v>1148</v>
      </c>
      <c r="D719">
        <f t="shared" si="33"/>
        <v>96.650717703349287</v>
      </c>
      <c r="E719">
        <f t="shared" si="34"/>
        <v>229.6</v>
      </c>
      <c r="F719">
        <f t="shared" si="35"/>
        <v>92.633193825657969</v>
      </c>
    </row>
    <row r="720" spans="1:6">
      <c r="A720">
        <v>198</v>
      </c>
      <c r="B720">
        <v>200</v>
      </c>
      <c r="C720" t="s">
        <v>1149</v>
      </c>
      <c r="D720">
        <f t="shared" si="33"/>
        <v>101.01010101010101</v>
      </c>
      <c r="E720">
        <f t="shared" si="34"/>
        <v>236.2</v>
      </c>
      <c r="F720">
        <f t="shared" si="35"/>
        <v>92.228670119698847</v>
      </c>
    </row>
    <row r="721" spans="1:6">
      <c r="A721">
        <v>195</v>
      </c>
      <c r="B721">
        <v>184</v>
      </c>
      <c r="C721" t="s">
        <v>1150</v>
      </c>
      <c r="D721">
        <f t="shared" si="33"/>
        <v>94.358974358974351</v>
      </c>
      <c r="E721">
        <f t="shared" si="34"/>
        <v>248.6</v>
      </c>
      <c r="F721">
        <f t="shared" si="35"/>
        <v>89.718957609986333</v>
      </c>
    </row>
    <row r="722" spans="1:6">
      <c r="A722">
        <v>281</v>
      </c>
      <c r="B722">
        <v>254</v>
      </c>
      <c r="C722" t="s">
        <v>289</v>
      </c>
      <c r="D722">
        <f t="shared" si="33"/>
        <v>90.391459074733092</v>
      </c>
      <c r="E722">
        <f t="shared" si="34"/>
        <v>260.2</v>
      </c>
      <c r="F722">
        <f t="shared" si="35"/>
        <v>89.266135070207284</v>
      </c>
    </row>
    <row r="723" spans="1:6">
      <c r="A723">
        <v>265</v>
      </c>
      <c r="B723">
        <v>214</v>
      </c>
      <c r="C723" t="s">
        <v>1151</v>
      </c>
      <c r="D723">
        <f t="shared" si="33"/>
        <v>80.754716981132077</v>
      </c>
      <c r="E723">
        <f t="shared" si="34"/>
        <v>263</v>
      </c>
      <c r="F723">
        <f t="shared" si="35"/>
        <v>88.204792407803026</v>
      </c>
    </row>
    <row r="724" spans="1:6">
      <c r="A724">
        <v>242</v>
      </c>
      <c r="B724">
        <v>229</v>
      </c>
      <c r="C724" t="s">
        <v>1152</v>
      </c>
      <c r="D724">
        <f t="shared" si="33"/>
        <v>94.628099173553721</v>
      </c>
      <c r="E724">
        <f t="shared" si="34"/>
        <v>268</v>
      </c>
      <c r="F724">
        <f t="shared" si="35"/>
        <v>89.364193839162823</v>
      </c>
    </row>
    <row r="725" spans="1:6">
      <c r="A725">
        <v>260</v>
      </c>
      <c r="B725">
        <v>230</v>
      </c>
      <c r="C725" t="s">
        <v>1153</v>
      </c>
      <c r="D725">
        <f t="shared" si="33"/>
        <v>88.461538461538453</v>
      </c>
      <c r="E725">
        <f t="shared" si="34"/>
        <v>272</v>
      </c>
      <c r="F725">
        <f t="shared" si="35"/>
        <v>87.766818279261244</v>
      </c>
    </row>
    <row r="726" spans="1:6">
      <c r="A726">
        <v>253</v>
      </c>
      <c r="B726">
        <v>233</v>
      </c>
      <c r="C726" t="s">
        <v>1154</v>
      </c>
      <c r="D726">
        <f t="shared" si="33"/>
        <v>92.094861660079047</v>
      </c>
      <c r="E726">
        <f t="shared" si="34"/>
        <v>269.8</v>
      </c>
      <c r="F726">
        <f t="shared" si="35"/>
        <v>85.415876048800939</v>
      </c>
    </row>
    <row r="727" spans="1:6">
      <c r="A727">
        <v>295</v>
      </c>
      <c r="B727">
        <v>251</v>
      </c>
      <c r="C727" t="s">
        <v>290</v>
      </c>
      <c r="D727">
        <f t="shared" si="33"/>
        <v>85.084745762711862</v>
      </c>
      <c r="E727">
        <f t="shared" si="34"/>
        <v>270.39999999999998</v>
      </c>
      <c r="F727">
        <f t="shared" si="35"/>
        <v>83.325028716785127</v>
      </c>
    </row>
    <row r="728" spans="1:6">
      <c r="A728">
        <v>290</v>
      </c>
      <c r="B728">
        <v>251</v>
      </c>
      <c r="C728" t="s">
        <v>1155</v>
      </c>
      <c r="D728">
        <f t="shared" si="33"/>
        <v>86.551724137931032</v>
      </c>
      <c r="E728">
        <f t="shared" si="34"/>
        <v>267.39999999999998</v>
      </c>
      <c r="F728">
        <f t="shared" si="35"/>
        <v>81.80807956424276</v>
      </c>
    </row>
    <row r="729" spans="1:6">
      <c r="A729">
        <v>262</v>
      </c>
      <c r="B729">
        <v>227</v>
      </c>
      <c r="C729" t="s">
        <v>1156</v>
      </c>
      <c r="D729">
        <f t="shared" si="33"/>
        <v>86.641221374045813</v>
      </c>
      <c r="E729">
        <f t="shared" si="34"/>
        <v>266.8</v>
      </c>
      <c r="F729">
        <f t="shared" si="35"/>
        <v>80.804354945715787</v>
      </c>
    </row>
    <row r="730" spans="1:6">
      <c r="A730">
        <v>249</v>
      </c>
      <c r="B730">
        <v>191</v>
      </c>
      <c r="C730" t="s">
        <v>1157</v>
      </c>
      <c r="D730">
        <f t="shared" si="33"/>
        <v>76.706827309236942</v>
      </c>
      <c r="E730">
        <f t="shared" si="34"/>
        <v>265.60000000000002</v>
      </c>
      <c r="F730">
        <f t="shared" si="35"/>
        <v>79.960485670906621</v>
      </c>
    </row>
    <row r="731" spans="1:6">
      <c r="A731">
        <v>256</v>
      </c>
      <c r="B731">
        <v>209</v>
      </c>
      <c r="C731" t="s">
        <v>1158</v>
      </c>
      <c r="D731">
        <f t="shared" si="33"/>
        <v>81.640625</v>
      </c>
      <c r="E731">
        <f t="shared" si="34"/>
        <v>262.39999999999998</v>
      </c>
      <c r="F731">
        <f t="shared" si="35"/>
        <v>81.271480724080703</v>
      </c>
    </row>
    <row r="732" spans="1:6">
      <c r="A732">
        <v>280</v>
      </c>
      <c r="B732">
        <v>217</v>
      </c>
      <c r="C732" t="s">
        <v>291</v>
      </c>
      <c r="D732">
        <f t="shared" si="33"/>
        <v>77.5</v>
      </c>
      <c r="E732">
        <f t="shared" si="34"/>
        <v>258.60000000000002</v>
      </c>
      <c r="F732">
        <f t="shared" si="35"/>
        <v>82.749262897076477</v>
      </c>
    </row>
    <row r="733" spans="1:6">
      <c r="A733">
        <v>287</v>
      </c>
      <c r="B733">
        <v>234</v>
      </c>
      <c r="C733" t="s">
        <v>1159</v>
      </c>
      <c r="D733">
        <f t="shared" si="33"/>
        <v>81.533101045296164</v>
      </c>
      <c r="E733">
        <f t="shared" si="34"/>
        <v>263.39999999999998</v>
      </c>
      <c r="F733">
        <f t="shared" si="35"/>
        <v>80.933473423392272</v>
      </c>
    </row>
    <row r="734" spans="1:6">
      <c r="A734">
        <v>256</v>
      </c>
      <c r="B734">
        <v>211</v>
      </c>
      <c r="C734" t="s">
        <v>1160</v>
      </c>
      <c r="D734">
        <f t="shared" si="33"/>
        <v>82.421875</v>
      </c>
      <c r="E734">
        <f t="shared" si="34"/>
        <v>262.60000000000002</v>
      </c>
      <c r="F734">
        <f t="shared" si="35"/>
        <v>79.11448572316695</v>
      </c>
    </row>
    <row r="735" spans="1:6">
      <c r="A735">
        <v>233</v>
      </c>
      <c r="B735">
        <v>194</v>
      </c>
      <c r="C735" t="s">
        <v>1161</v>
      </c>
      <c r="D735">
        <f t="shared" si="33"/>
        <v>83.261802575107296</v>
      </c>
      <c r="E735">
        <f t="shared" si="34"/>
        <v>259.8</v>
      </c>
      <c r="F735">
        <f t="shared" si="35"/>
        <v>78.745813202505786</v>
      </c>
    </row>
    <row r="736" spans="1:6">
      <c r="A736">
        <v>237</v>
      </c>
      <c r="B736">
        <v>211</v>
      </c>
      <c r="C736" t="s">
        <v>1162</v>
      </c>
      <c r="D736">
        <f t="shared" si="33"/>
        <v>89.029535864978897</v>
      </c>
      <c r="E736">
        <f t="shared" si="34"/>
        <v>257.2</v>
      </c>
      <c r="F736">
        <f t="shared" si="35"/>
        <v>79.184361778393423</v>
      </c>
    </row>
    <row r="737" spans="1:6">
      <c r="A737">
        <v>304</v>
      </c>
      <c r="B737">
        <v>208</v>
      </c>
      <c r="C737" t="s">
        <v>292</v>
      </c>
      <c r="D737">
        <f t="shared" si="33"/>
        <v>68.421052631578945</v>
      </c>
      <c r="E737">
        <f t="shared" si="34"/>
        <v>261.8</v>
      </c>
      <c r="F737">
        <f t="shared" si="35"/>
        <v>75.839993066936103</v>
      </c>
    </row>
    <row r="738" spans="1:6">
      <c r="A738">
        <v>283</v>
      </c>
      <c r="B738">
        <v>205</v>
      </c>
      <c r="C738" t="s">
        <v>1163</v>
      </c>
      <c r="D738">
        <f t="shared" si="33"/>
        <v>72.438162544169614</v>
      </c>
      <c r="E738">
        <f t="shared" si="34"/>
        <v>261.60000000000002</v>
      </c>
      <c r="F738">
        <f t="shared" si="35"/>
        <v>77.46931389375564</v>
      </c>
    </row>
    <row r="739" spans="1:6">
      <c r="A739">
        <v>242</v>
      </c>
      <c r="B739">
        <v>195</v>
      </c>
      <c r="C739" t="s">
        <v>1164</v>
      </c>
      <c r="D739">
        <f t="shared" si="33"/>
        <v>80.578512396694208</v>
      </c>
      <c r="E739">
        <f t="shared" si="34"/>
        <v>259</v>
      </c>
      <c r="F739">
        <f t="shared" si="35"/>
        <v>78.907607310847638</v>
      </c>
    </row>
    <row r="740" spans="1:6">
      <c r="A740">
        <v>220</v>
      </c>
      <c r="B740">
        <v>188</v>
      </c>
      <c r="C740" t="s">
        <v>1165</v>
      </c>
      <c r="D740">
        <f t="shared" si="33"/>
        <v>85.454545454545453</v>
      </c>
      <c r="E740">
        <f t="shared" si="34"/>
        <v>261.39999999999998</v>
      </c>
      <c r="F740">
        <f t="shared" si="35"/>
        <v>78.776156800012728</v>
      </c>
    </row>
    <row r="741" spans="1:6">
      <c r="A741">
        <v>260</v>
      </c>
      <c r="B741">
        <v>188</v>
      </c>
      <c r="C741" t="s">
        <v>1166</v>
      </c>
      <c r="D741">
        <f t="shared" si="33"/>
        <v>72.307692307692307</v>
      </c>
      <c r="E741">
        <f t="shared" si="34"/>
        <v>266</v>
      </c>
      <c r="F741">
        <f t="shared" si="35"/>
        <v>79.29841643338348</v>
      </c>
    </row>
    <row r="742" spans="1:6">
      <c r="A742">
        <v>303</v>
      </c>
      <c r="B742">
        <v>232</v>
      </c>
      <c r="C742" t="s">
        <v>293</v>
      </c>
      <c r="D742">
        <f t="shared" si="33"/>
        <v>76.567656765676574</v>
      </c>
      <c r="E742">
        <f t="shared" si="34"/>
        <v>268</v>
      </c>
      <c r="F742">
        <f t="shared" si="35"/>
        <v>83.133174268141317</v>
      </c>
    </row>
    <row r="743" spans="1:6">
      <c r="A743">
        <v>270</v>
      </c>
      <c r="B743">
        <v>215</v>
      </c>
      <c r="C743" t="s">
        <v>1167</v>
      </c>
      <c r="D743">
        <f t="shared" si="33"/>
        <v>79.629629629629633</v>
      </c>
      <c r="E743">
        <f t="shared" si="34"/>
        <v>269.2</v>
      </c>
      <c r="F743">
        <f t="shared" si="35"/>
        <v>85.813170423096608</v>
      </c>
    </row>
    <row r="744" spans="1:6">
      <c r="A744">
        <v>254</v>
      </c>
      <c r="B744">
        <v>203</v>
      </c>
      <c r="C744" t="s">
        <v>1168</v>
      </c>
      <c r="D744">
        <f t="shared" si="33"/>
        <v>79.921259842519689</v>
      </c>
      <c r="E744">
        <f t="shared" si="34"/>
        <v>271.60000000000002</v>
      </c>
      <c r="F744">
        <f t="shared" si="35"/>
        <v>87.475896979440179</v>
      </c>
    </row>
    <row r="745" spans="1:6">
      <c r="A745">
        <v>243</v>
      </c>
      <c r="B745">
        <v>214</v>
      </c>
      <c r="C745" t="s">
        <v>1169</v>
      </c>
      <c r="D745">
        <f t="shared" si="33"/>
        <v>88.065843621399182</v>
      </c>
      <c r="E745">
        <f t="shared" si="34"/>
        <v>271.2</v>
      </c>
      <c r="F745">
        <f t="shared" si="35"/>
        <v>90.618629137920379</v>
      </c>
    </row>
    <row r="746" spans="1:6">
      <c r="A746">
        <v>270</v>
      </c>
      <c r="B746">
        <v>247</v>
      </c>
      <c r="C746" t="s">
        <v>1170</v>
      </c>
      <c r="D746">
        <f t="shared" si="33"/>
        <v>91.481481481481481</v>
      </c>
      <c r="E746">
        <f t="shared" si="34"/>
        <v>276.39999999999998</v>
      </c>
      <c r="F746">
        <f t="shared" si="35"/>
        <v>91.072374911781807</v>
      </c>
    </row>
    <row r="747" spans="1:6">
      <c r="A747">
        <v>309</v>
      </c>
      <c r="B747">
        <v>278</v>
      </c>
      <c r="C747" t="s">
        <v>294</v>
      </c>
      <c r="D747">
        <f t="shared" si="33"/>
        <v>89.967637540453069</v>
      </c>
      <c r="E747">
        <f t="shared" si="34"/>
        <v>282.60000000000002</v>
      </c>
      <c r="F747">
        <f t="shared" si="35"/>
        <v>91.314284595551953</v>
      </c>
    </row>
    <row r="748" spans="1:6">
      <c r="A748">
        <v>282</v>
      </c>
      <c r="B748">
        <v>248</v>
      </c>
      <c r="C748" t="s">
        <v>1171</v>
      </c>
      <c r="D748">
        <f t="shared" si="33"/>
        <v>87.943262411347519</v>
      </c>
      <c r="E748">
        <f t="shared" si="34"/>
        <v>286.39999999999998</v>
      </c>
      <c r="F748">
        <f t="shared" si="35"/>
        <v>88.686610745997925</v>
      </c>
    </row>
    <row r="749" spans="1:6">
      <c r="A749">
        <v>252</v>
      </c>
      <c r="B749">
        <v>241</v>
      </c>
      <c r="C749" t="s">
        <v>1172</v>
      </c>
      <c r="D749">
        <f t="shared" si="33"/>
        <v>95.634920634920633</v>
      </c>
      <c r="E749">
        <f t="shared" si="34"/>
        <v>286.8</v>
      </c>
      <c r="F749">
        <f t="shared" si="35"/>
        <v>88.562746996122797</v>
      </c>
    </row>
    <row r="750" spans="1:6">
      <c r="A750">
        <v>269</v>
      </c>
      <c r="B750">
        <v>243</v>
      </c>
      <c r="C750" t="s">
        <v>1173</v>
      </c>
      <c r="D750">
        <f t="shared" si="33"/>
        <v>90.334572490706321</v>
      </c>
      <c r="E750">
        <f t="shared" si="34"/>
        <v>290.60000000000002</v>
      </c>
      <c r="F750">
        <f t="shared" si="35"/>
        <v>86.114729658806553</v>
      </c>
    </row>
    <row r="751" spans="1:6">
      <c r="A751">
        <v>301</v>
      </c>
      <c r="B751">
        <v>279</v>
      </c>
      <c r="C751" t="s">
        <v>1174</v>
      </c>
      <c r="D751">
        <f t="shared" si="33"/>
        <v>92.691029900332225</v>
      </c>
      <c r="E751">
        <f t="shared" si="34"/>
        <v>295.8</v>
      </c>
      <c r="F751">
        <f t="shared" si="35"/>
        <v>83.302052448800893</v>
      </c>
    </row>
    <row r="752" spans="1:6">
      <c r="A752">
        <v>328</v>
      </c>
      <c r="B752">
        <v>252</v>
      </c>
      <c r="C752" t="s">
        <v>295</v>
      </c>
      <c r="D752">
        <f t="shared" si="33"/>
        <v>76.829268292682926</v>
      </c>
      <c r="E752">
        <f t="shared" si="34"/>
        <v>295.2</v>
      </c>
      <c r="F752">
        <f t="shared" si="35"/>
        <v>82.012168616385438</v>
      </c>
    </row>
    <row r="753" spans="1:6">
      <c r="A753">
        <v>284</v>
      </c>
      <c r="B753">
        <v>248</v>
      </c>
      <c r="C753" t="s">
        <v>1175</v>
      </c>
      <c r="D753">
        <f t="shared" si="33"/>
        <v>87.323943661971825</v>
      </c>
      <c r="E753">
        <f t="shared" si="34"/>
        <v>287.2</v>
      </c>
      <c r="F753">
        <f t="shared" si="35"/>
        <v>82.479648291182187</v>
      </c>
    </row>
    <row r="754" spans="1:6">
      <c r="A754">
        <v>271</v>
      </c>
      <c r="B754">
        <v>226</v>
      </c>
      <c r="C754" t="s">
        <v>1176</v>
      </c>
      <c r="D754">
        <f t="shared" si="33"/>
        <v>83.394833948339482</v>
      </c>
      <c r="E754">
        <f t="shared" si="34"/>
        <v>283.60000000000002</v>
      </c>
      <c r="F754">
        <f t="shared" si="35"/>
        <v>80.353205423449467</v>
      </c>
    </row>
    <row r="755" spans="1:6">
      <c r="A755">
        <v>295</v>
      </c>
      <c r="B755">
        <v>225</v>
      </c>
      <c r="C755" t="s">
        <v>1177</v>
      </c>
      <c r="D755">
        <f t="shared" si="33"/>
        <v>76.271186440677965</v>
      </c>
      <c r="E755">
        <f t="shared" si="34"/>
        <v>278</v>
      </c>
      <c r="F755">
        <f t="shared" si="35"/>
        <v>79.229794189337127</v>
      </c>
    </row>
    <row r="756" spans="1:6">
      <c r="A756">
        <v>298</v>
      </c>
      <c r="B756">
        <v>257</v>
      </c>
      <c r="C756" t="s">
        <v>1178</v>
      </c>
      <c r="D756">
        <f t="shared" si="33"/>
        <v>86.241610738255034</v>
      </c>
      <c r="E756">
        <f t="shared" si="34"/>
        <v>267.8</v>
      </c>
      <c r="F756">
        <f t="shared" si="35"/>
        <v>80.614901163496626</v>
      </c>
    </row>
    <row r="757" spans="1:6">
      <c r="A757">
        <v>288</v>
      </c>
      <c r="B757">
        <v>228</v>
      </c>
      <c r="C757" t="s">
        <v>296</v>
      </c>
      <c r="D757">
        <f t="shared" si="33"/>
        <v>79.166666666666657</v>
      </c>
      <c r="E757">
        <f t="shared" si="34"/>
        <v>258.39999999999998</v>
      </c>
      <c r="F757">
        <f t="shared" si="35"/>
        <v>82.171359892339652</v>
      </c>
    </row>
    <row r="758" spans="1:6">
      <c r="A758">
        <v>266</v>
      </c>
      <c r="B758">
        <v>204</v>
      </c>
      <c r="C758" t="s">
        <v>1179</v>
      </c>
      <c r="D758">
        <f t="shared" si="33"/>
        <v>76.691729323308266</v>
      </c>
      <c r="E758">
        <f t="shared" si="34"/>
        <v>255.2</v>
      </c>
      <c r="F758">
        <f t="shared" si="35"/>
        <v>84.205673617829845</v>
      </c>
    </row>
    <row r="759" spans="1:6">
      <c r="A759">
        <v>243</v>
      </c>
      <c r="B759">
        <v>189</v>
      </c>
      <c r="C759" t="s">
        <v>1180</v>
      </c>
      <c r="D759">
        <f t="shared" si="33"/>
        <v>77.777777777777786</v>
      </c>
      <c r="E759">
        <f t="shared" si="34"/>
        <v>250.6</v>
      </c>
      <c r="F759">
        <f t="shared" si="35"/>
        <v>87.632759851933614</v>
      </c>
    </row>
    <row r="760" spans="1:6">
      <c r="A760">
        <v>244</v>
      </c>
      <c r="B760">
        <v>203</v>
      </c>
      <c r="C760" t="s">
        <v>1181</v>
      </c>
      <c r="D760">
        <f t="shared" si="33"/>
        <v>83.196721311475414</v>
      </c>
      <c r="E760">
        <f t="shared" si="34"/>
        <v>246.8</v>
      </c>
      <c r="F760">
        <f t="shared" si="35"/>
        <v>90.916490010663779</v>
      </c>
    </row>
    <row r="761" spans="1:6">
      <c r="A761">
        <v>251</v>
      </c>
      <c r="B761">
        <v>236</v>
      </c>
      <c r="C761" t="s">
        <v>1182</v>
      </c>
      <c r="D761">
        <f t="shared" si="33"/>
        <v>94.023904382470121</v>
      </c>
      <c r="E761">
        <f t="shared" si="34"/>
        <v>252</v>
      </c>
      <c r="F761">
        <f t="shared" si="35"/>
        <v>89.758627229850177</v>
      </c>
    </row>
    <row r="762" spans="1:6">
      <c r="A762">
        <v>272</v>
      </c>
      <c r="B762">
        <v>243</v>
      </c>
      <c r="C762" t="s">
        <v>297</v>
      </c>
      <c r="D762">
        <f t="shared" si="33"/>
        <v>89.338235294117652</v>
      </c>
      <c r="E762">
        <f t="shared" si="34"/>
        <v>264.2</v>
      </c>
      <c r="F762">
        <f t="shared" si="35"/>
        <v>86.210256609766404</v>
      </c>
    </row>
    <row r="763" spans="1:6">
      <c r="A763">
        <v>243</v>
      </c>
      <c r="B763">
        <v>228</v>
      </c>
      <c r="C763" t="s">
        <v>1183</v>
      </c>
      <c r="D763">
        <f t="shared" si="33"/>
        <v>93.827160493827151</v>
      </c>
      <c r="E763">
        <f t="shared" si="34"/>
        <v>266.60000000000002</v>
      </c>
      <c r="F763">
        <f t="shared" si="35"/>
        <v>86.582046170661187</v>
      </c>
    </row>
    <row r="764" spans="1:6">
      <c r="A764">
        <v>224</v>
      </c>
      <c r="B764">
        <v>211</v>
      </c>
      <c r="C764" t="s">
        <v>1184</v>
      </c>
      <c r="D764">
        <f t="shared" si="33"/>
        <v>94.196428571428569</v>
      </c>
      <c r="E764">
        <f t="shared" si="34"/>
        <v>274.60000000000002</v>
      </c>
      <c r="F764">
        <f t="shared" si="35"/>
        <v>84.000359654934627</v>
      </c>
    </row>
    <row r="765" spans="1:6">
      <c r="A765">
        <v>270</v>
      </c>
      <c r="B765">
        <v>209</v>
      </c>
      <c r="C765" t="s">
        <v>1185</v>
      </c>
      <c r="D765">
        <f t="shared" si="33"/>
        <v>77.407407407407405</v>
      </c>
      <c r="E765">
        <f t="shared" si="34"/>
        <v>285</v>
      </c>
      <c r="F765">
        <f t="shared" si="35"/>
        <v>81.610349302967748</v>
      </c>
    </row>
    <row r="766" spans="1:6">
      <c r="A766">
        <v>312</v>
      </c>
      <c r="B766">
        <v>238</v>
      </c>
      <c r="C766" t="s">
        <v>1186</v>
      </c>
      <c r="D766">
        <f t="shared" si="33"/>
        <v>76.28205128205127</v>
      </c>
      <c r="E766">
        <f t="shared" si="34"/>
        <v>287.2</v>
      </c>
      <c r="F766">
        <f t="shared" si="35"/>
        <v>84.420682768105479</v>
      </c>
    </row>
    <row r="767" spans="1:6">
      <c r="A767">
        <v>284</v>
      </c>
      <c r="B767">
        <v>259</v>
      </c>
      <c r="C767" t="s">
        <v>298</v>
      </c>
      <c r="D767">
        <f t="shared" si="33"/>
        <v>91.197183098591552</v>
      </c>
      <c r="E767">
        <f t="shared" si="34"/>
        <v>286.39999999999998</v>
      </c>
      <c r="F767">
        <f t="shared" si="35"/>
        <v>87.21622056364329</v>
      </c>
    </row>
    <row r="768" spans="1:6">
      <c r="A768">
        <v>283</v>
      </c>
      <c r="B768">
        <v>229</v>
      </c>
      <c r="C768" t="s">
        <v>1187</v>
      </c>
      <c r="D768">
        <f t="shared" si="33"/>
        <v>80.918727915194339</v>
      </c>
      <c r="E768">
        <f t="shared" si="34"/>
        <v>286</v>
      </c>
      <c r="F768">
        <f t="shared" si="35"/>
        <v>86.352670468747675</v>
      </c>
    </row>
    <row r="769" spans="1:6">
      <c r="A769">
        <v>276</v>
      </c>
      <c r="B769">
        <v>227</v>
      </c>
      <c r="C769" t="s">
        <v>1188</v>
      </c>
      <c r="D769">
        <f t="shared" si="33"/>
        <v>82.246376811594203</v>
      </c>
      <c r="E769">
        <f t="shared" si="34"/>
        <v>278</v>
      </c>
      <c r="F769">
        <f t="shared" si="35"/>
        <v>88.275920770482472</v>
      </c>
    </row>
    <row r="770" spans="1:6">
      <c r="A770">
        <v>281</v>
      </c>
      <c r="B770">
        <v>257</v>
      </c>
      <c r="C770" t="s">
        <v>1189</v>
      </c>
      <c r="D770">
        <f t="shared" si="33"/>
        <v>91.459074733096088</v>
      </c>
      <c r="E770">
        <f t="shared" si="34"/>
        <v>267.60000000000002</v>
      </c>
      <c r="F770">
        <f t="shared" si="35"/>
        <v>89.773073979592212</v>
      </c>
    </row>
    <row r="771" spans="1:6">
      <c r="A771">
        <v>308</v>
      </c>
      <c r="B771">
        <v>278</v>
      </c>
      <c r="C771" t="s">
        <v>1190</v>
      </c>
      <c r="D771">
        <f t="shared" ref="D771:D834" si="36">100*(B771/A771)</f>
        <v>90.259740259740255</v>
      </c>
      <c r="E771">
        <f t="shared" ref="E771:E834" si="37">AVERAGE(A771:A775)</f>
        <v>258</v>
      </c>
      <c r="F771">
        <f t="shared" ref="F771:F834" si="38">AVERAGE(D771:D775)</f>
        <v>90.279542294775553</v>
      </c>
    </row>
    <row r="772" spans="1:6">
      <c r="A772">
        <v>282</v>
      </c>
      <c r="B772">
        <v>245</v>
      </c>
      <c r="C772" t="s">
        <v>299</v>
      </c>
      <c r="D772">
        <f t="shared" si="36"/>
        <v>86.879432624113477</v>
      </c>
      <c r="E772">
        <f t="shared" si="37"/>
        <v>246</v>
      </c>
      <c r="F772">
        <f t="shared" si="38"/>
        <v>89.485658758956532</v>
      </c>
    </row>
    <row r="773" spans="1:6">
      <c r="A773">
        <v>243</v>
      </c>
      <c r="B773">
        <v>220</v>
      </c>
      <c r="C773" t="s">
        <v>1191</v>
      </c>
      <c r="D773">
        <f t="shared" si="36"/>
        <v>90.534979423868307</v>
      </c>
      <c r="E773">
        <f t="shared" si="37"/>
        <v>251.4</v>
      </c>
      <c r="F773">
        <f t="shared" si="38"/>
        <v>87.837927573939666</v>
      </c>
    </row>
    <row r="774" spans="1:6">
      <c r="A774">
        <v>224</v>
      </c>
      <c r="B774">
        <v>201</v>
      </c>
      <c r="C774" t="s">
        <v>1192</v>
      </c>
      <c r="D774">
        <f t="shared" si="36"/>
        <v>89.732142857142861</v>
      </c>
      <c r="E774">
        <f t="shared" si="37"/>
        <v>266.2</v>
      </c>
      <c r="F774">
        <f t="shared" si="38"/>
        <v>84.872887525128149</v>
      </c>
    </row>
    <row r="775" spans="1:6">
      <c r="A775">
        <v>233</v>
      </c>
      <c r="B775">
        <v>219</v>
      </c>
      <c r="C775" t="s">
        <v>1193</v>
      </c>
      <c r="D775">
        <f t="shared" si="36"/>
        <v>93.991416309012877</v>
      </c>
      <c r="E775">
        <f t="shared" si="37"/>
        <v>283.8</v>
      </c>
      <c r="F775">
        <f t="shared" si="38"/>
        <v>82.567484594725215</v>
      </c>
    </row>
    <row r="776" spans="1:6">
      <c r="A776">
        <v>248</v>
      </c>
      <c r="B776">
        <v>214</v>
      </c>
      <c r="C776" t="s">
        <v>1194</v>
      </c>
      <c r="D776">
        <f t="shared" si="36"/>
        <v>86.290322580645167</v>
      </c>
      <c r="E776">
        <f t="shared" si="37"/>
        <v>287.60000000000002</v>
      </c>
      <c r="F776">
        <f t="shared" si="38"/>
        <v>83.451741015462332</v>
      </c>
    </row>
    <row r="777" spans="1:6">
      <c r="A777">
        <v>309</v>
      </c>
      <c r="B777">
        <v>243</v>
      </c>
      <c r="C777" t="s">
        <v>300</v>
      </c>
      <c r="D777">
        <f t="shared" si="36"/>
        <v>78.640776699029118</v>
      </c>
      <c r="E777">
        <f t="shared" si="37"/>
        <v>291.2</v>
      </c>
      <c r="F777">
        <f t="shared" si="38"/>
        <v>84.840293040686674</v>
      </c>
    </row>
    <row r="778" spans="1:6">
      <c r="A778">
        <v>317</v>
      </c>
      <c r="B778">
        <v>240</v>
      </c>
      <c r="C778" t="s">
        <v>1195</v>
      </c>
      <c r="D778">
        <f t="shared" si="36"/>
        <v>75.709779179810724</v>
      </c>
      <c r="E778">
        <f t="shared" si="37"/>
        <v>283.39999999999998</v>
      </c>
      <c r="F778">
        <f t="shared" si="38"/>
        <v>90.519545108288256</v>
      </c>
    </row>
    <row r="779" spans="1:6">
      <c r="A779">
        <v>312</v>
      </c>
      <c r="B779">
        <v>244</v>
      </c>
      <c r="C779" t="s">
        <v>1196</v>
      </c>
      <c r="D779">
        <f t="shared" si="36"/>
        <v>78.205128205128204</v>
      </c>
      <c r="E779">
        <f t="shared" si="37"/>
        <v>277</v>
      </c>
      <c r="F779">
        <f t="shared" si="38"/>
        <v>92.640747167062969</v>
      </c>
    </row>
    <row r="780" spans="1:6">
      <c r="A780">
        <v>252</v>
      </c>
      <c r="B780">
        <v>248</v>
      </c>
      <c r="C780" t="s">
        <v>1197</v>
      </c>
      <c r="D780">
        <f t="shared" si="36"/>
        <v>98.412698412698404</v>
      </c>
      <c r="E780">
        <f t="shared" si="37"/>
        <v>263.60000000000002</v>
      </c>
      <c r="F780">
        <f t="shared" si="38"/>
        <v>97.489517444404655</v>
      </c>
    </row>
    <row r="781" spans="1:6">
      <c r="A781">
        <v>266</v>
      </c>
      <c r="B781">
        <v>248</v>
      </c>
      <c r="C781" t="s">
        <v>1198</v>
      </c>
      <c r="D781">
        <f t="shared" si="36"/>
        <v>93.233082706766908</v>
      </c>
      <c r="E781">
        <f t="shared" si="37"/>
        <v>256.2</v>
      </c>
      <c r="F781">
        <f t="shared" si="38"/>
        <v>97.527907994423117</v>
      </c>
    </row>
    <row r="782" spans="1:6">
      <c r="A782">
        <v>270</v>
      </c>
      <c r="B782">
        <v>289</v>
      </c>
      <c r="C782" t="s">
        <v>301</v>
      </c>
      <c r="D782">
        <f t="shared" si="36"/>
        <v>107.03703703703704</v>
      </c>
      <c r="E782">
        <f t="shared" si="37"/>
        <v>241.6</v>
      </c>
      <c r="F782">
        <f t="shared" si="38"/>
        <v>99.917560883121538</v>
      </c>
    </row>
    <row r="783" spans="1:6">
      <c r="A783">
        <v>285</v>
      </c>
      <c r="B783">
        <v>246</v>
      </c>
      <c r="C783" t="s">
        <v>1199</v>
      </c>
      <c r="D783">
        <f t="shared" si="36"/>
        <v>86.31578947368422</v>
      </c>
      <c r="E783">
        <f t="shared" si="37"/>
        <v>245.4</v>
      </c>
      <c r="F783">
        <f t="shared" si="38"/>
        <v>95.119150015506534</v>
      </c>
    </row>
    <row r="784" spans="1:6">
      <c r="A784">
        <v>245</v>
      </c>
      <c r="B784">
        <v>251</v>
      </c>
      <c r="C784" t="s">
        <v>1200</v>
      </c>
      <c r="D784">
        <f t="shared" si="36"/>
        <v>102.44897959183675</v>
      </c>
      <c r="E784">
        <f t="shared" si="37"/>
        <v>244.4</v>
      </c>
      <c r="F784">
        <f t="shared" si="38"/>
        <v>94.641706406483962</v>
      </c>
    </row>
    <row r="785" spans="1:6">
      <c r="A785">
        <v>215</v>
      </c>
      <c r="B785">
        <v>212</v>
      </c>
      <c r="C785" t="s">
        <v>1201</v>
      </c>
      <c r="D785">
        <f t="shared" si="36"/>
        <v>98.604651162790702</v>
      </c>
      <c r="E785">
        <f t="shared" si="37"/>
        <v>243.4</v>
      </c>
      <c r="F785">
        <f t="shared" si="38"/>
        <v>93.401910488116627</v>
      </c>
    </row>
    <row r="786" spans="1:6">
      <c r="A786">
        <v>193</v>
      </c>
      <c r="B786">
        <v>203</v>
      </c>
      <c r="C786" t="s">
        <v>1202</v>
      </c>
      <c r="D786">
        <f t="shared" si="36"/>
        <v>105.18134715025906</v>
      </c>
      <c r="E786">
        <f t="shared" si="37"/>
        <v>237.6</v>
      </c>
      <c r="F786">
        <f t="shared" si="38"/>
        <v>94.433668427601489</v>
      </c>
    </row>
    <row r="787" spans="1:6">
      <c r="A787">
        <v>289</v>
      </c>
      <c r="B787">
        <v>240</v>
      </c>
      <c r="C787" t="s">
        <v>302</v>
      </c>
      <c r="D787">
        <f t="shared" si="36"/>
        <v>83.044982698961931</v>
      </c>
      <c r="E787">
        <f t="shared" si="37"/>
        <v>233.6</v>
      </c>
      <c r="F787">
        <f t="shared" si="38"/>
        <v>93.281792061133501</v>
      </c>
    </row>
    <row r="788" spans="1:6">
      <c r="A788">
        <v>280</v>
      </c>
      <c r="B788">
        <v>235</v>
      </c>
      <c r="C788" t="s">
        <v>1203</v>
      </c>
      <c r="D788">
        <f t="shared" si="36"/>
        <v>83.928571428571431</v>
      </c>
      <c r="E788">
        <f t="shared" si="37"/>
        <v>232</v>
      </c>
      <c r="F788">
        <f t="shared" si="38"/>
        <v>91.904112247319773</v>
      </c>
    </row>
    <row r="789" spans="1:6">
      <c r="A789">
        <v>240</v>
      </c>
      <c r="B789">
        <v>231</v>
      </c>
      <c r="C789" t="s">
        <v>1204</v>
      </c>
      <c r="D789">
        <f t="shared" si="36"/>
        <v>96.25</v>
      </c>
      <c r="E789">
        <f t="shared" si="37"/>
        <v>236.2</v>
      </c>
      <c r="F789">
        <f t="shared" si="38"/>
        <v>92.194809921738369</v>
      </c>
    </row>
    <row r="790" spans="1:6">
      <c r="A790">
        <v>186</v>
      </c>
      <c r="B790">
        <v>193</v>
      </c>
      <c r="C790" t="s">
        <v>1205</v>
      </c>
      <c r="D790">
        <f t="shared" si="36"/>
        <v>103.76344086021506</v>
      </c>
      <c r="E790">
        <f t="shared" si="37"/>
        <v>237.2</v>
      </c>
      <c r="F790">
        <f t="shared" si="38"/>
        <v>93.842769105411847</v>
      </c>
    </row>
    <row r="791" spans="1:6">
      <c r="A791">
        <v>173</v>
      </c>
      <c r="B791">
        <v>172</v>
      </c>
      <c r="C791" t="s">
        <v>1206</v>
      </c>
      <c r="D791">
        <f t="shared" si="36"/>
        <v>99.421965317919074</v>
      </c>
      <c r="E791">
        <f t="shared" si="37"/>
        <v>241.6</v>
      </c>
      <c r="F791">
        <f t="shared" si="38"/>
        <v>93.570850164138037</v>
      </c>
    </row>
    <row r="792" spans="1:6">
      <c r="A792">
        <v>281</v>
      </c>
      <c r="B792">
        <v>214</v>
      </c>
      <c r="C792" t="s">
        <v>303</v>
      </c>
      <c r="D792">
        <f t="shared" si="36"/>
        <v>76.156583629893234</v>
      </c>
      <c r="E792">
        <f t="shared" si="37"/>
        <v>240.4</v>
      </c>
      <c r="F792">
        <f t="shared" si="38"/>
        <v>93.327175663428477</v>
      </c>
    </row>
    <row r="793" spans="1:6">
      <c r="A793">
        <v>301</v>
      </c>
      <c r="B793">
        <v>257</v>
      </c>
      <c r="C793" t="s">
        <v>1207</v>
      </c>
      <c r="D793">
        <f t="shared" si="36"/>
        <v>85.38205980066445</v>
      </c>
      <c r="E793">
        <f t="shared" si="37"/>
        <v>239.8</v>
      </c>
      <c r="F793">
        <f t="shared" si="38"/>
        <v>96.944779800759193</v>
      </c>
    </row>
    <row r="794" spans="1:6">
      <c r="A794">
        <v>245</v>
      </c>
      <c r="B794">
        <v>256</v>
      </c>
      <c r="C794" t="s">
        <v>1208</v>
      </c>
      <c r="D794">
        <f t="shared" si="36"/>
        <v>104.48979591836735</v>
      </c>
      <c r="E794">
        <f t="shared" si="37"/>
        <v>234.8</v>
      </c>
      <c r="F794">
        <f t="shared" si="38"/>
        <v>99.28865769569876</v>
      </c>
    </row>
    <row r="795" spans="1:6">
      <c r="A795">
        <v>208</v>
      </c>
      <c r="B795">
        <v>213</v>
      </c>
      <c r="C795" t="s">
        <v>1209</v>
      </c>
      <c r="D795">
        <f t="shared" si="36"/>
        <v>102.40384615384615</v>
      </c>
      <c r="E795">
        <f t="shared" si="37"/>
        <v>233.6</v>
      </c>
      <c r="F795">
        <f t="shared" si="38"/>
        <v>98.892790562234495</v>
      </c>
    </row>
    <row r="796" spans="1:6">
      <c r="A796">
        <v>167</v>
      </c>
      <c r="B796">
        <v>164</v>
      </c>
      <c r="C796" t="s">
        <v>1210</v>
      </c>
      <c r="D796">
        <f t="shared" si="36"/>
        <v>98.203592814371248</v>
      </c>
      <c r="E796">
        <f t="shared" si="37"/>
        <v>234.8</v>
      </c>
      <c r="F796">
        <f t="shared" si="38"/>
        <v>98.412021331465269</v>
      </c>
    </row>
    <row r="797" spans="1:6">
      <c r="A797">
        <v>278</v>
      </c>
      <c r="B797">
        <v>262</v>
      </c>
      <c r="C797" t="s">
        <v>304</v>
      </c>
      <c r="D797">
        <f t="shared" si="36"/>
        <v>94.24460431654677</v>
      </c>
      <c r="E797">
        <f t="shared" si="37"/>
        <v>244.6</v>
      </c>
      <c r="F797">
        <f t="shared" si="38"/>
        <v>96.549080546368799</v>
      </c>
    </row>
    <row r="798" spans="1:6">
      <c r="A798">
        <v>276</v>
      </c>
      <c r="B798">
        <v>268</v>
      </c>
      <c r="C798" t="s">
        <v>1211</v>
      </c>
      <c r="D798">
        <f t="shared" si="36"/>
        <v>97.101449275362313</v>
      </c>
      <c r="E798">
        <f t="shared" si="37"/>
        <v>252.2</v>
      </c>
      <c r="F798">
        <f t="shared" si="38"/>
        <v>94.472311581793633</v>
      </c>
    </row>
    <row r="799" spans="1:6">
      <c r="A799">
        <v>239</v>
      </c>
      <c r="B799">
        <v>245</v>
      </c>
      <c r="C799" t="s">
        <v>1212</v>
      </c>
      <c r="D799">
        <f t="shared" si="36"/>
        <v>102.51046025104603</v>
      </c>
      <c r="E799">
        <f t="shared" si="37"/>
        <v>258</v>
      </c>
      <c r="F799">
        <f t="shared" si="38"/>
        <v>91.838906972622794</v>
      </c>
    </row>
    <row r="800" spans="1:6">
      <c r="A800">
        <v>214</v>
      </c>
      <c r="B800">
        <v>214</v>
      </c>
      <c r="C800" t="s">
        <v>1213</v>
      </c>
      <c r="D800">
        <f t="shared" si="36"/>
        <v>100</v>
      </c>
      <c r="E800">
        <f t="shared" si="37"/>
        <v>266</v>
      </c>
      <c r="F800">
        <f t="shared" si="38"/>
        <v>89.186277288004987</v>
      </c>
    </row>
    <row r="801" spans="1:6">
      <c r="A801">
        <v>216</v>
      </c>
      <c r="B801">
        <v>192</v>
      </c>
      <c r="C801" t="s">
        <v>1214</v>
      </c>
      <c r="D801">
        <f t="shared" si="36"/>
        <v>88.888888888888886</v>
      </c>
      <c r="E801">
        <f t="shared" si="37"/>
        <v>278</v>
      </c>
      <c r="F801">
        <f t="shared" si="38"/>
        <v>88.164379477786014</v>
      </c>
    </row>
    <row r="802" spans="1:6">
      <c r="A802">
        <v>316</v>
      </c>
      <c r="B802">
        <v>265</v>
      </c>
      <c r="C802" t="s">
        <v>305</v>
      </c>
      <c r="D802">
        <f t="shared" si="36"/>
        <v>83.860759493670884</v>
      </c>
      <c r="E802">
        <f t="shared" si="37"/>
        <v>285.8</v>
      </c>
      <c r="F802">
        <f t="shared" si="38"/>
        <v>89.131699739223933</v>
      </c>
    </row>
    <row r="803" spans="1:6">
      <c r="A803">
        <v>305</v>
      </c>
      <c r="B803">
        <v>256</v>
      </c>
      <c r="C803" t="s">
        <v>1215</v>
      </c>
      <c r="D803">
        <f t="shared" si="36"/>
        <v>83.93442622950819</v>
      </c>
      <c r="E803">
        <f t="shared" si="37"/>
        <v>275.39999999999998</v>
      </c>
      <c r="F803">
        <f t="shared" si="38"/>
        <v>92.738335719277615</v>
      </c>
    </row>
    <row r="804" spans="1:6">
      <c r="A804">
        <v>279</v>
      </c>
      <c r="B804">
        <v>249</v>
      </c>
      <c r="C804" t="s">
        <v>1216</v>
      </c>
      <c r="D804">
        <f t="shared" si="36"/>
        <v>89.247311827956992</v>
      </c>
      <c r="E804">
        <f t="shared" si="37"/>
        <v>266.60000000000002</v>
      </c>
      <c r="F804">
        <f t="shared" si="38"/>
        <v>94.035741661115452</v>
      </c>
    </row>
    <row r="805" spans="1:6">
      <c r="A805">
        <v>274</v>
      </c>
      <c r="B805">
        <v>260</v>
      </c>
      <c r="C805" t="s">
        <v>1217</v>
      </c>
      <c r="D805">
        <f t="shared" si="36"/>
        <v>94.890510948905103</v>
      </c>
      <c r="E805">
        <f t="shared" si="37"/>
        <v>260</v>
      </c>
      <c r="F805">
        <f t="shared" si="38"/>
        <v>93.503352466255748</v>
      </c>
    </row>
    <row r="806" spans="1:6">
      <c r="A806">
        <v>255</v>
      </c>
      <c r="B806">
        <v>239</v>
      </c>
      <c r="C806" t="s">
        <v>1218</v>
      </c>
      <c r="D806">
        <f t="shared" si="36"/>
        <v>93.725490196078425</v>
      </c>
      <c r="E806">
        <f t="shared" si="37"/>
        <v>257</v>
      </c>
      <c r="F806">
        <f t="shared" si="38"/>
        <v>91.127566878791328</v>
      </c>
    </row>
    <row r="807" spans="1:6">
      <c r="A807">
        <v>264</v>
      </c>
      <c r="B807">
        <v>269</v>
      </c>
      <c r="C807" t="s">
        <v>306</v>
      </c>
      <c r="D807">
        <f t="shared" si="36"/>
        <v>101.89393939393941</v>
      </c>
      <c r="E807">
        <f t="shared" si="37"/>
        <v>256.39999999999998</v>
      </c>
      <c r="F807">
        <f t="shared" si="38"/>
        <v>91.271357728464551</v>
      </c>
    </row>
    <row r="808" spans="1:6">
      <c r="A808">
        <v>261</v>
      </c>
      <c r="B808">
        <v>236</v>
      </c>
      <c r="C808" t="s">
        <v>1219</v>
      </c>
      <c r="D808">
        <f t="shared" si="36"/>
        <v>90.421455938697321</v>
      </c>
      <c r="E808">
        <f t="shared" si="37"/>
        <v>269.2</v>
      </c>
      <c r="F808">
        <f t="shared" si="38"/>
        <v>88.026716191140082</v>
      </c>
    </row>
    <row r="809" spans="1:6">
      <c r="A809">
        <v>246</v>
      </c>
      <c r="B809">
        <v>213</v>
      </c>
      <c r="C809" t="s">
        <v>1220</v>
      </c>
      <c r="D809">
        <f t="shared" si="36"/>
        <v>86.58536585365853</v>
      </c>
      <c r="E809">
        <f t="shared" si="37"/>
        <v>276</v>
      </c>
      <c r="F809">
        <f t="shared" si="38"/>
        <v>86.823780935604006</v>
      </c>
    </row>
    <row r="810" spans="1:6">
      <c r="A810">
        <v>259</v>
      </c>
      <c r="B810">
        <v>215</v>
      </c>
      <c r="C810" t="s">
        <v>1221</v>
      </c>
      <c r="D810">
        <f t="shared" si="36"/>
        <v>83.011583011583014</v>
      </c>
      <c r="E810">
        <f t="shared" si="37"/>
        <v>281.39999999999998</v>
      </c>
      <c r="F810">
        <f t="shared" si="38"/>
        <v>85.550663808828347</v>
      </c>
    </row>
    <row r="811" spans="1:6">
      <c r="A811">
        <v>252</v>
      </c>
      <c r="B811">
        <v>238</v>
      </c>
      <c r="C811" t="s">
        <v>1222</v>
      </c>
      <c r="D811">
        <f t="shared" si="36"/>
        <v>94.444444444444443</v>
      </c>
      <c r="E811">
        <f t="shared" si="37"/>
        <v>290</v>
      </c>
      <c r="F811">
        <f t="shared" si="38"/>
        <v>86.299340583995175</v>
      </c>
    </row>
    <row r="812" spans="1:6">
      <c r="A812">
        <v>328</v>
      </c>
      <c r="B812">
        <v>281</v>
      </c>
      <c r="C812" t="s">
        <v>307</v>
      </c>
      <c r="D812">
        <f t="shared" si="36"/>
        <v>85.670731707317074</v>
      </c>
      <c r="E812">
        <f t="shared" si="37"/>
        <v>296.39999999999998</v>
      </c>
      <c r="F812">
        <f t="shared" si="38"/>
        <v>86.565381272571088</v>
      </c>
    </row>
    <row r="813" spans="1:6">
      <c r="A813">
        <v>295</v>
      </c>
      <c r="B813">
        <v>249</v>
      </c>
      <c r="C813" t="s">
        <v>1223</v>
      </c>
      <c r="D813">
        <f t="shared" si="36"/>
        <v>84.406779661016955</v>
      </c>
      <c r="E813">
        <f t="shared" si="37"/>
        <v>284.39999999999998</v>
      </c>
      <c r="F813">
        <f t="shared" si="38"/>
        <v>82.416309557973335</v>
      </c>
    </row>
    <row r="814" spans="1:6">
      <c r="A814">
        <v>273</v>
      </c>
      <c r="B814">
        <v>219</v>
      </c>
      <c r="C814" t="s">
        <v>1224</v>
      </c>
      <c r="D814">
        <f t="shared" si="36"/>
        <v>80.219780219780219</v>
      </c>
      <c r="E814">
        <f t="shared" si="37"/>
        <v>279.2</v>
      </c>
      <c r="F814">
        <f t="shared" si="38"/>
        <v>77.951310503093367</v>
      </c>
    </row>
    <row r="815" spans="1:6">
      <c r="A815">
        <v>302</v>
      </c>
      <c r="B815">
        <v>262</v>
      </c>
      <c r="C815" t="s">
        <v>1225</v>
      </c>
      <c r="D815">
        <f t="shared" si="36"/>
        <v>86.754966887417211</v>
      </c>
      <c r="E815">
        <f t="shared" si="37"/>
        <v>266</v>
      </c>
      <c r="F815">
        <f t="shared" si="38"/>
        <v>77.269673299717041</v>
      </c>
    </row>
    <row r="816" spans="1:6">
      <c r="A816">
        <v>284</v>
      </c>
      <c r="B816">
        <v>272</v>
      </c>
      <c r="C816" t="s">
        <v>1226</v>
      </c>
      <c r="D816">
        <f t="shared" si="36"/>
        <v>95.774647887323937</v>
      </c>
      <c r="E816">
        <f t="shared" si="37"/>
        <v>248</v>
      </c>
      <c r="F816">
        <f t="shared" si="38"/>
        <v>73.031887469403401</v>
      </c>
    </row>
    <row r="817" spans="1:6">
      <c r="A817">
        <v>268</v>
      </c>
      <c r="B817">
        <v>174</v>
      </c>
      <c r="C817" t="s">
        <v>308</v>
      </c>
      <c r="D817">
        <f t="shared" si="36"/>
        <v>64.925373134328353</v>
      </c>
      <c r="E817">
        <f t="shared" si="37"/>
        <v>235.6</v>
      </c>
      <c r="F817">
        <f t="shared" si="38"/>
        <v>67.300381315362046</v>
      </c>
    </row>
    <row r="818" spans="1:6">
      <c r="A818">
        <v>269</v>
      </c>
      <c r="B818">
        <v>167</v>
      </c>
      <c r="C818" t="s">
        <v>1227</v>
      </c>
      <c r="D818">
        <f t="shared" si="36"/>
        <v>62.081784386617102</v>
      </c>
      <c r="E818">
        <f t="shared" si="37"/>
        <v>237.4</v>
      </c>
      <c r="F818">
        <f t="shared" si="38"/>
        <v>71.355017879832104</v>
      </c>
    </row>
    <row r="819" spans="1:6">
      <c r="A819">
        <v>207</v>
      </c>
      <c r="B819">
        <v>159</v>
      </c>
      <c r="C819" t="s">
        <v>1228</v>
      </c>
      <c r="D819">
        <f t="shared" si="36"/>
        <v>76.811594202898547</v>
      </c>
      <c r="E819">
        <f t="shared" si="37"/>
        <v>236.6</v>
      </c>
      <c r="F819">
        <f t="shared" si="38"/>
        <v>77.127340247791693</v>
      </c>
    </row>
    <row r="820" spans="1:6">
      <c r="A820">
        <v>212</v>
      </c>
      <c r="B820">
        <v>139</v>
      </c>
      <c r="C820" t="s">
        <v>1229</v>
      </c>
      <c r="D820">
        <f t="shared" si="36"/>
        <v>65.566037735849065</v>
      </c>
      <c r="E820">
        <f t="shared" si="37"/>
        <v>242.2</v>
      </c>
      <c r="F820">
        <f t="shared" si="38"/>
        <v>80.40331927955242</v>
      </c>
    </row>
    <row r="821" spans="1:6">
      <c r="A821">
        <v>222</v>
      </c>
      <c r="B821">
        <v>149</v>
      </c>
      <c r="C821" t="s">
        <v>1230</v>
      </c>
      <c r="D821">
        <f t="shared" si="36"/>
        <v>67.117117117117118</v>
      </c>
      <c r="E821">
        <f t="shared" si="37"/>
        <v>245.8</v>
      </c>
      <c r="F821">
        <f t="shared" si="38"/>
        <v>87.811850862817408</v>
      </c>
    </row>
    <row r="822" spans="1:6">
      <c r="A822">
        <v>277</v>
      </c>
      <c r="B822">
        <v>236</v>
      </c>
      <c r="C822" t="s">
        <v>309</v>
      </c>
      <c r="D822">
        <f t="shared" si="36"/>
        <v>85.198555956678703</v>
      </c>
      <c r="E822">
        <f t="shared" si="37"/>
        <v>252.8</v>
      </c>
      <c r="F822">
        <f t="shared" si="38"/>
        <v>92.209439112545709</v>
      </c>
    </row>
    <row r="823" spans="1:6">
      <c r="A823">
        <v>265</v>
      </c>
      <c r="B823">
        <v>241</v>
      </c>
      <c r="C823" t="s">
        <v>1231</v>
      </c>
      <c r="D823">
        <f t="shared" si="36"/>
        <v>90.943396226415103</v>
      </c>
      <c r="E823">
        <f t="shared" si="37"/>
        <v>256.39999999999998</v>
      </c>
      <c r="F823">
        <f t="shared" si="38"/>
        <v>89.949388938159132</v>
      </c>
    </row>
    <row r="824" spans="1:6">
      <c r="A824">
        <v>235</v>
      </c>
      <c r="B824">
        <v>219</v>
      </c>
      <c r="C824" t="s">
        <v>1232</v>
      </c>
      <c r="D824">
        <f t="shared" si="36"/>
        <v>93.191489361702125</v>
      </c>
      <c r="E824">
        <f t="shared" si="37"/>
        <v>260.8</v>
      </c>
      <c r="F824">
        <f t="shared" si="38"/>
        <v>85.210187044792491</v>
      </c>
    </row>
    <row r="825" spans="1:6">
      <c r="A825">
        <v>230</v>
      </c>
      <c r="B825">
        <v>236</v>
      </c>
      <c r="C825" t="s">
        <v>1233</v>
      </c>
      <c r="D825">
        <f t="shared" si="36"/>
        <v>102.60869565217392</v>
      </c>
      <c r="E825">
        <f t="shared" si="37"/>
        <v>260.2</v>
      </c>
      <c r="F825">
        <f t="shared" si="38"/>
        <v>82.606371931072744</v>
      </c>
    </row>
    <row r="826" spans="1:6">
      <c r="A826">
        <v>257</v>
      </c>
      <c r="B826">
        <v>229</v>
      </c>
      <c r="C826" t="s">
        <v>1234</v>
      </c>
      <c r="D826">
        <f t="shared" si="36"/>
        <v>89.105058365758765</v>
      </c>
      <c r="E826">
        <f t="shared" si="37"/>
        <v>268.8</v>
      </c>
      <c r="F826">
        <f t="shared" si="38"/>
        <v>77.102947818952998</v>
      </c>
    </row>
    <row r="827" spans="1:6">
      <c r="A827">
        <v>295</v>
      </c>
      <c r="B827">
        <v>218</v>
      </c>
      <c r="C827" t="s">
        <v>310</v>
      </c>
      <c r="D827">
        <f t="shared" si="36"/>
        <v>73.898305084745758</v>
      </c>
      <c r="E827">
        <f t="shared" si="37"/>
        <v>270</v>
      </c>
      <c r="F827">
        <f t="shared" si="38"/>
        <v>77.076612951884869</v>
      </c>
    </row>
    <row r="828" spans="1:6">
      <c r="A828">
        <v>287</v>
      </c>
      <c r="B828">
        <v>193</v>
      </c>
      <c r="C828" t="s">
        <v>1235</v>
      </c>
      <c r="D828">
        <f t="shared" si="36"/>
        <v>67.247386759581886</v>
      </c>
      <c r="E828">
        <f t="shared" si="37"/>
        <v>279.2</v>
      </c>
      <c r="F828">
        <f t="shared" si="38"/>
        <v>80.244166011182074</v>
      </c>
    </row>
    <row r="829" spans="1:6">
      <c r="A829">
        <v>232</v>
      </c>
      <c r="B829">
        <v>186</v>
      </c>
      <c r="C829" t="s">
        <v>1236</v>
      </c>
      <c r="D829">
        <f t="shared" si="36"/>
        <v>80.172413793103445</v>
      </c>
      <c r="E829">
        <f t="shared" si="37"/>
        <v>283.8</v>
      </c>
      <c r="F829">
        <f t="shared" si="38"/>
        <v>85.762430594749574</v>
      </c>
    </row>
    <row r="830" spans="1:6">
      <c r="A830">
        <v>273</v>
      </c>
      <c r="B830">
        <v>205</v>
      </c>
      <c r="C830" t="s">
        <v>1237</v>
      </c>
      <c r="D830">
        <f t="shared" si="36"/>
        <v>75.091575091575095</v>
      </c>
      <c r="E830">
        <f t="shared" si="37"/>
        <v>296.2</v>
      </c>
      <c r="F830">
        <f t="shared" si="38"/>
        <v>86.394614502795548</v>
      </c>
    </row>
    <row r="831" spans="1:6">
      <c r="A831">
        <v>263</v>
      </c>
      <c r="B831">
        <v>234</v>
      </c>
      <c r="C831" t="s">
        <v>1238</v>
      </c>
      <c r="D831">
        <f t="shared" si="36"/>
        <v>88.973384030418245</v>
      </c>
      <c r="E831">
        <f t="shared" si="37"/>
        <v>297.8</v>
      </c>
      <c r="F831">
        <f t="shared" si="38"/>
        <v>88.03110375494316</v>
      </c>
    </row>
    <row r="832" spans="1:6">
      <c r="A832">
        <v>341</v>
      </c>
      <c r="B832">
        <v>306</v>
      </c>
      <c r="C832" t="s">
        <v>311</v>
      </c>
      <c r="D832">
        <f t="shared" si="36"/>
        <v>89.73607038123167</v>
      </c>
      <c r="E832">
        <f t="shared" si="37"/>
        <v>303.8</v>
      </c>
      <c r="F832">
        <f t="shared" si="38"/>
        <v>89.007758006879982</v>
      </c>
    </row>
    <row r="833" spans="1:6">
      <c r="A833">
        <v>310</v>
      </c>
      <c r="B833">
        <v>294</v>
      </c>
      <c r="C833" t="s">
        <v>1239</v>
      </c>
      <c r="D833">
        <f t="shared" si="36"/>
        <v>94.838709677419359</v>
      </c>
      <c r="E833">
        <f t="shared" si="37"/>
        <v>301</v>
      </c>
      <c r="F833">
        <f t="shared" si="38"/>
        <v>87.146170841948646</v>
      </c>
    </row>
    <row r="834" spans="1:6">
      <c r="A834">
        <v>294</v>
      </c>
      <c r="B834">
        <v>245</v>
      </c>
      <c r="C834" t="s">
        <v>1240</v>
      </c>
      <c r="D834">
        <f t="shared" si="36"/>
        <v>83.333333333333343</v>
      </c>
      <c r="E834">
        <f t="shared" si="37"/>
        <v>299.8</v>
      </c>
      <c r="F834">
        <f t="shared" si="38"/>
        <v>85.612639432780554</v>
      </c>
    </row>
    <row r="835" spans="1:6">
      <c r="A835">
        <v>281</v>
      </c>
      <c r="B835">
        <v>234</v>
      </c>
      <c r="C835" t="s">
        <v>1241</v>
      </c>
      <c r="D835">
        <f t="shared" ref="D835:D898" si="39">100*(B835/A835)</f>
        <v>83.27402135231317</v>
      </c>
      <c r="E835">
        <f t="shared" ref="E835:E898" si="40">AVERAGE(A835:A839)</f>
        <v>295.60000000000002</v>
      </c>
      <c r="F835">
        <f t="shared" ref="F835:F898" si="41">AVERAGE(D835:D839)</f>
        <v>86.67491049505162</v>
      </c>
    </row>
    <row r="836" spans="1:6">
      <c r="A836">
        <v>293</v>
      </c>
      <c r="B836">
        <v>275</v>
      </c>
      <c r="C836" t="s">
        <v>1242</v>
      </c>
      <c r="D836">
        <f t="shared" si="39"/>
        <v>93.856655290102381</v>
      </c>
      <c r="E836">
        <f t="shared" si="40"/>
        <v>293.60000000000002</v>
      </c>
      <c r="F836">
        <f t="shared" si="41"/>
        <v>87.289478918315922</v>
      </c>
    </row>
    <row r="837" spans="1:6">
      <c r="A837">
        <v>327</v>
      </c>
      <c r="B837">
        <v>263</v>
      </c>
      <c r="C837" t="s">
        <v>312</v>
      </c>
      <c r="D837">
        <f t="shared" si="39"/>
        <v>80.428134556574932</v>
      </c>
      <c r="E837">
        <f t="shared" si="40"/>
        <v>288.8</v>
      </c>
      <c r="F837">
        <f t="shared" si="41"/>
        <v>86.362014031299154</v>
      </c>
    </row>
    <row r="838" spans="1:6">
      <c r="A838">
        <v>304</v>
      </c>
      <c r="B838">
        <v>265</v>
      </c>
      <c r="C838" t="s">
        <v>1243</v>
      </c>
      <c r="D838">
        <f t="shared" si="39"/>
        <v>87.171052631578945</v>
      </c>
      <c r="E838">
        <f t="shared" si="40"/>
        <v>287.8</v>
      </c>
      <c r="F838">
        <f t="shared" si="41"/>
        <v>87.481356064083556</v>
      </c>
    </row>
    <row r="839" spans="1:6">
      <c r="A839">
        <v>273</v>
      </c>
      <c r="B839">
        <v>242</v>
      </c>
      <c r="C839" t="s">
        <v>1244</v>
      </c>
      <c r="D839">
        <f t="shared" si="39"/>
        <v>88.644688644688642</v>
      </c>
      <c r="E839">
        <f t="shared" si="40"/>
        <v>285</v>
      </c>
      <c r="F839">
        <f t="shared" si="41"/>
        <v>89.771283468802238</v>
      </c>
    </row>
    <row r="840" spans="1:6">
      <c r="A840">
        <v>271</v>
      </c>
      <c r="B840">
        <v>234</v>
      </c>
      <c r="C840" t="s">
        <v>1245</v>
      </c>
      <c r="D840">
        <f t="shared" si="39"/>
        <v>86.34686346863468</v>
      </c>
      <c r="E840">
        <f t="shared" si="40"/>
        <v>287.60000000000002</v>
      </c>
      <c r="F840">
        <f t="shared" si="41"/>
        <v>90.224163921682702</v>
      </c>
    </row>
    <row r="841" spans="1:6">
      <c r="A841">
        <v>269</v>
      </c>
      <c r="B841">
        <v>240</v>
      </c>
      <c r="C841" t="s">
        <v>1246</v>
      </c>
      <c r="D841">
        <f t="shared" si="39"/>
        <v>89.219330855018583</v>
      </c>
      <c r="E841">
        <f t="shared" si="40"/>
        <v>285.8</v>
      </c>
      <c r="F841">
        <f t="shared" si="41"/>
        <v>90.206699624902313</v>
      </c>
    </row>
    <row r="842" spans="1:6">
      <c r="A842">
        <v>322</v>
      </c>
      <c r="B842">
        <v>277</v>
      </c>
      <c r="C842" t="s">
        <v>313</v>
      </c>
      <c r="D842">
        <f t="shared" si="39"/>
        <v>86.024844720496901</v>
      </c>
      <c r="E842">
        <f t="shared" si="40"/>
        <v>288.39999999999998</v>
      </c>
      <c r="F842">
        <f t="shared" si="41"/>
        <v>90.87347175177095</v>
      </c>
    </row>
    <row r="843" spans="1:6">
      <c r="A843">
        <v>290</v>
      </c>
      <c r="B843">
        <v>286</v>
      </c>
      <c r="C843" t="s">
        <v>1247</v>
      </c>
      <c r="D843">
        <f t="shared" si="39"/>
        <v>98.620689655172413</v>
      </c>
      <c r="E843">
        <f t="shared" si="40"/>
        <v>276.8</v>
      </c>
      <c r="F843">
        <f t="shared" si="41"/>
        <v>89.880624019792791</v>
      </c>
    </row>
    <row r="844" spans="1:6">
      <c r="A844">
        <v>286</v>
      </c>
      <c r="B844">
        <v>260</v>
      </c>
      <c r="C844" t="s">
        <v>1248</v>
      </c>
      <c r="D844">
        <f t="shared" si="39"/>
        <v>90.909090909090907</v>
      </c>
      <c r="E844">
        <f t="shared" si="40"/>
        <v>268.60000000000002</v>
      </c>
      <c r="F844">
        <f t="shared" si="41"/>
        <v>85.658494120886814</v>
      </c>
    </row>
    <row r="845" spans="1:6">
      <c r="A845">
        <v>262</v>
      </c>
      <c r="B845">
        <v>226</v>
      </c>
      <c r="C845" t="s">
        <v>1249</v>
      </c>
      <c r="D845">
        <f t="shared" si="39"/>
        <v>86.25954198473282</v>
      </c>
      <c r="E845">
        <f t="shared" si="40"/>
        <v>259</v>
      </c>
      <c r="F845">
        <f t="shared" si="41"/>
        <v>82.602726359236698</v>
      </c>
    </row>
    <row r="846" spans="1:6">
      <c r="A846">
        <v>282</v>
      </c>
      <c r="B846">
        <v>261</v>
      </c>
      <c r="C846" t="s">
        <v>1250</v>
      </c>
      <c r="D846">
        <f t="shared" si="39"/>
        <v>92.553191489361694</v>
      </c>
      <c r="E846">
        <f t="shared" si="40"/>
        <v>247.4</v>
      </c>
      <c r="F846">
        <f t="shared" si="41"/>
        <v>84.762582668172485</v>
      </c>
    </row>
    <row r="847" spans="1:6">
      <c r="A847">
        <v>264</v>
      </c>
      <c r="B847">
        <v>214</v>
      </c>
      <c r="C847" t="s">
        <v>314</v>
      </c>
      <c r="D847">
        <f t="shared" si="39"/>
        <v>81.060606060606062</v>
      </c>
      <c r="E847">
        <f t="shared" si="40"/>
        <v>239.2</v>
      </c>
      <c r="F847">
        <f t="shared" si="41"/>
        <v>82.43451698440802</v>
      </c>
    </row>
    <row r="848" spans="1:6">
      <c r="A848">
        <v>249</v>
      </c>
      <c r="B848">
        <v>193</v>
      </c>
      <c r="C848" t="s">
        <v>1251</v>
      </c>
      <c r="D848">
        <f t="shared" si="39"/>
        <v>77.510040160642575</v>
      </c>
      <c r="E848">
        <f t="shared" si="40"/>
        <v>240.4</v>
      </c>
      <c r="F848">
        <f t="shared" si="41"/>
        <v>83.703877253768297</v>
      </c>
    </row>
    <row r="849" spans="1:6">
      <c r="A849">
        <v>238</v>
      </c>
      <c r="B849">
        <v>180</v>
      </c>
      <c r="C849" t="s">
        <v>1252</v>
      </c>
      <c r="D849">
        <f t="shared" si="39"/>
        <v>75.630252100840337</v>
      </c>
      <c r="E849">
        <f t="shared" si="40"/>
        <v>240.6</v>
      </c>
      <c r="F849">
        <f t="shared" si="41"/>
        <v>86.041869221639772</v>
      </c>
    </row>
    <row r="850" spans="1:6">
      <c r="A850">
        <v>204</v>
      </c>
      <c r="B850">
        <v>198</v>
      </c>
      <c r="C850" t="s">
        <v>1253</v>
      </c>
      <c r="D850">
        <f t="shared" si="39"/>
        <v>97.058823529411768</v>
      </c>
      <c r="E850">
        <f t="shared" si="40"/>
        <v>235.8</v>
      </c>
      <c r="F850">
        <f t="shared" si="41"/>
        <v>89.887781418294139</v>
      </c>
    </row>
    <row r="851" spans="1:6">
      <c r="A851">
        <v>241</v>
      </c>
      <c r="B851">
        <v>195</v>
      </c>
      <c r="C851" t="s">
        <v>1254</v>
      </c>
      <c r="D851">
        <f t="shared" si="39"/>
        <v>80.912863070539416</v>
      </c>
      <c r="E851">
        <f t="shared" si="40"/>
        <v>237.2</v>
      </c>
      <c r="F851">
        <f t="shared" si="41"/>
        <v>89.622936143691419</v>
      </c>
    </row>
    <row r="852" spans="1:6">
      <c r="A852">
        <v>270</v>
      </c>
      <c r="B852">
        <v>236</v>
      </c>
      <c r="C852" t="s">
        <v>315</v>
      </c>
      <c r="D852">
        <f t="shared" si="39"/>
        <v>87.407407407407405</v>
      </c>
      <c r="E852">
        <f t="shared" si="40"/>
        <v>232.8</v>
      </c>
      <c r="F852">
        <f t="shared" si="41"/>
        <v>93.075066725930554</v>
      </c>
    </row>
    <row r="853" spans="1:6">
      <c r="A853">
        <v>250</v>
      </c>
      <c r="B853">
        <v>223</v>
      </c>
      <c r="C853" t="s">
        <v>1255</v>
      </c>
      <c r="D853">
        <f t="shared" si="39"/>
        <v>89.2</v>
      </c>
      <c r="E853">
        <f t="shared" si="40"/>
        <v>238</v>
      </c>
      <c r="F853">
        <f t="shared" si="41"/>
        <v>91.742233893097733</v>
      </c>
    </row>
    <row r="854" spans="1:6">
      <c r="A854">
        <v>214</v>
      </c>
      <c r="B854">
        <v>203</v>
      </c>
      <c r="C854" t="s">
        <v>1256</v>
      </c>
      <c r="D854">
        <f t="shared" si="39"/>
        <v>94.859813084112147</v>
      </c>
      <c r="E854">
        <f t="shared" si="40"/>
        <v>242.6</v>
      </c>
      <c r="F854">
        <f t="shared" si="41"/>
        <v>90.532270523134372</v>
      </c>
    </row>
    <row r="855" spans="1:6">
      <c r="A855">
        <v>211</v>
      </c>
      <c r="B855">
        <v>202</v>
      </c>
      <c r="C855" t="s">
        <v>1257</v>
      </c>
      <c r="D855">
        <f t="shared" si="39"/>
        <v>95.73459715639811</v>
      </c>
      <c r="E855">
        <f t="shared" si="40"/>
        <v>250.6</v>
      </c>
      <c r="F855">
        <f t="shared" si="41"/>
        <v>89.591803969304053</v>
      </c>
    </row>
    <row r="856" spans="1:6">
      <c r="A856">
        <v>219</v>
      </c>
      <c r="B856">
        <v>215</v>
      </c>
      <c r="C856" t="s">
        <v>1258</v>
      </c>
      <c r="D856">
        <f t="shared" si="39"/>
        <v>98.173515981735164</v>
      </c>
      <c r="E856">
        <f t="shared" si="40"/>
        <v>257.60000000000002</v>
      </c>
      <c r="F856">
        <f t="shared" si="41"/>
        <v>89.957079659975662</v>
      </c>
    </row>
    <row r="857" spans="1:6">
      <c r="A857">
        <v>296</v>
      </c>
      <c r="B857">
        <v>239</v>
      </c>
      <c r="C857" t="s">
        <v>316</v>
      </c>
      <c r="D857">
        <f t="shared" si="39"/>
        <v>80.743243243243242</v>
      </c>
      <c r="E857">
        <f t="shared" si="40"/>
        <v>268.2</v>
      </c>
      <c r="F857">
        <f t="shared" si="41"/>
        <v>89.734141169510977</v>
      </c>
    </row>
    <row r="858" spans="1:6">
      <c r="A858">
        <v>273</v>
      </c>
      <c r="B858">
        <v>227</v>
      </c>
      <c r="C858" t="s">
        <v>1259</v>
      </c>
      <c r="D858">
        <f t="shared" si="39"/>
        <v>83.150183150183153</v>
      </c>
      <c r="E858">
        <f t="shared" si="40"/>
        <v>263.8</v>
      </c>
      <c r="F858">
        <f t="shared" si="41"/>
        <v>91.030747995314883</v>
      </c>
    </row>
    <row r="859" spans="1:6">
      <c r="A859">
        <v>254</v>
      </c>
      <c r="B859">
        <v>229</v>
      </c>
      <c r="C859" t="s">
        <v>1260</v>
      </c>
      <c r="D859">
        <f t="shared" si="39"/>
        <v>90.157480314960623</v>
      </c>
      <c r="E859">
        <f t="shared" si="40"/>
        <v>258.8</v>
      </c>
      <c r="F859">
        <f t="shared" si="41"/>
        <v>93.352324268504049</v>
      </c>
    </row>
    <row r="860" spans="1:6">
      <c r="A860">
        <v>246</v>
      </c>
      <c r="B860">
        <v>240</v>
      </c>
      <c r="C860" t="s">
        <v>1261</v>
      </c>
      <c r="D860">
        <f t="shared" si="39"/>
        <v>97.560975609756099</v>
      </c>
      <c r="E860">
        <f t="shared" si="40"/>
        <v>254.8</v>
      </c>
      <c r="F860">
        <f t="shared" si="41"/>
        <v>93.953306837990567</v>
      </c>
    </row>
    <row r="861" spans="1:6">
      <c r="A861">
        <v>272</v>
      </c>
      <c r="B861">
        <v>264</v>
      </c>
      <c r="C861" t="s">
        <v>1262</v>
      </c>
      <c r="D861">
        <f t="shared" si="39"/>
        <v>97.058823529411768</v>
      </c>
      <c r="E861">
        <f t="shared" si="40"/>
        <v>251.4</v>
      </c>
      <c r="F861">
        <f t="shared" si="41"/>
        <v>92.956395558834089</v>
      </c>
    </row>
    <row r="862" spans="1:6">
      <c r="A862">
        <v>274</v>
      </c>
      <c r="B862">
        <v>239</v>
      </c>
      <c r="C862" t="s">
        <v>317</v>
      </c>
      <c r="D862">
        <f t="shared" si="39"/>
        <v>87.226277372262771</v>
      </c>
      <c r="E862">
        <f t="shared" si="40"/>
        <v>240.8</v>
      </c>
      <c r="F862">
        <f t="shared" si="41"/>
        <v>93.453306652038506</v>
      </c>
    </row>
    <row r="863" spans="1:6">
      <c r="A863">
        <v>248</v>
      </c>
      <c r="B863">
        <v>235</v>
      </c>
      <c r="C863" t="s">
        <v>1263</v>
      </c>
      <c r="D863">
        <f t="shared" si="39"/>
        <v>94.758064516129039</v>
      </c>
      <c r="E863">
        <f t="shared" si="40"/>
        <v>243.2</v>
      </c>
      <c r="F863">
        <f t="shared" si="41"/>
        <v>93.420638590173368</v>
      </c>
    </row>
    <row r="864" spans="1:6">
      <c r="A864">
        <v>234</v>
      </c>
      <c r="B864">
        <v>218</v>
      </c>
      <c r="C864" t="s">
        <v>1264</v>
      </c>
      <c r="D864">
        <f t="shared" si="39"/>
        <v>93.162393162393158</v>
      </c>
      <c r="E864">
        <f t="shared" si="40"/>
        <v>244</v>
      </c>
      <c r="F864">
        <f t="shared" si="41"/>
        <v>92.802359020280889</v>
      </c>
    </row>
    <row r="865" spans="1:6">
      <c r="A865">
        <v>229</v>
      </c>
      <c r="B865">
        <v>212</v>
      </c>
      <c r="C865" t="s">
        <v>1265</v>
      </c>
      <c r="D865">
        <f t="shared" si="39"/>
        <v>92.576419213973807</v>
      </c>
      <c r="E865">
        <f t="shared" si="40"/>
        <v>244.2</v>
      </c>
      <c r="F865">
        <f t="shared" si="41"/>
        <v>93.063497409078849</v>
      </c>
    </row>
    <row r="866" spans="1:6">
      <c r="A866">
        <v>219</v>
      </c>
      <c r="B866">
        <v>218</v>
      </c>
      <c r="C866" t="s">
        <v>1266</v>
      </c>
      <c r="D866">
        <f t="shared" si="39"/>
        <v>99.543378995433784</v>
      </c>
      <c r="E866">
        <f t="shared" si="40"/>
        <v>244</v>
      </c>
      <c r="F866">
        <f t="shared" si="41"/>
        <v>93.846459180319201</v>
      </c>
    </row>
    <row r="867" spans="1:6">
      <c r="A867">
        <v>286</v>
      </c>
      <c r="B867">
        <v>249</v>
      </c>
      <c r="C867" t="s">
        <v>318</v>
      </c>
      <c r="D867">
        <f t="shared" si="39"/>
        <v>87.062937062937067</v>
      </c>
      <c r="E867">
        <f t="shared" si="40"/>
        <v>249.6</v>
      </c>
      <c r="F867">
        <f t="shared" si="41"/>
        <v>93.209038441961169</v>
      </c>
    </row>
    <row r="868" spans="1:6">
      <c r="A868">
        <v>252</v>
      </c>
      <c r="B868">
        <v>231</v>
      </c>
      <c r="C868" t="s">
        <v>1267</v>
      </c>
      <c r="D868">
        <f t="shared" si="39"/>
        <v>91.666666666666657</v>
      </c>
      <c r="E868">
        <f t="shared" si="40"/>
        <v>252.4</v>
      </c>
      <c r="F868">
        <f t="shared" si="41"/>
        <v>93.063117696040422</v>
      </c>
    </row>
    <row r="869" spans="1:6">
      <c r="A869">
        <v>235</v>
      </c>
      <c r="B869">
        <v>222</v>
      </c>
      <c r="C869" t="s">
        <v>1268</v>
      </c>
      <c r="D869">
        <f t="shared" si="39"/>
        <v>94.468085106382986</v>
      </c>
      <c r="E869">
        <f t="shared" si="40"/>
        <v>256.2</v>
      </c>
      <c r="F869">
        <f t="shared" si="41"/>
        <v>94.28697993466281</v>
      </c>
    </row>
    <row r="870" spans="1:6">
      <c r="A870">
        <v>228</v>
      </c>
      <c r="B870">
        <v>220</v>
      </c>
      <c r="C870" t="s">
        <v>1269</v>
      </c>
      <c r="D870">
        <f t="shared" si="39"/>
        <v>96.491228070175438</v>
      </c>
      <c r="E870">
        <f t="shared" si="40"/>
        <v>255</v>
      </c>
      <c r="F870">
        <f t="shared" si="41"/>
        <v>95.917380380635137</v>
      </c>
    </row>
    <row r="871" spans="1:6">
      <c r="A871">
        <v>247</v>
      </c>
      <c r="B871">
        <v>238</v>
      </c>
      <c r="C871" t="s">
        <v>1270</v>
      </c>
      <c r="D871">
        <f t="shared" si="39"/>
        <v>96.356275303643727</v>
      </c>
      <c r="E871">
        <f t="shared" si="40"/>
        <v>257</v>
      </c>
      <c r="F871">
        <f t="shared" si="41"/>
        <v>95.862832245591648</v>
      </c>
    </row>
    <row r="872" spans="1:6">
      <c r="A872">
        <v>300</v>
      </c>
      <c r="B872">
        <v>259</v>
      </c>
      <c r="C872" t="s">
        <v>319</v>
      </c>
      <c r="D872">
        <f t="shared" si="39"/>
        <v>86.333333333333329</v>
      </c>
      <c r="E872">
        <f t="shared" si="40"/>
        <v>256</v>
      </c>
      <c r="F872">
        <f t="shared" si="41"/>
        <v>96.839511069160409</v>
      </c>
    </row>
    <row r="873" spans="1:6">
      <c r="A873">
        <v>271</v>
      </c>
      <c r="B873">
        <v>265</v>
      </c>
      <c r="C873" t="s">
        <v>1271</v>
      </c>
      <c r="D873">
        <f t="shared" si="39"/>
        <v>97.785977859778598</v>
      </c>
      <c r="E873">
        <f t="shared" si="40"/>
        <v>247</v>
      </c>
      <c r="F873">
        <f t="shared" si="41"/>
        <v>99.25911891229768</v>
      </c>
    </row>
    <row r="874" spans="1:6">
      <c r="A874">
        <v>229</v>
      </c>
      <c r="B874">
        <v>235</v>
      </c>
      <c r="C874" t="s">
        <v>1272</v>
      </c>
      <c r="D874">
        <f t="shared" si="39"/>
        <v>102.62008733624455</v>
      </c>
      <c r="E874">
        <f t="shared" si="40"/>
        <v>245.6</v>
      </c>
      <c r="F874">
        <f t="shared" si="41"/>
        <v>96.595862734281326</v>
      </c>
    </row>
    <row r="875" spans="1:6">
      <c r="A875">
        <v>238</v>
      </c>
      <c r="B875">
        <v>229</v>
      </c>
      <c r="C875" t="s">
        <v>1273</v>
      </c>
      <c r="D875">
        <f t="shared" si="39"/>
        <v>96.21848739495799</v>
      </c>
      <c r="E875">
        <f t="shared" si="40"/>
        <v>249.8</v>
      </c>
      <c r="F875">
        <f t="shared" si="41"/>
        <v>93.671845267032424</v>
      </c>
    </row>
    <row r="876" spans="1:6">
      <c r="A876">
        <v>242</v>
      </c>
      <c r="B876">
        <v>245</v>
      </c>
      <c r="C876" t="s">
        <v>1274</v>
      </c>
      <c r="D876">
        <f t="shared" si="39"/>
        <v>101.2396694214876</v>
      </c>
      <c r="E876">
        <f t="shared" si="40"/>
        <v>249.8</v>
      </c>
      <c r="F876">
        <f t="shared" si="41"/>
        <v>93.503778040141668</v>
      </c>
    </row>
    <row r="877" spans="1:6">
      <c r="A877">
        <v>255</v>
      </c>
      <c r="B877">
        <v>251</v>
      </c>
      <c r="C877" t="s">
        <v>320</v>
      </c>
      <c r="D877">
        <f t="shared" si="39"/>
        <v>98.431372549019599</v>
      </c>
      <c r="E877">
        <f t="shared" si="40"/>
        <v>250.8</v>
      </c>
      <c r="F877">
        <f t="shared" si="41"/>
        <v>92.850985856249011</v>
      </c>
    </row>
    <row r="878" spans="1:6">
      <c r="A878">
        <v>264</v>
      </c>
      <c r="B878">
        <v>223</v>
      </c>
      <c r="C878" t="s">
        <v>1275</v>
      </c>
      <c r="D878">
        <f t="shared" si="39"/>
        <v>84.469696969696969</v>
      </c>
      <c r="E878">
        <f t="shared" si="40"/>
        <v>257.8</v>
      </c>
      <c r="F878">
        <f t="shared" si="41"/>
        <v>90.681952725755451</v>
      </c>
    </row>
    <row r="879" spans="1:6">
      <c r="A879">
        <v>250</v>
      </c>
      <c r="B879">
        <v>220</v>
      </c>
      <c r="C879" t="s">
        <v>1276</v>
      </c>
      <c r="D879">
        <f t="shared" si="39"/>
        <v>88</v>
      </c>
      <c r="E879">
        <f t="shared" si="40"/>
        <v>256.39999999999998</v>
      </c>
      <c r="F879">
        <f t="shared" si="41"/>
        <v>91.764667028314108</v>
      </c>
    </row>
    <row r="880" spans="1:6">
      <c r="A880">
        <v>238</v>
      </c>
      <c r="B880">
        <v>227</v>
      </c>
      <c r="C880" t="s">
        <v>1277</v>
      </c>
      <c r="D880">
        <f t="shared" si="39"/>
        <v>95.378151260504211</v>
      </c>
      <c r="E880">
        <f t="shared" si="40"/>
        <v>257.39999999999998</v>
      </c>
      <c r="F880">
        <f t="shared" si="41"/>
        <v>91.654863106745466</v>
      </c>
    </row>
    <row r="881" spans="1:6">
      <c r="A881">
        <v>247</v>
      </c>
      <c r="B881">
        <v>242</v>
      </c>
      <c r="C881" t="s">
        <v>1278</v>
      </c>
      <c r="D881">
        <f t="shared" si="39"/>
        <v>97.97570850202429</v>
      </c>
      <c r="E881">
        <f t="shared" si="40"/>
        <v>254.2</v>
      </c>
      <c r="F881">
        <f t="shared" si="41"/>
        <v>91.137791413203189</v>
      </c>
    </row>
    <row r="882" spans="1:6">
      <c r="A882">
        <v>290</v>
      </c>
      <c r="B882">
        <v>254</v>
      </c>
      <c r="C882" t="s">
        <v>321</v>
      </c>
      <c r="D882">
        <f t="shared" si="39"/>
        <v>87.586206896551715</v>
      </c>
      <c r="E882">
        <f t="shared" si="40"/>
        <v>253.8</v>
      </c>
      <c r="F882">
        <f t="shared" si="41"/>
        <v>89.420200733206499</v>
      </c>
    </row>
    <row r="883" spans="1:6">
      <c r="A883">
        <v>257</v>
      </c>
      <c r="B883">
        <v>231</v>
      </c>
      <c r="C883" t="s">
        <v>1279</v>
      </c>
      <c r="D883">
        <f t="shared" si="39"/>
        <v>89.88326848249028</v>
      </c>
      <c r="E883">
        <f t="shared" si="40"/>
        <v>250.4</v>
      </c>
      <c r="F883">
        <f t="shared" si="41"/>
        <v>89.631897082833888</v>
      </c>
    </row>
    <row r="884" spans="1:6">
      <c r="A884">
        <v>255</v>
      </c>
      <c r="B884">
        <v>223</v>
      </c>
      <c r="C884" t="s">
        <v>1280</v>
      </c>
      <c r="D884">
        <f t="shared" si="39"/>
        <v>87.450980392156865</v>
      </c>
      <c r="E884">
        <f t="shared" si="40"/>
        <v>250.4</v>
      </c>
      <c r="F884">
        <f t="shared" si="41"/>
        <v>91.810885409682129</v>
      </c>
    </row>
    <row r="885" spans="1:6">
      <c r="A885">
        <v>222</v>
      </c>
      <c r="B885">
        <v>206</v>
      </c>
      <c r="C885" t="s">
        <v>1281</v>
      </c>
      <c r="D885">
        <f t="shared" si="39"/>
        <v>92.792792792792795</v>
      </c>
      <c r="E885">
        <f t="shared" si="40"/>
        <v>248</v>
      </c>
      <c r="F885">
        <f t="shared" si="41"/>
        <v>94.896821018493569</v>
      </c>
    </row>
    <row r="886" spans="1:6">
      <c r="A886">
        <v>245</v>
      </c>
      <c r="B886">
        <v>219</v>
      </c>
      <c r="C886" t="s">
        <v>1282</v>
      </c>
      <c r="D886">
        <f t="shared" si="39"/>
        <v>89.387755102040813</v>
      </c>
      <c r="E886">
        <f t="shared" si="40"/>
        <v>246.4</v>
      </c>
      <c r="F886">
        <f t="shared" si="41"/>
        <v>96.712094235635931</v>
      </c>
    </row>
    <row r="887" spans="1:6">
      <c r="A887">
        <v>273</v>
      </c>
      <c r="B887">
        <v>242</v>
      </c>
      <c r="C887" t="s">
        <v>322</v>
      </c>
      <c r="D887">
        <f t="shared" si="39"/>
        <v>88.644688644688642</v>
      </c>
      <c r="E887">
        <f t="shared" si="40"/>
        <v>243.6</v>
      </c>
      <c r="F887">
        <f t="shared" si="41"/>
        <v>96.756621137305686</v>
      </c>
    </row>
    <row r="888" spans="1:6">
      <c r="A888">
        <v>257</v>
      </c>
      <c r="B888">
        <v>259</v>
      </c>
      <c r="C888" t="s">
        <v>1283</v>
      </c>
      <c r="D888">
        <f t="shared" si="39"/>
        <v>100.77821011673151</v>
      </c>
      <c r="E888">
        <f t="shared" si="40"/>
        <v>242.2</v>
      </c>
      <c r="F888">
        <f t="shared" si="41"/>
        <v>97.599111979796547</v>
      </c>
    </row>
    <row r="889" spans="1:6">
      <c r="A889">
        <v>243</v>
      </c>
      <c r="B889">
        <v>250</v>
      </c>
      <c r="C889" t="s">
        <v>1284</v>
      </c>
      <c r="D889">
        <f t="shared" si="39"/>
        <v>102.88065843621399</v>
      </c>
      <c r="E889">
        <f t="shared" si="40"/>
        <v>245.8</v>
      </c>
      <c r="F889">
        <f t="shared" si="41"/>
        <v>96.279833592813873</v>
      </c>
    </row>
    <row r="890" spans="1:6">
      <c r="A890">
        <v>214</v>
      </c>
      <c r="B890">
        <v>218</v>
      </c>
      <c r="C890" t="s">
        <v>1285</v>
      </c>
      <c r="D890">
        <f t="shared" si="39"/>
        <v>101.86915887850468</v>
      </c>
      <c r="E890">
        <f t="shared" si="40"/>
        <v>242.4</v>
      </c>
      <c r="F890">
        <f t="shared" si="41"/>
        <v>95.08423287902238</v>
      </c>
    </row>
    <row r="891" spans="1:6">
      <c r="A891">
        <v>231</v>
      </c>
      <c r="B891">
        <v>207</v>
      </c>
      <c r="C891" t="s">
        <v>1286</v>
      </c>
      <c r="D891">
        <f t="shared" si="39"/>
        <v>89.610389610389603</v>
      </c>
      <c r="E891">
        <f t="shared" si="40"/>
        <v>241</v>
      </c>
      <c r="F891">
        <f t="shared" si="41"/>
        <v>94.22730931588184</v>
      </c>
    </row>
    <row r="892" spans="1:6">
      <c r="A892">
        <v>266</v>
      </c>
      <c r="B892">
        <v>247</v>
      </c>
      <c r="C892" t="s">
        <v>323</v>
      </c>
      <c r="D892">
        <f t="shared" si="39"/>
        <v>92.857142857142861</v>
      </c>
      <c r="E892">
        <f t="shared" si="40"/>
        <v>234.8</v>
      </c>
      <c r="F892">
        <f t="shared" si="41"/>
        <v>96.605231393803905</v>
      </c>
    </row>
    <row r="893" spans="1:6">
      <c r="A893">
        <v>275</v>
      </c>
      <c r="B893">
        <v>259</v>
      </c>
      <c r="C893" t="s">
        <v>1287</v>
      </c>
      <c r="D893">
        <f t="shared" si="39"/>
        <v>94.181818181818173</v>
      </c>
      <c r="E893">
        <f t="shared" si="40"/>
        <v>234</v>
      </c>
      <c r="F893">
        <f t="shared" si="41"/>
        <v>98.873497478863897</v>
      </c>
    </row>
    <row r="894" spans="1:6">
      <c r="A894">
        <v>226</v>
      </c>
      <c r="B894">
        <v>219</v>
      </c>
      <c r="C894" t="s">
        <v>1288</v>
      </c>
      <c r="D894">
        <f t="shared" si="39"/>
        <v>96.902654867256629</v>
      </c>
      <c r="E894">
        <f t="shared" si="40"/>
        <v>232</v>
      </c>
      <c r="F894">
        <f t="shared" si="41"/>
        <v>99.056001767028562</v>
      </c>
    </row>
    <row r="895" spans="1:6">
      <c r="A895">
        <v>207</v>
      </c>
      <c r="B895">
        <v>202</v>
      </c>
      <c r="C895" t="s">
        <v>1289</v>
      </c>
      <c r="D895">
        <f t="shared" si="39"/>
        <v>97.584541062801932</v>
      </c>
      <c r="E895">
        <f t="shared" si="40"/>
        <v>240</v>
      </c>
      <c r="F895">
        <f t="shared" si="41"/>
        <v>98.622839214629863</v>
      </c>
    </row>
    <row r="896" spans="1:6">
      <c r="A896">
        <v>200</v>
      </c>
      <c r="B896">
        <v>203</v>
      </c>
      <c r="C896" t="s">
        <v>1290</v>
      </c>
      <c r="D896">
        <f t="shared" si="39"/>
        <v>101.49999999999999</v>
      </c>
      <c r="E896">
        <f t="shared" si="40"/>
        <v>250.8</v>
      </c>
      <c r="F896">
        <f t="shared" si="41"/>
        <v>96.577195369885573</v>
      </c>
    </row>
    <row r="897" spans="1:6">
      <c r="A897">
        <v>262</v>
      </c>
      <c r="B897">
        <v>273</v>
      </c>
      <c r="C897" t="s">
        <v>324</v>
      </c>
      <c r="D897">
        <f t="shared" si="39"/>
        <v>104.19847328244273</v>
      </c>
      <c r="E897">
        <f t="shared" si="40"/>
        <v>265</v>
      </c>
      <c r="F897">
        <f t="shared" si="41"/>
        <v>94.210774705678915</v>
      </c>
    </row>
    <row r="898" spans="1:6">
      <c r="A898">
        <v>265</v>
      </c>
      <c r="B898">
        <v>252</v>
      </c>
      <c r="C898" t="s">
        <v>1291</v>
      </c>
      <c r="D898">
        <f t="shared" si="39"/>
        <v>95.094339622641513</v>
      </c>
      <c r="E898">
        <f t="shared" si="40"/>
        <v>263.2</v>
      </c>
      <c r="F898">
        <f t="shared" si="41"/>
        <v>92.02720653140382</v>
      </c>
    </row>
    <row r="899" spans="1:6">
      <c r="A899">
        <v>266</v>
      </c>
      <c r="B899">
        <v>252</v>
      </c>
      <c r="C899" t="s">
        <v>1292</v>
      </c>
      <c r="D899">
        <f t="shared" ref="D899:D962" si="42">100*(B899/A899)</f>
        <v>94.73684210526315</v>
      </c>
      <c r="E899">
        <f t="shared" ref="E899:E962" si="43">AVERAGE(A899:A903)</f>
        <v>262</v>
      </c>
      <c r="F899">
        <f t="shared" ref="F899:F962" si="44">AVERAGE(D899:D903)</f>
        <v>90.228415826952727</v>
      </c>
    </row>
    <row r="900" spans="1:6">
      <c r="A900">
        <v>261</v>
      </c>
      <c r="B900">
        <v>228</v>
      </c>
      <c r="C900" t="s">
        <v>1293</v>
      </c>
      <c r="D900">
        <f t="shared" si="42"/>
        <v>87.356321839080465</v>
      </c>
      <c r="E900">
        <f t="shared" si="43"/>
        <v>254.4</v>
      </c>
      <c r="F900">
        <f t="shared" si="44"/>
        <v>89.614380739233439</v>
      </c>
    </row>
    <row r="901" spans="1:6">
      <c r="A901">
        <v>271</v>
      </c>
      <c r="B901">
        <v>243</v>
      </c>
      <c r="C901" t="s">
        <v>1294</v>
      </c>
      <c r="D901">
        <f t="shared" si="42"/>
        <v>89.667896678966784</v>
      </c>
      <c r="E901">
        <f t="shared" si="43"/>
        <v>248.2</v>
      </c>
      <c r="F901">
        <f t="shared" si="44"/>
        <v>90.230072893156461</v>
      </c>
    </row>
    <row r="902" spans="1:6">
      <c r="A902">
        <v>253</v>
      </c>
      <c r="B902">
        <v>236</v>
      </c>
      <c r="C902" t="s">
        <v>325</v>
      </c>
      <c r="D902">
        <f t="shared" si="42"/>
        <v>93.280632411067202</v>
      </c>
      <c r="E902">
        <f t="shared" si="43"/>
        <v>246.6</v>
      </c>
      <c r="F902">
        <f t="shared" si="44"/>
        <v>91.231854774093165</v>
      </c>
    </row>
    <row r="903" spans="1:6">
      <c r="A903">
        <v>259</v>
      </c>
      <c r="B903">
        <v>223</v>
      </c>
      <c r="C903" t="s">
        <v>1295</v>
      </c>
      <c r="D903">
        <f t="shared" si="42"/>
        <v>86.100386100386089</v>
      </c>
      <c r="E903">
        <f t="shared" si="43"/>
        <v>257.39999999999998</v>
      </c>
      <c r="F903">
        <f t="shared" si="44"/>
        <v>87.23370874790578</v>
      </c>
    </row>
    <row r="904" spans="1:6">
      <c r="A904">
        <v>228</v>
      </c>
      <c r="B904">
        <v>209</v>
      </c>
      <c r="C904" t="s">
        <v>1296</v>
      </c>
      <c r="D904">
        <f t="shared" si="42"/>
        <v>91.666666666666657</v>
      </c>
      <c r="E904">
        <f t="shared" si="43"/>
        <v>260.60000000000002</v>
      </c>
      <c r="F904">
        <f t="shared" si="44"/>
        <v>86.813631527828562</v>
      </c>
    </row>
    <row r="905" spans="1:6">
      <c r="A905">
        <v>230</v>
      </c>
      <c r="B905">
        <v>208</v>
      </c>
      <c r="C905" t="s">
        <v>1297</v>
      </c>
      <c r="D905">
        <f t="shared" si="42"/>
        <v>90.434782608695656</v>
      </c>
      <c r="E905">
        <f t="shared" si="43"/>
        <v>264.39999999999998</v>
      </c>
      <c r="F905">
        <f t="shared" si="44"/>
        <v>83.94588523902965</v>
      </c>
    </row>
    <row r="906" spans="1:6">
      <c r="A906">
        <v>263</v>
      </c>
      <c r="B906">
        <v>249</v>
      </c>
      <c r="C906" t="s">
        <v>1298</v>
      </c>
      <c r="D906">
        <f t="shared" si="42"/>
        <v>94.676806083650192</v>
      </c>
      <c r="E906">
        <f t="shared" si="43"/>
        <v>268.2</v>
      </c>
      <c r="F906">
        <f t="shared" si="44"/>
        <v>80.638045183153963</v>
      </c>
    </row>
    <row r="907" spans="1:6">
      <c r="A907">
        <v>307</v>
      </c>
      <c r="B907">
        <v>225</v>
      </c>
      <c r="C907" t="s">
        <v>326</v>
      </c>
      <c r="D907">
        <f t="shared" si="42"/>
        <v>73.289902280130292</v>
      </c>
      <c r="E907">
        <f t="shared" si="43"/>
        <v>272.60000000000002</v>
      </c>
      <c r="F907">
        <f t="shared" si="44"/>
        <v>77.843034843616891</v>
      </c>
    </row>
    <row r="908" spans="1:6">
      <c r="A908">
        <v>275</v>
      </c>
      <c r="B908">
        <v>231</v>
      </c>
      <c r="C908" t="s">
        <v>1299</v>
      </c>
      <c r="D908">
        <f t="shared" si="42"/>
        <v>84</v>
      </c>
      <c r="E908">
        <f t="shared" si="43"/>
        <v>255.6</v>
      </c>
      <c r="F908">
        <f t="shared" si="44"/>
        <v>76.788657991194455</v>
      </c>
    </row>
    <row r="909" spans="1:6">
      <c r="A909">
        <v>247</v>
      </c>
      <c r="B909">
        <v>191</v>
      </c>
      <c r="C909" t="s">
        <v>1300</v>
      </c>
      <c r="D909">
        <f t="shared" si="42"/>
        <v>77.327935222672068</v>
      </c>
      <c r="E909">
        <f t="shared" si="43"/>
        <v>242</v>
      </c>
      <c r="F909">
        <f t="shared" si="44"/>
        <v>74.77126668684663</v>
      </c>
    </row>
    <row r="910" spans="1:6">
      <c r="A910">
        <v>249</v>
      </c>
      <c r="B910">
        <v>184</v>
      </c>
      <c r="C910" t="s">
        <v>1301</v>
      </c>
      <c r="D910">
        <f t="shared" si="42"/>
        <v>73.895582329317264</v>
      </c>
      <c r="E910">
        <f t="shared" si="43"/>
        <v>230</v>
      </c>
      <c r="F910">
        <f t="shared" si="44"/>
        <v>73.958086059424517</v>
      </c>
    </row>
    <row r="911" spans="1:6">
      <c r="A911">
        <v>285</v>
      </c>
      <c r="B911">
        <v>230</v>
      </c>
      <c r="C911" t="s">
        <v>1302</v>
      </c>
      <c r="D911">
        <f t="shared" si="42"/>
        <v>80.701754385964904</v>
      </c>
      <c r="E911">
        <f t="shared" si="43"/>
        <v>217.8</v>
      </c>
      <c r="F911">
        <f t="shared" si="44"/>
        <v>77.051310019092966</v>
      </c>
    </row>
    <row r="912" spans="1:6">
      <c r="A912">
        <v>222</v>
      </c>
      <c r="B912">
        <v>151</v>
      </c>
      <c r="C912" t="s">
        <v>327</v>
      </c>
      <c r="D912">
        <f t="shared" si="42"/>
        <v>68.018018018018026</v>
      </c>
      <c r="E912">
        <f t="shared" si="43"/>
        <v>201</v>
      </c>
      <c r="F912">
        <f t="shared" si="44"/>
        <v>80.114939241402482</v>
      </c>
    </row>
    <row r="913" spans="1:6">
      <c r="A913">
        <v>207</v>
      </c>
      <c r="B913">
        <v>153</v>
      </c>
      <c r="C913" t="s">
        <v>1303</v>
      </c>
      <c r="D913">
        <f t="shared" si="42"/>
        <v>73.91304347826086</v>
      </c>
      <c r="E913">
        <f t="shared" si="43"/>
        <v>210.6</v>
      </c>
      <c r="F913">
        <f t="shared" si="44"/>
        <v>85.029854156317384</v>
      </c>
    </row>
    <row r="914" spans="1:6">
      <c r="A914">
        <v>187</v>
      </c>
      <c r="B914">
        <v>137</v>
      </c>
      <c r="C914" t="s">
        <v>1304</v>
      </c>
      <c r="D914">
        <f t="shared" si="42"/>
        <v>73.262032085561501</v>
      </c>
      <c r="E914">
        <f t="shared" si="43"/>
        <v>220.8</v>
      </c>
      <c r="F914">
        <f t="shared" si="44"/>
        <v>86.68135398779701</v>
      </c>
    </row>
    <row r="915" spans="1:6">
      <c r="A915">
        <v>188</v>
      </c>
      <c r="B915">
        <v>168</v>
      </c>
      <c r="C915" t="s">
        <v>1305</v>
      </c>
      <c r="D915">
        <f t="shared" si="42"/>
        <v>89.361702127659569</v>
      </c>
      <c r="E915">
        <f t="shared" si="43"/>
        <v>228</v>
      </c>
      <c r="F915">
        <f t="shared" si="44"/>
        <v>91.221772682792334</v>
      </c>
    </row>
    <row r="916" spans="1:6">
      <c r="A916">
        <v>201</v>
      </c>
      <c r="B916">
        <v>193</v>
      </c>
      <c r="C916" t="s">
        <v>1306</v>
      </c>
      <c r="D916">
        <f t="shared" si="42"/>
        <v>96.019900497512438</v>
      </c>
      <c r="E916">
        <f t="shared" si="43"/>
        <v>234</v>
      </c>
      <c r="F916">
        <f t="shared" si="44"/>
        <v>94.725579046251241</v>
      </c>
    </row>
    <row r="917" spans="1:6">
      <c r="A917">
        <v>270</v>
      </c>
      <c r="B917">
        <v>250</v>
      </c>
      <c r="C917" t="s">
        <v>328</v>
      </c>
      <c r="D917">
        <f t="shared" si="42"/>
        <v>92.592592592592595</v>
      </c>
      <c r="E917">
        <f t="shared" si="43"/>
        <v>242</v>
      </c>
      <c r="F917">
        <f t="shared" si="44"/>
        <v>94.525748324342118</v>
      </c>
    </row>
    <row r="918" spans="1:6">
      <c r="A918">
        <v>258</v>
      </c>
      <c r="B918">
        <v>212</v>
      </c>
      <c r="C918" t="s">
        <v>1307</v>
      </c>
      <c r="D918">
        <f t="shared" si="42"/>
        <v>82.170542635658919</v>
      </c>
      <c r="E918">
        <f t="shared" si="43"/>
        <v>248.4</v>
      </c>
      <c r="F918">
        <f t="shared" si="44"/>
        <v>92.629746362114972</v>
      </c>
    </row>
    <row r="919" spans="1:6">
      <c r="A919">
        <v>223</v>
      </c>
      <c r="B919">
        <v>214</v>
      </c>
      <c r="C919" t="s">
        <v>1308</v>
      </c>
      <c r="D919">
        <f t="shared" si="42"/>
        <v>95.964125560538122</v>
      </c>
      <c r="E919">
        <f t="shared" si="43"/>
        <v>253</v>
      </c>
      <c r="F919">
        <f t="shared" si="44"/>
        <v>93.491011500463628</v>
      </c>
    </row>
    <row r="920" spans="1:6">
      <c r="A920">
        <v>218</v>
      </c>
      <c r="B920">
        <v>233</v>
      </c>
      <c r="C920" t="s">
        <v>1309</v>
      </c>
      <c r="D920">
        <f t="shared" si="42"/>
        <v>106.88073394495412</v>
      </c>
      <c r="E920">
        <f t="shared" si="43"/>
        <v>263.2</v>
      </c>
      <c r="F920">
        <f t="shared" si="44"/>
        <v>89.991617045290312</v>
      </c>
    </row>
    <row r="921" spans="1:6">
      <c r="A921">
        <v>241</v>
      </c>
      <c r="B921">
        <v>229</v>
      </c>
      <c r="C921" t="s">
        <v>1310</v>
      </c>
      <c r="D921">
        <f t="shared" si="42"/>
        <v>95.020746887966794</v>
      </c>
      <c r="E921">
        <f t="shared" si="43"/>
        <v>272.60000000000002</v>
      </c>
      <c r="F921">
        <f t="shared" si="44"/>
        <v>84.992828746865513</v>
      </c>
    </row>
    <row r="922" spans="1:6">
      <c r="A922">
        <v>302</v>
      </c>
      <c r="B922">
        <v>251</v>
      </c>
      <c r="C922" t="s">
        <v>329</v>
      </c>
      <c r="D922">
        <f t="shared" si="42"/>
        <v>83.11258278145695</v>
      </c>
      <c r="E922">
        <f t="shared" si="43"/>
        <v>275.8</v>
      </c>
      <c r="F922">
        <f t="shared" si="44"/>
        <v>84.354438124135967</v>
      </c>
    </row>
    <row r="923" spans="1:6">
      <c r="A923">
        <v>281</v>
      </c>
      <c r="B923">
        <v>243</v>
      </c>
      <c r="C923" t="s">
        <v>1311</v>
      </c>
      <c r="D923">
        <f t="shared" si="42"/>
        <v>86.47686832740213</v>
      </c>
      <c r="E923">
        <f t="shared" si="43"/>
        <v>270.8</v>
      </c>
      <c r="F923">
        <f t="shared" si="44"/>
        <v>82.533365611165891</v>
      </c>
    </row>
    <row r="924" spans="1:6">
      <c r="A924">
        <v>274</v>
      </c>
      <c r="B924">
        <v>215</v>
      </c>
      <c r="C924" t="s">
        <v>1312</v>
      </c>
      <c r="D924">
        <f t="shared" si="42"/>
        <v>78.467153284671525</v>
      </c>
      <c r="E924">
        <f t="shared" si="43"/>
        <v>266.2</v>
      </c>
      <c r="F924">
        <f t="shared" si="44"/>
        <v>80.66434853483274</v>
      </c>
    </row>
    <row r="925" spans="1:6">
      <c r="A925">
        <v>265</v>
      </c>
      <c r="B925">
        <v>217</v>
      </c>
      <c r="C925" t="s">
        <v>1313</v>
      </c>
      <c r="D925">
        <f t="shared" si="42"/>
        <v>81.886792452830193</v>
      </c>
      <c r="E925">
        <f t="shared" si="43"/>
        <v>263</v>
      </c>
      <c r="F925">
        <f t="shared" si="44"/>
        <v>80.862390746115494</v>
      </c>
    </row>
    <row r="926" spans="1:6">
      <c r="A926">
        <v>257</v>
      </c>
      <c r="B926">
        <v>236</v>
      </c>
      <c r="C926" t="s">
        <v>1314</v>
      </c>
      <c r="D926">
        <f t="shared" si="42"/>
        <v>91.828793774319067</v>
      </c>
      <c r="E926">
        <f t="shared" si="43"/>
        <v>252.4</v>
      </c>
      <c r="F926">
        <f t="shared" si="44"/>
        <v>84.20201338762493</v>
      </c>
    </row>
    <row r="927" spans="1:6">
      <c r="A927">
        <v>277</v>
      </c>
      <c r="B927">
        <v>205</v>
      </c>
      <c r="C927" t="s">
        <v>330</v>
      </c>
      <c r="D927">
        <f t="shared" si="42"/>
        <v>74.007220216606498</v>
      </c>
      <c r="E927">
        <f t="shared" si="43"/>
        <v>246</v>
      </c>
      <c r="F927">
        <f t="shared" si="44"/>
        <v>82.547365743872234</v>
      </c>
    </row>
    <row r="928" spans="1:6">
      <c r="A928">
        <v>258</v>
      </c>
      <c r="B928">
        <v>199</v>
      </c>
      <c r="C928" t="s">
        <v>1315</v>
      </c>
      <c r="D928">
        <f t="shared" si="42"/>
        <v>77.131782945736433</v>
      </c>
      <c r="E928">
        <f t="shared" si="43"/>
        <v>256.60000000000002</v>
      </c>
      <c r="F928">
        <f t="shared" si="44"/>
        <v>82.351982306611532</v>
      </c>
    </row>
    <row r="929" spans="1:6">
      <c r="A929">
        <v>258</v>
      </c>
      <c r="B929">
        <v>205</v>
      </c>
      <c r="C929" t="s">
        <v>1316</v>
      </c>
      <c r="D929">
        <f t="shared" si="42"/>
        <v>79.457364341085267</v>
      </c>
      <c r="E929">
        <f t="shared" si="43"/>
        <v>263</v>
      </c>
      <c r="F929">
        <f t="shared" si="44"/>
        <v>82.994591234705609</v>
      </c>
    </row>
    <row r="930" spans="1:6">
      <c r="A930">
        <v>212</v>
      </c>
      <c r="B930">
        <v>209</v>
      </c>
      <c r="C930" t="s">
        <v>1317</v>
      </c>
      <c r="D930">
        <f t="shared" si="42"/>
        <v>98.584905660377359</v>
      </c>
      <c r="E930">
        <f t="shared" si="43"/>
        <v>271.2</v>
      </c>
      <c r="F930">
        <f t="shared" si="44"/>
        <v>80.882382580535392</v>
      </c>
    </row>
    <row r="931" spans="1:6">
      <c r="A931">
        <v>225</v>
      </c>
      <c r="B931">
        <v>188</v>
      </c>
      <c r="C931" t="s">
        <v>1318</v>
      </c>
      <c r="D931">
        <f t="shared" si="42"/>
        <v>83.555555555555557</v>
      </c>
      <c r="E931">
        <f t="shared" si="43"/>
        <v>284</v>
      </c>
      <c r="F931">
        <f t="shared" si="44"/>
        <v>76.745111593387463</v>
      </c>
    </row>
    <row r="932" spans="1:6">
      <c r="A932">
        <v>330</v>
      </c>
      <c r="B932">
        <v>241</v>
      </c>
      <c r="C932" t="s">
        <v>331</v>
      </c>
      <c r="D932">
        <f t="shared" si="42"/>
        <v>73.030303030303031</v>
      </c>
      <c r="E932">
        <f t="shared" si="43"/>
        <v>295.8</v>
      </c>
      <c r="F932">
        <f t="shared" si="44"/>
        <v>76.724141327346757</v>
      </c>
    </row>
    <row r="933" spans="1:6">
      <c r="A933">
        <v>290</v>
      </c>
      <c r="B933">
        <v>233</v>
      </c>
      <c r="C933" t="s">
        <v>1319</v>
      </c>
      <c r="D933">
        <f t="shared" si="42"/>
        <v>80.344827586206904</v>
      </c>
      <c r="E933">
        <f t="shared" si="43"/>
        <v>291.8</v>
      </c>
      <c r="F933">
        <f t="shared" si="44"/>
        <v>77.795500076124867</v>
      </c>
    </row>
    <row r="934" spans="1:6">
      <c r="A934">
        <v>299</v>
      </c>
      <c r="B934">
        <v>206</v>
      </c>
      <c r="C934" t="s">
        <v>1320</v>
      </c>
      <c r="D934">
        <f t="shared" si="42"/>
        <v>68.896321070234109</v>
      </c>
      <c r="E934">
        <f t="shared" si="43"/>
        <v>293.60000000000002</v>
      </c>
      <c r="F934">
        <f t="shared" si="44"/>
        <v>77.378708471926956</v>
      </c>
    </row>
    <row r="935" spans="1:6">
      <c r="A935">
        <v>276</v>
      </c>
      <c r="B935">
        <v>215</v>
      </c>
      <c r="C935" t="s">
        <v>1321</v>
      </c>
      <c r="D935">
        <f t="shared" si="42"/>
        <v>77.898550724637687</v>
      </c>
      <c r="E935">
        <f t="shared" si="43"/>
        <v>288.8</v>
      </c>
      <c r="F935">
        <f t="shared" si="44"/>
        <v>79.599444257880151</v>
      </c>
    </row>
    <row r="936" spans="1:6">
      <c r="A936">
        <v>284</v>
      </c>
      <c r="B936">
        <v>237</v>
      </c>
      <c r="C936" t="s">
        <v>1322</v>
      </c>
      <c r="D936">
        <f t="shared" si="42"/>
        <v>83.450704225352112</v>
      </c>
      <c r="E936">
        <f t="shared" si="43"/>
        <v>286</v>
      </c>
      <c r="F936">
        <f t="shared" si="44"/>
        <v>81.958665410662519</v>
      </c>
    </row>
    <row r="937" spans="1:6">
      <c r="A937">
        <v>310</v>
      </c>
      <c r="B937">
        <v>243</v>
      </c>
      <c r="C937" t="s">
        <v>332</v>
      </c>
      <c r="D937">
        <f t="shared" si="42"/>
        <v>78.387096774193537</v>
      </c>
      <c r="E937">
        <f t="shared" si="43"/>
        <v>286.8</v>
      </c>
      <c r="F937">
        <f t="shared" si="44"/>
        <v>84.365746787814331</v>
      </c>
    </row>
    <row r="938" spans="1:6">
      <c r="A938">
        <v>299</v>
      </c>
      <c r="B938">
        <v>234</v>
      </c>
      <c r="C938" t="s">
        <v>1323</v>
      </c>
      <c r="D938">
        <f t="shared" si="42"/>
        <v>78.260869565217391</v>
      </c>
      <c r="E938">
        <f t="shared" si="43"/>
        <v>274.60000000000002</v>
      </c>
      <c r="F938">
        <f t="shared" si="44"/>
        <v>80.656198918919387</v>
      </c>
    </row>
    <row r="939" spans="1:6">
      <c r="A939">
        <v>275</v>
      </c>
      <c r="B939">
        <v>220</v>
      </c>
      <c r="C939" t="s">
        <v>1324</v>
      </c>
      <c r="D939">
        <f t="shared" si="42"/>
        <v>80</v>
      </c>
      <c r="E939">
        <f t="shared" si="43"/>
        <v>255.4</v>
      </c>
      <c r="F939">
        <f t="shared" si="44"/>
        <v>78.797128454151775</v>
      </c>
    </row>
    <row r="940" spans="1:6">
      <c r="A940">
        <v>262</v>
      </c>
      <c r="B940">
        <v>235</v>
      </c>
      <c r="C940" t="s">
        <v>1325</v>
      </c>
      <c r="D940">
        <f t="shared" si="42"/>
        <v>89.694656488549612</v>
      </c>
      <c r="E940">
        <f t="shared" si="43"/>
        <v>236.2</v>
      </c>
      <c r="F940">
        <f t="shared" si="44"/>
        <v>79.668636834040043</v>
      </c>
    </row>
    <row r="941" spans="1:6">
      <c r="A941">
        <v>288</v>
      </c>
      <c r="B941">
        <v>275</v>
      </c>
      <c r="C941" t="s">
        <v>1326</v>
      </c>
      <c r="D941">
        <f t="shared" si="42"/>
        <v>95.486111111111114</v>
      </c>
      <c r="E941">
        <f t="shared" si="43"/>
        <v>211.4</v>
      </c>
      <c r="F941">
        <f t="shared" si="44"/>
        <v>81.439850463866364</v>
      </c>
    </row>
    <row r="942" spans="1:6">
      <c r="A942">
        <v>249</v>
      </c>
      <c r="B942">
        <v>149</v>
      </c>
      <c r="C942" t="s">
        <v>333</v>
      </c>
      <c r="D942">
        <f t="shared" si="42"/>
        <v>59.839357429718874</v>
      </c>
      <c r="E942">
        <f t="shared" si="43"/>
        <v>178.2</v>
      </c>
      <c r="F942">
        <f t="shared" si="44"/>
        <v>80.703283979349052</v>
      </c>
    </row>
    <row r="943" spans="1:6">
      <c r="A943">
        <v>203</v>
      </c>
      <c r="B943">
        <v>140</v>
      </c>
      <c r="C943" t="s">
        <v>1327</v>
      </c>
      <c r="D943">
        <f t="shared" si="42"/>
        <v>68.965517241379317</v>
      </c>
      <c r="E943">
        <f t="shared" si="43"/>
        <v>187.4</v>
      </c>
      <c r="F943">
        <f t="shared" si="44"/>
        <v>79.379480290015451</v>
      </c>
    </row>
    <row r="944" spans="1:6">
      <c r="A944">
        <v>179</v>
      </c>
      <c r="B944">
        <v>151</v>
      </c>
      <c r="C944" t="s">
        <v>1328</v>
      </c>
      <c r="D944">
        <f t="shared" si="42"/>
        <v>84.357541899441344</v>
      </c>
      <c r="E944">
        <f t="shared" si="43"/>
        <v>194</v>
      </c>
      <c r="F944">
        <f t="shared" si="44"/>
        <v>80.077902265468396</v>
      </c>
    </row>
    <row r="945" spans="1:6">
      <c r="A945">
        <v>138</v>
      </c>
      <c r="B945">
        <v>136</v>
      </c>
      <c r="C945" t="s">
        <v>1329</v>
      </c>
      <c r="D945">
        <f t="shared" si="42"/>
        <v>98.550724637681171</v>
      </c>
      <c r="E945">
        <f t="shared" si="43"/>
        <v>202.2</v>
      </c>
      <c r="F945">
        <f t="shared" si="44"/>
        <v>78.842757521943767</v>
      </c>
    </row>
    <row r="946" spans="1:6">
      <c r="A946">
        <v>122</v>
      </c>
      <c r="B946">
        <v>112</v>
      </c>
      <c r="C946" t="s">
        <v>1330</v>
      </c>
      <c r="D946">
        <f t="shared" si="42"/>
        <v>91.803278688524586</v>
      </c>
      <c r="E946">
        <f t="shared" si="43"/>
        <v>213.8</v>
      </c>
      <c r="F946">
        <f t="shared" si="44"/>
        <v>76.275469737264672</v>
      </c>
    </row>
    <row r="947" spans="1:6">
      <c r="A947">
        <v>295</v>
      </c>
      <c r="B947">
        <v>157</v>
      </c>
      <c r="C947" t="s">
        <v>334</v>
      </c>
      <c r="D947">
        <f t="shared" si="42"/>
        <v>53.220338983050851</v>
      </c>
      <c r="E947">
        <f t="shared" si="43"/>
        <v>225.2</v>
      </c>
      <c r="F947">
        <f t="shared" si="44"/>
        <v>75.233249753749703</v>
      </c>
    </row>
    <row r="948" spans="1:6">
      <c r="A948">
        <v>236</v>
      </c>
      <c r="B948">
        <v>171</v>
      </c>
      <c r="C948" t="s">
        <v>1331</v>
      </c>
      <c r="D948">
        <f t="shared" si="42"/>
        <v>72.457627118644069</v>
      </c>
      <c r="E948">
        <f t="shared" si="43"/>
        <v>218.8</v>
      </c>
      <c r="F948">
        <f t="shared" si="44"/>
        <v>80.786900588318233</v>
      </c>
    </row>
    <row r="949" spans="1:6">
      <c r="A949">
        <v>220</v>
      </c>
      <c r="B949">
        <v>172</v>
      </c>
      <c r="C949" t="s">
        <v>1332</v>
      </c>
      <c r="D949">
        <f t="shared" si="42"/>
        <v>78.181818181818187</v>
      </c>
      <c r="E949">
        <f t="shared" si="43"/>
        <v>216.6</v>
      </c>
      <c r="F949">
        <f t="shared" si="44"/>
        <v>84.339819609033867</v>
      </c>
    </row>
    <row r="950" spans="1:6">
      <c r="A950">
        <v>196</v>
      </c>
      <c r="B950">
        <v>168</v>
      </c>
      <c r="C950" t="s">
        <v>1333</v>
      </c>
      <c r="D950">
        <f t="shared" si="42"/>
        <v>85.714285714285708</v>
      </c>
      <c r="E950">
        <f t="shared" si="43"/>
        <v>210.8</v>
      </c>
      <c r="F950">
        <f t="shared" si="44"/>
        <v>86.818639218743527</v>
      </c>
    </row>
    <row r="951" spans="1:6">
      <c r="A951">
        <v>179</v>
      </c>
      <c r="B951">
        <v>155</v>
      </c>
      <c r="C951" t="s">
        <v>1334</v>
      </c>
      <c r="D951">
        <f t="shared" si="42"/>
        <v>86.592178770949729</v>
      </c>
      <c r="E951">
        <f t="shared" si="43"/>
        <v>204</v>
      </c>
      <c r="F951">
        <f t="shared" si="44"/>
        <v>87.823930224034555</v>
      </c>
    </row>
    <row r="952" spans="1:6">
      <c r="A952">
        <v>263</v>
      </c>
      <c r="B952">
        <v>213</v>
      </c>
      <c r="C952" t="s">
        <v>335</v>
      </c>
      <c r="D952">
        <f t="shared" si="42"/>
        <v>80.98859315589354</v>
      </c>
      <c r="E952">
        <f t="shared" si="43"/>
        <v>195.6</v>
      </c>
      <c r="F952">
        <f t="shared" si="44"/>
        <v>88.899655053786205</v>
      </c>
    </row>
    <row r="953" spans="1:6">
      <c r="A953">
        <v>225</v>
      </c>
      <c r="B953">
        <v>203</v>
      </c>
      <c r="C953" t="s">
        <v>1335</v>
      </c>
      <c r="D953">
        <f t="shared" si="42"/>
        <v>90.222222222222229</v>
      </c>
      <c r="E953">
        <f t="shared" si="43"/>
        <v>182.4</v>
      </c>
      <c r="F953">
        <f t="shared" si="44"/>
        <v>84.072494798242019</v>
      </c>
    </row>
    <row r="954" spans="1:6">
      <c r="A954">
        <v>191</v>
      </c>
      <c r="B954">
        <v>173</v>
      </c>
      <c r="C954" t="s">
        <v>1336</v>
      </c>
      <c r="D954">
        <f t="shared" si="42"/>
        <v>90.575916230366488</v>
      </c>
      <c r="E954">
        <f t="shared" si="43"/>
        <v>171.6</v>
      </c>
      <c r="F954">
        <f t="shared" si="44"/>
        <v>77.723956786546111</v>
      </c>
    </row>
    <row r="955" spans="1:6">
      <c r="A955">
        <v>162</v>
      </c>
      <c r="B955">
        <v>147</v>
      </c>
      <c r="C955" t="s">
        <v>1337</v>
      </c>
      <c r="D955">
        <f t="shared" si="42"/>
        <v>90.740740740740748</v>
      </c>
      <c r="E955">
        <f t="shared" si="43"/>
        <v>160.19999999999999</v>
      </c>
      <c r="F955">
        <f t="shared" si="44"/>
        <v>72.29534070465192</v>
      </c>
    </row>
    <row r="956" spans="1:6">
      <c r="A956">
        <v>137</v>
      </c>
      <c r="B956">
        <v>126</v>
      </c>
      <c r="C956" t="s">
        <v>1338</v>
      </c>
      <c r="D956">
        <f t="shared" si="42"/>
        <v>91.970802919708035</v>
      </c>
      <c r="E956">
        <f t="shared" si="43"/>
        <v>144.19999999999999</v>
      </c>
      <c r="F956">
        <f t="shared" si="44"/>
        <v>66.342314507723287</v>
      </c>
    </row>
    <row r="957" spans="1:6">
      <c r="A957">
        <v>197</v>
      </c>
      <c r="B957">
        <v>112</v>
      </c>
      <c r="C957" t="s">
        <v>336</v>
      </c>
      <c r="D957">
        <f t="shared" si="42"/>
        <v>56.852791878172596</v>
      </c>
      <c r="E957">
        <f t="shared" si="43"/>
        <v>128.6</v>
      </c>
      <c r="F957">
        <f t="shared" si="44"/>
        <v>54.727814940730823</v>
      </c>
    </row>
    <row r="958" spans="1:6">
      <c r="A958">
        <v>171</v>
      </c>
      <c r="B958">
        <v>100</v>
      </c>
      <c r="C958" t="s">
        <v>1339</v>
      </c>
      <c r="D958">
        <f t="shared" si="42"/>
        <v>58.479532163742689</v>
      </c>
      <c r="E958">
        <f t="shared" si="43"/>
        <v>136.4</v>
      </c>
      <c r="F958">
        <f t="shared" si="44"/>
        <v>59.79793453119801</v>
      </c>
    </row>
    <row r="959" spans="1:6">
      <c r="A959">
        <v>134</v>
      </c>
      <c r="B959">
        <v>85</v>
      </c>
      <c r="C959" t="s">
        <v>1340</v>
      </c>
      <c r="D959">
        <f t="shared" si="42"/>
        <v>63.432835820895527</v>
      </c>
      <c r="E959">
        <f t="shared" si="43"/>
        <v>141</v>
      </c>
      <c r="F959">
        <f t="shared" si="44"/>
        <v>64.803059026284515</v>
      </c>
    </row>
    <row r="960" spans="1:6">
      <c r="A960">
        <v>82</v>
      </c>
      <c r="B960">
        <v>50</v>
      </c>
      <c r="C960" t="s">
        <v>1341</v>
      </c>
      <c r="D960">
        <f t="shared" si="42"/>
        <v>60.975609756097562</v>
      </c>
      <c r="E960">
        <f t="shared" si="43"/>
        <v>145.19999999999999</v>
      </c>
      <c r="F960">
        <f t="shared" si="44"/>
        <v>68.503588636298957</v>
      </c>
    </row>
    <row r="961" spans="1:6">
      <c r="A961">
        <v>59</v>
      </c>
      <c r="B961">
        <v>20</v>
      </c>
      <c r="C961" t="s">
        <v>1342</v>
      </c>
      <c r="D961">
        <f t="shared" si="42"/>
        <v>33.898305084745758</v>
      </c>
      <c r="E961">
        <f t="shared" si="43"/>
        <v>154.6</v>
      </c>
      <c r="F961">
        <f t="shared" si="44"/>
        <v>72.58753645252132</v>
      </c>
    </row>
    <row r="962" spans="1:6">
      <c r="A962">
        <v>236</v>
      </c>
      <c r="B962">
        <v>194</v>
      </c>
      <c r="C962" t="s">
        <v>337</v>
      </c>
      <c r="D962">
        <f t="shared" si="42"/>
        <v>82.203389830508485</v>
      </c>
      <c r="E962">
        <f t="shared" si="43"/>
        <v>164.2</v>
      </c>
      <c r="F962">
        <f t="shared" si="44"/>
        <v>80.761146463609549</v>
      </c>
    </row>
    <row r="963" spans="1:6">
      <c r="A963">
        <v>194</v>
      </c>
      <c r="B963">
        <v>162</v>
      </c>
      <c r="C963" t="s">
        <v>1343</v>
      </c>
      <c r="D963">
        <f t="shared" ref="D963:D1026" si="45">100*(B963/A963)</f>
        <v>83.505154639175259</v>
      </c>
      <c r="E963">
        <f t="shared" ref="E963:E1026" si="46">AVERAGE(A963:A967)</f>
        <v>172.6</v>
      </c>
      <c r="F963">
        <f t="shared" ref="F963:F1026" si="47">AVERAGE(D963:D967)</f>
        <v>77.773705907579782</v>
      </c>
    </row>
    <row r="964" spans="1:6">
      <c r="A964">
        <v>155</v>
      </c>
      <c r="B964">
        <v>127</v>
      </c>
      <c r="C964" t="s">
        <v>1344</v>
      </c>
      <c r="D964">
        <f t="shared" si="45"/>
        <v>81.935483870967744</v>
      </c>
      <c r="E964">
        <f t="shared" si="46"/>
        <v>176.6</v>
      </c>
      <c r="F964">
        <f t="shared" si="47"/>
        <v>78.268936661987738</v>
      </c>
    </row>
    <row r="965" spans="1:6">
      <c r="A965">
        <v>129</v>
      </c>
      <c r="B965">
        <v>105</v>
      </c>
      <c r="C965" t="s">
        <v>1345</v>
      </c>
      <c r="D965">
        <f t="shared" si="45"/>
        <v>81.395348837209298</v>
      </c>
      <c r="E965">
        <f t="shared" si="46"/>
        <v>177.6</v>
      </c>
      <c r="F965">
        <f t="shared" si="47"/>
        <v>80.506839887794172</v>
      </c>
    </row>
    <row r="966" spans="1:6">
      <c r="A966">
        <v>107</v>
      </c>
      <c r="B966">
        <v>80</v>
      </c>
      <c r="C966" t="s">
        <v>1346</v>
      </c>
      <c r="D966">
        <f t="shared" si="45"/>
        <v>74.766355140186917</v>
      </c>
      <c r="E966">
        <f t="shared" si="46"/>
        <v>177.2</v>
      </c>
      <c r="F966">
        <f t="shared" si="47"/>
        <v>81.708085080982229</v>
      </c>
    </row>
    <row r="967" spans="1:6">
      <c r="A967">
        <v>278</v>
      </c>
      <c r="B967">
        <v>187</v>
      </c>
      <c r="C967" t="s">
        <v>338</v>
      </c>
      <c r="D967">
        <f t="shared" si="45"/>
        <v>67.266187050359719</v>
      </c>
      <c r="E967">
        <f t="shared" si="46"/>
        <v>180</v>
      </c>
      <c r="F967">
        <f t="shared" si="47"/>
        <v>84.60605372236634</v>
      </c>
    </row>
    <row r="968" spans="1:6">
      <c r="A968">
        <v>214</v>
      </c>
      <c r="B968">
        <v>184</v>
      </c>
      <c r="C968" t="s">
        <v>1347</v>
      </c>
      <c r="D968">
        <f t="shared" si="45"/>
        <v>85.981308411214954</v>
      </c>
      <c r="E968">
        <f t="shared" si="46"/>
        <v>173.2</v>
      </c>
      <c r="F968">
        <f t="shared" si="47"/>
        <v>86.726586804097693</v>
      </c>
    </row>
    <row r="969" spans="1:6">
      <c r="A969">
        <v>160</v>
      </c>
      <c r="B969">
        <v>149</v>
      </c>
      <c r="C969" t="s">
        <v>1348</v>
      </c>
      <c r="D969">
        <f t="shared" si="45"/>
        <v>93.125</v>
      </c>
      <c r="E969">
        <f t="shared" si="46"/>
        <v>169.2</v>
      </c>
      <c r="F969">
        <f t="shared" si="47"/>
        <v>88.808675637318615</v>
      </c>
    </row>
    <row r="970" spans="1:6">
      <c r="A970">
        <v>127</v>
      </c>
      <c r="B970">
        <v>111</v>
      </c>
      <c r="C970" t="s">
        <v>1349</v>
      </c>
      <c r="D970">
        <f t="shared" si="45"/>
        <v>87.4015748031496</v>
      </c>
      <c r="E970">
        <f t="shared" si="46"/>
        <v>172.6</v>
      </c>
      <c r="F970">
        <f t="shared" si="47"/>
        <v>88.036782981951376</v>
      </c>
    </row>
    <row r="971" spans="1:6">
      <c r="A971">
        <v>121</v>
      </c>
      <c r="B971">
        <v>108</v>
      </c>
      <c r="C971" t="s">
        <v>1350</v>
      </c>
      <c r="D971">
        <f t="shared" si="45"/>
        <v>89.256198347107443</v>
      </c>
      <c r="E971">
        <f t="shared" si="46"/>
        <v>181.4</v>
      </c>
      <c r="F971">
        <f t="shared" si="47"/>
        <v>85.761146383894555</v>
      </c>
    </row>
    <row r="972" spans="1:6">
      <c r="A972">
        <v>244</v>
      </c>
      <c r="B972">
        <v>190</v>
      </c>
      <c r="C972" t="s">
        <v>339</v>
      </c>
      <c r="D972">
        <f t="shared" si="45"/>
        <v>77.868852459016395</v>
      </c>
      <c r="E972">
        <f t="shared" si="46"/>
        <v>188.4</v>
      </c>
      <c r="F972">
        <f t="shared" si="47"/>
        <v>84.448368252934614</v>
      </c>
    </row>
    <row r="973" spans="1:6">
      <c r="A973">
        <v>194</v>
      </c>
      <c r="B973">
        <v>187</v>
      </c>
      <c r="C973" t="s">
        <v>1351</v>
      </c>
      <c r="D973">
        <f t="shared" si="45"/>
        <v>96.391752577319593</v>
      </c>
      <c r="E973">
        <f t="shared" si="46"/>
        <v>178.6</v>
      </c>
      <c r="F973">
        <f t="shared" si="47"/>
        <v>82.002802889336451</v>
      </c>
    </row>
    <row r="974" spans="1:6">
      <c r="A974">
        <v>177</v>
      </c>
      <c r="B974">
        <v>158</v>
      </c>
      <c r="C974" t="s">
        <v>1352</v>
      </c>
      <c r="D974">
        <f t="shared" si="45"/>
        <v>89.265536723163848</v>
      </c>
      <c r="E974">
        <f t="shared" si="46"/>
        <v>175</v>
      </c>
      <c r="F974">
        <f t="shared" si="47"/>
        <v>77.269906919327084</v>
      </c>
    </row>
    <row r="975" spans="1:6">
      <c r="A975">
        <v>171</v>
      </c>
      <c r="B975">
        <v>130</v>
      </c>
      <c r="C975" t="s">
        <v>1353</v>
      </c>
      <c r="D975">
        <f t="shared" si="45"/>
        <v>76.023391812865498</v>
      </c>
      <c r="E975">
        <f t="shared" si="46"/>
        <v>165.6</v>
      </c>
      <c r="F975">
        <f t="shared" si="47"/>
        <v>76.032184190078937</v>
      </c>
    </row>
    <row r="976" spans="1:6">
      <c r="A976">
        <v>156</v>
      </c>
      <c r="B976">
        <v>129</v>
      </c>
      <c r="C976" t="s">
        <v>1354</v>
      </c>
      <c r="D976">
        <f t="shared" si="45"/>
        <v>82.692307692307693</v>
      </c>
      <c r="E976">
        <f t="shared" si="46"/>
        <v>158</v>
      </c>
      <c r="F976">
        <f t="shared" si="47"/>
        <v>77.218483271114863</v>
      </c>
    </row>
    <row r="977" spans="1:6">
      <c r="A977">
        <v>195</v>
      </c>
      <c r="B977">
        <v>128</v>
      </c>
      <c r="C977" t="s">
        <v>340</v>
      </c>
      <c r="D977">
        <f t="shared" si="45"/>
        <v>65.641025641025635</v>
      </c>
      <c r="E977">
        <f t="shared" si="46"/>
        <v>154.80000000000001</v>
      </c>
      <c r="F977">
        <f t="shared" si="47"/>
        <v>75.822878875510455</v>
      </c>
    </row>
    <row r="978" spans="1:6">
      <c r="A978">
        <v>176</v>
      </c>
      <c r="B978">
        <v>128</v>
      </c>
      <c r="C978" t="s">
        <v>1355</v>
      </c>
      <c r="D978">
        <f t="shared" si="45"/>
        <v>72.727272727272734</v>
      </c>
      <c r="E978">
        <f t="shared" si="46"/>
        <v>172.4</v>
      </c>
      <c r="F978">
        <f t="shared" si="47"/>
        <v>77.677005902782369</v>
      </c>
    </row>
    <row r="979" spans="1:6">
      <c r="A979">
        <v>130</v>
      </c>
      <c r="B979">
        <v>108</v>
      </c>
      <c r="C979" t="s">
        <v>1356</v>
      </c>
      <c r="D979">
        <f t="shared" si="45"/>
        <v>83.07692307692308</v>
      </c>
      <c r="E979">
        <f t="shared" si="46"/>
        <v>188.2</v>
      </c>
      <c r="F979">
        <f t="shared" si="47"/>
        <v>79.209982729876828</v>
      </c>
    </row>
    <row r="980" spans="1:6">
      <c r="A980">
        <v>133</v>
      </c>
      <c r="B980">
        <v>109</v>
      </c>
      <c r="C980" t="s">
        <v>1357</v>
      </c>
      <c r="D980">
        <f t="shared" si="45"/>
        <v>81.954887218045116</v>
      </c>
      <c r="E980">
        <f t="shared" si="46"/>
        <v>203</v>
      </c>
      <c r="F980">
        <f t="shared" si="47"/>
        <v>82.692637330178485</v>
      </c>
    </row>
    <row r="981" spans="1:6">
      <c r="A981">
        <v>140</v>
      </c>
      <c r="B981">
        <v>106</v>
      </c>
      <c r="C981" t="s">
        <v>1358</v>
      </c>
      <c r="D981">
        <f t="shared" si="45"/>
        <v>75.714285714285708</v>
      </c>
      <c r="E981">
        <f t="shared" si="46"/>
        <v>214.2</v>
      </c>
      <c r="F981">
        <f t="shared" si="47"/>
        <v>85.031818616728202</v>
      </c>
    </row>
    <row r="982" spans="1:6">
      <c r="A982">
        <v>283</v>
      </c>
      <c r="B982">
        <v>212</v>
      </c>
      <c r="C982" t="s">
        <v>341</v>
      </c>
      <c r="D982">
        <f t="shared" si="45"/>
        <v>74.911660777385151</v>
      </c>
      <c r="E982">
        <f t="shared" si="46"/>
        <v>224.4</v>
      </c>
      <c r="F982">
        <f t="shared" si="47"/>
        <v>88.632416971253264</v>
      </c>
    </row>
    <row r="983" spans="1:6">
      <c r="A983">
        <v>255</v>
      </c>
      <c r="B983">
        <v>205</v>
      </c>
      <c r="C983" t="s">
        <v>1359</v>
      </c>
      <c r="D983">
        <f t="shared" si="45"/>
        <v>80.392156862745097</v>
      </c>
      <c r="E983">
        <f t="shared" si="46"/>
        <v>214.2</v>
      </c>
      <c r="F983">
        <f t="shared" si="47"/>
        <v>90.546636539914147</v>
      </c>
    </row>
    <row r="984" spans="1:6">
      <c r="A984">
        <v>204</v>
      </c>
      <c r="B984">
        <v>205</v>
      </c>
      <c r="C984" t="s">
        <v>1360</v>
      </c>
      <c r="D984">
        <f t="shared" si="45"/>
        <v>100.49019607843137</v>
      </c>
      <c r="E984">
        <f t="shared" si="46"/>
        <v>209</v>
      </c>
      <c r="F984">
        <f t="shared" si="47"/>
        <v>89.228030494876052</v>
      </c>
    </row>
    <row r="985" spans="1:6">
      <c r="A985">
        <v>189</v>
      </c>
      <c r="B985">
        <v>177</v>
      </c>
      <c r="C985" t="s">
        <v>1361</v>
      </c>
      <c r="D985">
        <f t="shared" si="45"/>
        <v>93.650793650793645</v>
      </c>
      <c r="E985">
        <f t="shared" si="46"/>
        <v>206.6</v>
      </c>
      <c r="F985">
        <f t="shared" si="47"/>
        <v>85.171657945856438</v>
      </c>
    </row>
    <row r="986" spans="1:6">
      <c r="A986">
        <v>191</v>
      </c>
      <c r="B986">
        <v>179</v>
      </c>
      <c r="C986" t="s">
        <v>1362</v>
      </c>
      <c r="D986">
        <f t="shared" si="45"/>
        <v>93.717277486911001</v>
      </c>
      <c r="E986">
        <f t="shared" si="46"/>
        <v>204.4</v>
      </c>
      <c r="F986">
        <f t="shared" si="47"/>
        <v>87.452735170753897</v>
      </c>
    </row>
    <row r="987" spans="1:6">
      <c r="A987">
        <v>232</v>
      </c>
      <c r="B987">
        <v>196</v>
      </c>
      <c r="C987" t="s">
        <v>342</v>
      </c>
      <c r="D987">
        <f t="shared" si="45"/>
        <v>84.482758620689651</v>
      </c>
      <c r="E987">
        <f t="shared" si="46"/>
        <v>200</v>
      </c>
      <c r="F987">
        <f t="shared" si="47"/>
        <v>87.880877306507799</v>
      </c>
    </row>
    <row r="988" spans="1:6">
      <c r="A988">
        <v>229</v>
      </c>
      <c r="B988">
        <v>169</v>
      </c>
      <c r="C988" t="s">
        <v>1363</v>
      </c>
      <c r="D988">
        <f t="shared" si="45"/>
        <v>73.799126637554593</v>
      </c>
      <c r="E988">
        <f t="shared" si="46"/>
        <v>208.8</v>
      </c>
      <c r="F988">
        <f t="shared" si="47"/>
        <v>87.361137176572768</v>
      </c>
    </row>
    <row r="989" spans="1:6">
      <c r="A989">
        <v>192</v>
      </c>
      <c r="B989">
        <v>154</v>
      </c>
      <c r="C989" t="s">
        <v>1364</v>
      </c>
      <c r="D989">
        <f t="shared" si="45"/>
        <v>80.208333333333343</v>
      </c>
      <c r="E989">
        <f t="shared" si="46"/>
        <v>212.2</v>
      </c>
      <c r="F989">
        <f t="shared" si="47"/>
        <v>89.593181767761024</v>
      </c>
    </row>
    <row r="990" spans="1:6">
      <c r="A990">
        <v>178</v>
      </c>
      <c r="B990">
        <v>187</v>
      </c>
      <c r="C990" t="s">
        <v>1365</v>
      </c>
      <c r="D990">
        <f t="shared" si="45"/>
        <v>105.0561797752809</v>
      </c>
      <c r="E990">
        <f t="shared" si="46"/>
        <v>218.4</v>
      </c>
      <c r="F990">
        <f t="shared" si="47"/>
        <v>89.336268464323055</v>
      </c>
    </row>
    <row r="991" spans="1:6">
      <c r="A991">
        <v>169</v>
      </c>
      <c r="B991">
        <v>162</v>
      </c>
      <c r="C991" t="s">
        <v>1366</v>
      </c>
      <c r="D991">
        <f t="shared" si="45"/>
        <v>95.857988165680467</v>
      </c>
      <c r="E991">
        <f t="shared" si="46"/>
        <v>229.4</v>
      </c>
      <c r="F991">
        <f t="shared" si="47"/>
        <v>84.033187015704655</v>
      </c>
    </row>
    <row r="992" spans="1:6">
      <c r="A992">
        <v>276</v>
      </c>
      <c r="B992">
        <v>226</v>
      </c>
      <c r="C992" t="s">
        <v>343</v>
      </c>
      <c r="D992">
        <f t="shared" si="45"/>
        <v>81.884057971014485</v>
      </c>
      <c r="E992">
        <f t="shared" si="46"/>
        <v>240.6</v>
      </c>
      <c r="F992">
        <f t="shared" si="47"/>
        <v>81.839367160346313</v>
      </c>
    </row>
    <row r="993" spans="1:6">
      <c r="A993">
        <v>246</v>
      </c>
      <c r="B993">
        <v>209</v>
      </c>
      <c r="C993" t="s">
        <v>1367</v>
      </c>
      <c r="D993">
        <f t="shared" si="45"/>
        <v>84.959349593495944</v>
      </c>
      <c r="E993">
        <f t="shared" si="46"/>
        <v>245.2</v>
      </c>
      <c r="F993">
        <f t="shared" si="47"/>
        <v>79.241819780190255</v>
      </c>
    </row>
    <row r="994" spans="1:6">
      <c r="A994">
        <v>223</v>
      </c>
      <c r="B994">
        <v>176</v>
      </c>
      <c r="C994" t="s">
        <v>1368</v>
      </c>
      <c r="D994">
        <f t="shared" si="45"/>
        <v>78.923766816143498</v>
      </c>
      <c r="E994">
        <f t="shared" si="46"/>
        <v>247.4</v>
      </c>
      <c r="F994">
        <f t="shared" si="47"/>
        <v>77.269405114409352</v>
      </c>
    </row>
    <row r="995" spans="1:6">
      <c r="A995">
        <v>233</v>
      </c>
      <c r="B995">
        <v>183</v>
      </c>
      <c r="C995" t="s">
        <v>1369</v>
      </c>
      <c r="D995">
        <f t="shared" si="45"/>
        <v>78.540772532188839</v>
      </c>
      <c r="E995">
        <f t="shared" si="46"/>
        <v>248.4</v>
      </c>
      <c r="F995">
        <f t="shared" si="47"/>
        <v>77.186406137145553</v>
      </c>
    </row>
    <row r="996" spans="1:6">
      <c r="A996">
        <v>225</v>
      </c>
      <c r="B996">
        <v>191</v>
      </c>
      <c r="C996" t="s">
        <v>1370</v>
      </c>
      <c r="D996">
        <f t="shared" si="45"/>
        <v>84.888888888888886</v>
      </c>
      <c r="E996">
        <f t="shared" si="46"/>
        <v>244.8</v>
      </c>
      <c r="F996">
        <f t="shared" si="47"/>
        <v>77.66429814233571</v>
      </c>
    </row>
    <row r="997" spans="1:6">
      <c r="A997">
        <v>299</v>
      </c>
      <c r="B997">
        <v>206</v>
      </c>
      <c r="C997" t="s">
        <v>344</v>
      </c>
      <c r="D997">
        <f t="shared" si="45"/>
        <v>68.896321070234109</v>
      </c>
      <c r="E997">
        <f t="shared" si="46"/>
        <v>241.8</v>
      </c>
      <c r="F997">
        <f t="shared" si="47"/>
        <v>77.353187031224593</v>
      </c>
    </row>
    <row r="998" spans="1:6">
      <c r="A998">
        <v>257</v>
      </c>
      <c r="B998">
        <v>193</v>
      </c>
      <c r="C998" t="s">
        <v>1371</v>
      </c>
      <c r="D998">
        <f t="shared" si="45"/>
        <v>75.097276264591443</v>
      </c>
      <c r="E998">
        <f t="shared" si="46"/>
        <v>232.4</v>
      </c>
      <c r="F998">
        <f t="shared" si="47"/>
        <v>78.653287896542864</v>
      </c>
    </row>
    <row r="999" spans="1:6">
      <c r="A999">
        <v>228</v>
      </c>
      <c r="B999">
        <v>179</v>
      </c>
      <c r="C999" t="s">
        <v>1372</v>
      </c>
      <c r="D999">
        <f t="shared" si="45"/>
        <v>78.508771929824562</v>
      </c>
      <c r="E999">
        <f t="shared" si="46"/>
        <v>225.2</v>
      </c>
      <c r="F999">
        <f t="shared" si="47"/>
        <v>80.104420878918674</v>
      </c>
    </row>
    <row r="1000" spans="1:6">
      <c r="A1000">
        <v>215</v>
      </c>
      <c r="B1000">
        <v>174</v>
      </c>
      <c r="C1000" t="s">
        <v>1373</v>
      </c>
      <c r="D1000">
        <f t="shared" si="45"/>
        <v>80.930232558139537</v>
      </c>
      <c r="E1000">
        <f t="shared" si="46"/>
        <v>221.2</v>
      </c>
      <c r="F1000">
        <f t="shared" si="47"/>
        <v>81.32574341603069</v>
      </c>
    </row>
    <row r="1001" spans="1:6">
      <c r="A1001">
        <v>210</v>
      </c>
      <c r="B1001">
        <v>175</v>
      </c>
      <c r="C1001" t="s">
        <v>1374</v>
      </c>
      <c r="D1001">
        <f t="shared" si="45"/>
        <v>83.333333333333343</v>
      </c>
      <c r="E1001">
        <f t="shared" si="46"/>
        <v>216</v>
      </c>
      <c r="F1001">
        <f t="shared" si="47"/>
        <v>81.647633412339289</v>
      </c>
    </row>
    <row r="1002" spans="1:6">
      <c r="A1002">
        <v>252</v>
      </c>
      <c r="B1002">
        <v>190</v>
      </c>
      <c r="C1002" t="s">
        <v>345</v>
      </c>
      <c r="D1002">
        <f t="shared" si="45"/>
        <v>75.396825396825392</v>
      </c>
      <c r="E1002">
        <f t="shared" si="46"/>
        <v>205.8</v>
      </c>
      <c r="F1002">
        <f t="shared" si="47"/>
        <v>84.603608255106579</v>
      </c>
    </row>
    <row r="1003" spans="1:6">
      <c r="A1003">
        <v>221</v>
      </c>
      <c r="B1003">
        <v>182</v>
      </c>
      <c r="C1003" t="s">
        <v>1375</v>
      </c>
      <c r="D1003">
        <f t="shared" si="45"/>
        <v>82.35294117647058</v>
      </c>
      <c r="E1003">
        <f t="shared" si="46"/>
        <v>212.4</v>
      </c>
      <c r="F1003">
        <f t="shared" si="47"/>
        <v>85.103190544162558</v>
      </c>
    </row>
    <row r="1004" spans="1:6">
      <c r="A1004">
        <v>208</v>
      </c>
      <c r="B1004">
        <v>176</v>
      </c>
      <c r="C1004" t="s">
        <v>1376</v>
      </c>
      <c r="D1004">
        <f t="shared" si="45"/>
        <v>84.615384615384613</v>
      </c>
      <c r="E1004">
        <f t="shared" si="46"/>
        <v>225.4</v>
      </c>
      <c r="F1004">
        <f t="shared" si="47"/>
        <v>84.087147763413896</v>
      </c>
    </row>
    <row r="1005" spans="1:6">
      <c r="A1005">
        <v>189</v>
      </c>
      <c r="B1005">
        <v>156</v>
      </c>
      <c r="C1005" t="s">
        <v>1377</v>
      </c>
      <c r="D1005">
        <f t="shared" si="45"/>
        <v>82.539682539682531</v>
      </c>
      <c r="E1005">
        <f t="shared" si="46"/>
        <v>225.2</v>
      </c>
      <c r="F1005">
        <f t="shared" si="47"/>
        <v>85.038466975602674</v>
      </c>
    </row>
    <row r="1006" spans="1:6">
      <c r="A1006">
        <v>159</v>
      </c>
      <c r="B1006">
        <v>156</v>
      </c>
      <c r="C1006" t="s">
        <v>1378</v>
      </c>
      <c r="D1006">
        <f t="shared" si="45"/>
        <v>98.113207547169807</v>
      </c>
      <c r="E1006">
        <f t="shared" si="46"/>
        <v>226.6</v>
      </c>
      <c r="F1006">
        <f t="shared" si="47"/>
        <v>86.489714141135551</v>
      </c>
    </row>
    <row r="1007" spans="1:6">
      <c r="A1007">
        <v>285</v>
      </c>
      <c r="B1007">
        <v>222</v>
      </c>
      <c r="C1007" t="s">
        <v>346</v>
      </c>
      <c r="D1007">
        <f t="shared" si="45"/>
        <v>77.89473684210526</v>
      </c>
      <c r="E1007">
        <f t="shared" si="46"/>
        <v>232</v>
      </c>
      <c r="F1007">
        <f t="shared" si="47"/>
        <v>83.963846825249988</v>
      </c>
    </row>
    <row r="1008" spans="1:6">
      <c r="A1008">
        <v>286</v>
      </c>
      <c r="B1008">
        <v>221</v>
      </c>
      <c r="C1008" t="s">
        <v>1379</v>
      </c>
      <c r="D1008">
        <f t="shared" si="45"/>
        <v>77.272727272727266</v>
      </c>
      <c r="E1008">
        <f t="shared" si="46"/>
        <v>224.4</v>
      </c>
      <c r="F1008">
        <f t="shared" si="47"/>
        <v>83.526599861687231</v>
      </c>
    </row>
    <row r="1009" spans="1:6">
      <c r="A1009">
        <v>207</v>
      </c>
      <c r="B1009">
        <v>185</v>
      </c>
      <c r="C1009" t="s">
        <v>1380</v>
      </c>
      <c r="D1009">
        <f t="shared" si="45"/>
        <v>89.371980676328505</v>
      </c>
      <c r="E1009">
        <f t="shared" si="46"/>
        <v>205.4</v>
      </c>
      <c r="F1009">
        <f t="shared" si="47"/>
        <v>85.454253360021369</v>
      </c>
    </row>
    <row r="1010" spans="1:6">
      <c r="A1010">
        <v>196</v>
      </c>
      <c r="B1010">
        <v>176</v>
      </c>
      <c r="C1010" t="s">
        <v>1381</v>
      </c>
      <c r="D1010">
        <f t="shared" si="45"/>
        <v>89.795918367346943</v>
      </c>
      <c r="E1010">
        <f t="shared" si="46"/>
        <v>194.4</v>
      </c>
      <c r="F1010">
        <f t="shared" si="47"/>
        <v>84.68512038265041</v>
      </c>
    </row>
    <row r="1011" spans="1:6">
      <c r="A1011">
        <v>186</v>
      </c>
      <c r="B1011">
        <v>159</v>
      </c>
      <c r="C1011" t="s">
        <v>1382</v>
      </c>
      <c r="D1011">
        <f t="shared" si="45"/>
        <v>85.483870967741936</v>
      </c>
      <c r="E1011">
        <f t="shared" si="46"/>
        <v>178.2</v>
      </c>
      <c r="F1011">
        <f t="shared" si="47"/>
        <v>82.552023665702748</v>
      </c>
    </row>
    <row r="1012" spans="1:6">
      <c r="A1012">
        <v>247</v>
      </c>
      <c r="B1012">
        <v>187</v>
      </c>
      <c r="C1012" t="s">
        <v>347</v>
      </c>
      <c r="D1012">
        <f t="shared" si="45"/>
        <v>75.708502024291505</v>
      </c>
      <c r="E1012">
        <f t="shared" si="46"/>
        <v>160</v>
      </c>
      <c r="F1012">
        <f t="shared" si="47"/>
        <v>79.771038945838569</v>
      </c>
    </row>
    <row r="1013" spans="1:6">
      <c r="A1013">
        <v>191</v>
      </c>
      <c r="B1013">
        <v>166</v>
      </c>
      <c r="C1013" t="s">
        <v>1383</v>
      </c>
      <c r="D1013">
        <f t="shared" si="45"/>
        <v>86.910994764397913</v>
      </c>
      <c r="E1013">
        <f t="shared" si="46"/>
        <v>166.8</v>
      </c>
      <c r="F1013">
        <f t="shared" si="47"/>
        <v>79.789480889734719</v>
      </c>
    </row>
    <row r="1014" spans="1:6">
      <c r="A1014">
        <v>152</v>
      </c>
      <c r="B1014">
        <v>130</v>
      </c>
      <c r="C1014" t="s">
        <v>1384</v>
      </c>
      <c r="D1014">
        <f t="shared" si="45"/>
        <v>85.526315789473685</v>
      </c>
      <c r="E1014">
        <f t="shared" si="46"/>
        <v>178</v>
      </c>
      <c r="F1014">
        <f t="shared" si="47"/>
        <v>77.306067361956337</v>
      </c>
    </row>
    <row r="1015" spans="1:6">
      <c r="A1015">
        <v>115</v>
      </c>
      <c r="B1015">
        <v>91</v>
      </c>
      <c r="C1015" t="s">
        <v>1385</v>
      </c>
      <c r="D1015">
        <f t="shared" si="45"/>
        <v>79.130434782608688</v>
      </c>
      <c r="E1015">
        <f t="shared" si="46"/>
        <v>191.2</v>
      </c>
      <c r="F1015">
        <f t="shared" si="47"/>
        <v>75.063189525162528</v>
      </c>
    </row>
    <row r="1016" spans="1:6">
      <c r="A1016">
        <v>95</v>
      </c>
      <c r="B1016">
        <v>68</v>
      </c>
      <c r="C1016" t="s">
        <v>1386</v>
      </c>
      <c r="D1016">
        <f t="shared" si="45"/>
        <v>71.578947368421055</v>
      </c>
      <c r="E1016">
        <f t="shared" si="46"/>
        <v>205.4</v>
      </c>
      <c r="F1016">
        <f t="shared" si="47"/>
        <v>76.763984289070891</v>
      </c>
    </row>
    <row r="1017" spans="1:6">
      <c r="A1017">
        <v>281</v>
      </c>
      <c r="B1017">
        <v>213</v>
      </c>
      <c r="C1017" t="s">
        <v>348</v>
      </c>
      <c r="D1017">
        <f t="shared" si="45"/>
        <v>75.80071174377224</v>
      </c>
      <c r="E1017">
        <f t="shared" si="46"/>
        <v>217.8</v>
      </c>
      <c r="F1017">
        <f t="shared" si="47"/>
        <v>80.664755324940828</v>
      </c>
    </row>
    <row r="1018" spans="1:6">
      <c r="A1018">
        <v>247</v>
      </c>
      <c r="B1018">
        <v>184</v>
      </c>
      <c r="C1018" t="s">
        <v>1387</v>
      </c>
      <c r="D1018">
        <f t="shared" si="45"/>
        <v>74.493927125506076</v>
      </c>
      <c r="E1018">
        <f t="shared" si="46"/>
        <v>215</v>
      </c>
      <c r="F1018">
        <f t="shared" si="47"/>
        <v>83.107609230868022</v>
      </c>
    </row>
    <row r="1019" spans="1:6">
      <c r="A1019">
        <v>218</v>
      </c>
      <c r="B1019">
        <v>162</v>
      </c>
      <c r="C1019" t="s">
        <v>1388</v>
      </c>
      <c r="D1019">
        <f t="shared" si="45"/>
        <v>74.311926605504581</v>
      </c>
      <c r="E1019">
        <f t="shared" si="46"/>
        <v>203.2</v>
      </c>
      <c r="F1019">
        <f t="shared" si="47"/>
        <v>89.485419550447659</v>
      </c>
    </row>
    <row r="1020" spans="1:6">
      <c r="A1020">
        <v>186</v>
      </c>
      <c r="B1020">
        <v>163</v>
      </c>
      <c r="C1020" t="s">
        <v>1389</v>
      </c>
      <c r="D1020">
        <f t="shared" si="45"/>
        <v>87.634408602150543</v>
      </c>
      <c r="E1020">
        <f t="shared" si="46"/>
        <v>186.2</v>
      </c>
      <c r="F1020">
        <f t="shared" si="47"/>
        <v>95.22453798874524</v>
      </c>
    </row>
    <row r="1021" spans="1:6">
      <c r="A1021">
        <v>157</v>
      </c>
      <c r="B1021">
        <v>143</v>
      </c>
      <c r="C1021" t="s">
        <v>1390</v>
      </c>
      <c r="D1021">
        <f t="shared" si="45"/>
        <v>91.082802547770697</v>
      </c>
      <c r="E1021">
        <f t="shared" si="46"/>
        <v>171.2</v>
      </c>
      <c r="F1021">
        <f t="shared" si="47"/>
        <v>96.0760346466935</v>
      </c>
    </row>
    <row r="1022" spans="1:6">
      <c r="A1022">
        <v>267</v>
      </c>
      <c r="B1022">
        <v>235</v>
      </c>
      <c r="C1022" t="s">
        <v>349</v>
      </c>
      <c r="D1022">
        <f t="shared" si="45"/>
        <v>88.014981273408239</v>
      </c>
      <c r="E1022">
        <f t="shared" si="46"/>
        <v>156.6</v>
      </c>
      <c r="F1022">
        <f t="shared" si="47"/>
        <v>96.192807470472687</v>
      </c>
    </row>
    <row r="1023" spans="1:6">
      <c r="A1023">
        <v>188</v>
      </c>
      <c r="B1023">
        <v>200</v>
      </c>
      <c r="C1023" t="s">
        <v>1391</v>
      </c>
      <c r="D1023">
        <f t="shared" si="45"/>
        <v>106.38297872340425</v>
      </c>
      <c r="E1023">
        <f t="shared" si="46"/>
        <v>156</v>
      </c>
      <c r="F1023">
        <f t="shared" si="47"/>
        <v>93.514053640033495</v>
      </c>
    </row>
    <row r="1024" spans="1:6">
      <c r="A1024">
        <v>133</v>
      </c>
      <c r="B1024">
        <v>137</v>
      </c>
      <c r="C1024" t="s">
        <v>1392</v>
      </c>
      <c r="D1024">
        <f t="shared" si="45"/>
        <v>103.00751879699249</v>
      </c>
      <c r="E1024">
        <f t="shared" si="46"/>
        <v>161</v>
      </c>
      <c r="F1024">
        <f t="shared" si="47"/>
        <v>88.8571762052118</v>
      </c>
    </row>
    <row r="1025" spans="1:6">
      <c r="A1025">
        <v>111</v>
      </c>
      <c r="B1025">
        <v>102</v>
      </c>
      <c r="C1025" t="s">
        <v>1393</v>
      </c>
      <c r="D1025">
        <f t="shared" si="45"/>
        <v>91.891891891891902</v>
      </c>
      <c r="E1025">
        <f t="shared" si="46"/>
        <v>173</v>
      </c>
      <c r="F1025">
        <f t="shared" si="47"/>
        <v>85.250491098663048</v>
      </c>
    </row>
    <row r="1026" spans="1:6">
      <c r="A1026">
        <v>84</v>
      </c>
      <c r="B1026">
        <v>77</v>
      </c>
      <c r="C1026" t="s">
        <v>1394</v>
      </c>
      <c r="D1026">
        <f t="shared" si="45"/>
        <v>91.666666666666657</v>
      </c>
      <c r="E1026">
        <f t="shared" si="46"/>
        <v>188.8</v>
      </c>
      <c r="F1026">
        <f t="shared" si="47"/>
        <v>84.345796930810977</v>
      </c>
    </row>
    <row r="1027" spans="1:6">
      <c r="A1027">
        <v>264</v>
      </c>
      <c r="B1027">
        <v>197</v>
      </c>
      <c r="C1027" t="s">
        <v>350</v>
      </c>
      <c r="D1027">
        <f t="shared" ref="D1027:D1090" si="48">100*(B1027/A1027)</f>
        <v>74.621212121212125</v>
      </c>
      <c r="E1027">
        <f t="shared" ref="E1027:E1090" si="49">AVERAGE(A1027:A1031)</f>
        <v>205.6</v>
      </c>
      <c r="F1027">
        <f t="shared" ref="F1027:F1090" si="50">AVERAGE(D1027:D1031)</f>
        <v>85.179130264144305</v>
      </c>
    </row>
    <row r="1028" spans="1:6">
      <c r="A1028">
        <v>213</v>
      </c>
      <c r="B1028">
        <v>177</v>
      </c>
      <c r="C1028" t="s">
        <v>1395</v>
      </c>
      <c r="D1028">
        <f t="shared" si="48"/>
        <v>83.098591549295776</v>
      </c>
      <c r="E1028">
        <f t="shared" si="49"/>
        <v>203.4</v>
      </c>
      <c r="F1028">
        <f t="shared" si="50"/>
        <v>88.120500488123227</v>
      </c>
    </row>
    <row r="1029" spans="1:6">
      <c r="A1029">
        <v>193</v>
      </c>
      <c r="B1029">
        <v>164</v>
      </c>
      <c r="C1029" t="s">
        <v>1396</v>
      </c>
      <c r="D1029">
        <f t="shared" si="48"/>
        <v>84.974093264248708</v>
      </c>
      <c r="E1029">
        <f t="shared" si="49"/>
        <v>201.8</v>
      </c>
      <c r="F1029">
        <f t="shared" si="50"/>
        <v>91.695904129483594</v>
      </c>
    </row>
    <row r="1030" spans="1:6">
      <c r="A1030">
        <v>190</v>
      </c>
      <c r="B1030">
        <v>166</v>
      </c>
      <c r="C1030" t="s">
        <v>1397</v>
      </c>
      <c r="D1030">
        <f t="shared" si="48"/>
        <v>87.368421052631589</v>
      </c>
      <c r="E1030">
        <f t="shared" si="49"/>
        <v>190.6</v>
      </c>
      <c r="F1030">
        <f t="shared" si="50"/>
        <v>100.68648693648785</v>
      </c>
    </row>
    <row r="1031" spans="1:6">
      <c r="A1031">
        <v>168</v>
      </c>
      <c r="B1031">
        <v>161</v>
      </c>
      <c r="C1031" t="s">
        <v>1398</v>
      </c>
      <c r="D1031">
        <f t="shared" si="48"/>
        <v>95.833333333333343</v>
      </c>
      <c r="E1031">
        <f t="shared" si="49"/>
        <v>173.8</v>
      </c>
      <c r="F1031">
        <f t="shared" si="50"/>
        <v>108.30714234860304</v>
      </c>
    </row>
    <row r="1032" spans="1:6">
      <c r="A1032">
        <v>253</v>
      </c>
      <c r="B1032">
        <v>226</v>
      </c>
      <c r="C1032" t="s">
        <v>351</v>
      </c>
      <c r="D1032">
        <f t="shared" si="48"/>
        <v>89.328063241106719</v>
      </c>
      <c r="E1032">
        <f t="shared" si="49"/>
        <v>159.4</v>
      </c>
      <c r="F1032">
        <f t="shared" si="50"/>
        <v>109.76547568193637</v>
      </c>
    </row>
    <row r="1033" spans="1:6">
      <c r="A1033">
        <v>205</v>
      </c>
      <c r="B1033">
        <v>207</v>
      </c>
      <c r="C1033" t="s">
        <v>1399</v>
      </c>
      <c r="D1033">
        <f t="shared" si="48"/>
        <v>100.97560975609755</v>
      </c>
      <c r="E1033">
        <f t="shared" si="49"/>
        <v>159</v>
      </c>
      <c r="F1033">
        <f t="shared" si="50"/>
        <v>105.12695466718117</v>
      </c>
    </row>
    <row r="1034" spans="1:6">
      <c r="A1034">
        <v>137</v>
      </c>
      <c r="B1034">
        <v>178</v>
      </c>
      <c r="C1034" t="s">
        <v>1400</v>
      </c>
      <c r="D1034">
        <f t="shared" si="48"/>
        <v>129.92700729927006</v>
      </c>
      <c r="E1034">
        <f t="shared" si="49"/>
        <v>165.4</v>
      </c>
      <c r="F1034">
        <f t="shared" si="50"/>
        <v>98.518330606257024</v>
      </c>
    </row>
    <row r="1035" spans="1:6">
      <c r="A1035">
        <v>106</v>
      </c>
      <c r="B1035">
        <v>133</v>
      </c>
      <c r="C1035" t="s">
        <v>1401</v>
      </c>
      <c r="D1035">
        <f t="shared" si="48"/>
        <v>125.47169811320755</v>
      </c>
      <c r="E1035">
        <f t="shared" si="49"/>
        <v>177.6</v>
      </c>
      <c r="F1035">
        <f t="shared" si="50"/>
        <v>86.37131298478684</v>
      </c>
    </row>
    <row r="1036" spans="1:6">
      <c r="A1036">
        <v>96</v>
      </c>
      <c r="B1036">
        <v>99</v>
      </c>
      <c r="C1036" t="s">
        <v>1402</v>
      </c>
      <c r="D1036">
        <f t="shared" si="48"/>
        <v>103.125</v>
      </c>
      <c r="E1036">
        <f t="shared" si="49"/>
        <v>191.6</v>
      </c>
      <c r="F1036">
        <f t="shared" si="50"/>
        <v>77.526973362145327</v>
      </c>
    </row>
    <row r="1037" spans="1:6">
      <c r="A1037">
        <v>251</v>
      </c>
      <c r="B1037">
        <v>166</v>
      </c>
      <c r="C1037" t="s">
        <v>352</v>
      </c>
      <c r="D1037">
        <f t="shared" si="48"/>
        <v>66.135458167330668</v>
      </c>
      <c r="E1037">
        <f t="shared" si="49"/>
        <v>207.8</v>
      </c>
      <c r="F1037">
        <f t="shared" si="50"/>
        <v>72.156210650280926</v>
      </c>
    </row>
    <row r="1038" spans="1:6">
      <c r="A1038">
        <v>237</v>
      </c>
      <c r="B1038">
        <v>161</v>
      </c>
      <c r="C1038" t="s">
        <v>1403</v>
      </c>
      <c r="D1038">
        <f t="shared" si="48"/>
        <v>67.932489451476798</v>
      </c>
      <c r="E1038">
        <f t="shared" si="49"/>
        <v>200.2</v>
      </c>
      <c r="F1038">
        <f t="shared" si="50"/>
        <v>76.863391317284282</v>
      </c>
    </row>
    <row r="1039" spans="1:6">
      <c r="A1039">
        <v>198</v>
      </c>
      <c r="B1039">
        <v>137</v>
      </c>
      <c r="C1039" t="s">
        <v>1404</v>
      </c>
      <c r="D1039">
        <f t="shared" si="48"/>
        <v>69.191919191919197</v>
      </c>
      <c r="E1039">
        <f t="shared" si="49"/>
        <v>192.2</v>
      </c>
      <c r="F1039">
        <f t="shared" si="50"/>
        <v>80.028162462521905</v>
      </c>
    </row>
    <row r="1040" spans="1:6">
      <c r="A1040">
        <v>176</v>
      </c>
      <c r="B1040">
        <v>143</v>
      </c>
      <c r="C1040" t="s">
        <v>1405</v>
      </c>
      <c r="D1040">
        <f t="shared" si="48"/>
        <v>81.25</v>
      </c>
      <c r="E1040">
        <f t="shared" si="49"/>
        <v>189</v>
      </c>
      <c r="F1040">
        <f t="shared" si="50"/>
        <v>83.33263576699521</v>
      </c>
    </row>
    <row r="1041" spans="1:6">
      <c r="A1041">
        <v>177</v>
      </c>
      <c r="B1041">
        <v>135</v>
      </c>
      <c r="C1041" t="s">
        <v>1406</v>
      </c>
      <c r="D1041">
        <f t="shared" si="48"/>
        <v>76.271186440677965</v>
      </c>
      <c r="E1041">
        <f t="shared" si="49"/>
        <v>189</v>
      </c>
      <c r="F1041">
        <f t="shared" si="50"/>
        <v>82.537181221540664</v>
      </c>
    </row>
    <row r="1042" spans="1:6">
      <c r="A1042">
        <v>213</v>
      </c>
      <c r="B1042">
        <v>191</v>
      </c>
      <c r="C1042" t="s">
        <v>353</v>
      </c>
      <c r="D1042">
        <f t="shared" si="48"/>
        <v>89.671361502347409</v>
      </c>
      <c r="E1042">
        <f t="shared" si="49"/>
        <v>184.6</v>
      </c>
      <c r="F1042">
        <f t="shared" si="50"/>
        <v>83.670040707598616</v>
      </c>
    </row>
    <row r="1043" spans="1:6">
      <c r="A1043">
        <v>197</v>
      </c>
      <c r="B1043">
        <v>165</v>
      </c>
      <c r="C1043" t="s">
        <v>1407</v>
      </c>
      <c r="D1043">
        <f t="shared" si="48"/>
        <v>83.756345177664969</v>
      </c>
      <c r="E1043">
        <f t="shared" si="49"/>
        <v>196.4</v>
      </c>
      <c r="F1043">
        <f t="shared" si="50"/>
        <v>81.324003701246781</v>
      </c>
    </row>
    <row r="1044" spans="1:6">
      <c r="A1044">
        <v>182</v>
      </c>
      <c r="B1044">
        <v>156</v>
      </c>
      <c r="C1044" t="s">
        <v>1408</v>
      </c>
      <c r="D1044">
        <f t="shared" si="48"/>
        <v>85.714285714285708</v>
      </c>
      <c r="E1044">
        <f t="shared" si="49"/>
        <v>203.2</v>
      </c>
      <c r="F1044">
        <f t="shared" si="50"/>
        <v>81.975332068311189</v>
      </c>
    </row>
    <row r="1045" spans="1:6">
      <c r="A1045">
        <v>176</v>
      </c>
      <c r="B1045">
        <v>136</v>
      </c>
      <c r="C1045" t="s">
        <v>1409</v>
      </c>
      <c r="D1045">
        <f t="shared" si="48"/>
        <v>77.272727272727266</v>
      </c>
      <c r="E1045">
        <f t="shared" si="49"/>
        <v>205.2</v>
      </c>
      <c r="F1045">
        <f t="shared" si="50"/>
        <v>81.082474925454051</v>
      </c>
    </row>
    <row r="1046" spans="1:6">
      <c r="A1046">
        <v>155</v>
      </c>
      <c r="B1046">
        <v>127</v>
      </c>
      <c r="C1046" t="s">
        <v>1410</v>
      </c>
      <c r="D1046">
        <f t="shared" si="48"/>
        <v>81.935483870967744</v>
      </c>
      <c r="E1046">
        <f t="shared" si="49"/>
        <v>206</v>
      </c>
      <c r="F1046">
        <f t="shared" si="50"/>
        <v>83.850151693130826</v>
      </c>
    </row>
    <row r="1047" spans="1:6">
      <c r="A1047">
        <v>272</v>
      </c>
      <c r="B1047">
        <v>212</v>
      </c>
      <c r="C1047" t="s">
        <v>354</v>
      </c>
      <c r="D1047">
        <f t="shared" si="48"/>
        <v>77.941176470588232</v>
      </c>
      <c r="E1047">
        <f t="shared" si="49"/>
        <v>207</v>
      </c>
      <c r="F1047">
        <f t="shared" si="50"/>
        <v>84.338054918937274</v>
      </c>
    </row>
    <row r="1048" spans="1:6">
      <c r="A1048">
        <v>231</v>
      </c>
      <c r="B1048">
        <v>201</v>
      </c>
      <c r="C1048" t="s">
        <v>1411</v>
      </c>
      <c r="D1048">
        <f t="shared" si="48"/>
        <v>87.012987012987011</v>
      </c>
      <c r="E1048">
        <f t="shared" si="49"/>
        <v>208.8</v>
      </c>
      <c r="F1048">
        <f t="shared" si="50"/>
        <v>85.760495781403264</v>
      </c>
    </row>
    <row r="1049" spans="1:6">
      <c r="A1049">
        <v>192</v>
      </c>
      <c r="B1049">
        <v>156</v>
      </c>
      <c r="C1049" t="s">
        <v>1412</v>
      </c>
      <c r="D1049">
        <f t="shared" si="48"/>
        <v>81.25</v>
      </c>
      <c r="E1049">
        <f t="shared" si="49"/>
        <v>210.8</v>
      </c>
      <c r="F1049">
        <f t="shared" si="50"/>
        <v>87.445035308266441</v>
      </c>
    </row>
    <row r="1050" spans="1:6">
      <c r="A1050">
        <v>180</v>
      </c>
      <c r="B1050">
        <v>164</v>
      </c>
      <c r="C1050" t="s">
        <v>1413</v>
      </c>
      <c r="D1050">
        <f t="shared" si="48"/>
        <v>91.111111111111114</v>
      </c>
      <c r="E1050">
        <f t="shared" si="49"/>
        <v>206.4</v>
      </c>
      <c r="F1050">
        <f t="shared" si="50"/>
        <v>93.547976484737021</v>
      </c>
    </row>
    <row r="1051" spans="1:6">
      <c r="A1051">
        <v>160</v>
      </c>
      <c r="B1051">
        <v>135</v>
      </c>
      <c r="C1051" t="s">
        <v>1414</v>
      </c>
      <c r="D1051">
        <f t="shared" si="48"/>
        <v>84.375</v>
      </c>
      <c r="E1051">
        <f t="shared" si="49"/>
        <v>200.8</v>
      </c>
      <c r="F1051">
        <f t="shared" si="50"/>
        <v>96.378385841462176</v>
      </c>
    </row>
    <row r="1052" spans="1:6">
      <c r="A1052">
        <v>281</v>
      </c>
      <c r="B1052">
        <v>239</v>
      </c>
      <c r="C1052" t="s">
        <v>355</v>
      </c>
      <c r="D1052">
        <f t="shared" si="48"/>
        <v>85.053380782918154</v>
      </c>
      <c r="E1052">
        <f t="shared" si="49"/>
        <v>199.6</v>
      </c>
      <c r="F1052">
        <f t="shared" si="50"/>
        <v>97.555333893410221</v>
      </c>
    </row>
    <row r="1053" spans="1:6">
      <c r="A1053">
        <v>241</v>
      </c>
      <c r="B1053">
        <v>230</v>
      </c>
      <c r="C1053" t="s">
        <v>1415</v>
      </c>
      <c r="D1053">
        <f t="shared" si="48"/>
        <v>95.435684647302907</v>
      </c>
      <c r="E1053">
        <f t="shared" si="49"/>
        <v>188.6</v>
      </c>
      <c r="F1053">
        <f t="shared" si="50"/>
        <v>92.757047117357573</v>
      </c>
    </row>
    <row r="1054" spans="1:6">
      <c r="A1054">
        <v>170</v>
      </c>
      <c r="B1054">
        <v>190</v>
      </c>
      <c r="C1054" t="s">
        <v>1416</v>
      </c>
      <c r="D1054">
        <f t="shared" si="48"/>
        <v>111.76470588235294</v>
      </c>
      <c r="E1054">
        <f t="shared" si="49"/>
        <v>174.4</v>
      </c>
      <c r="F1054">
        <f t="shared" si="50"/>
        <v>90.61108665848522</v>
      </c>
    </row>
    <row r="1055" spans="1:6">
      <c r="A1055">
        <v>152</v>
      </c>
      <c r="B1055">
        <v>160</v>
      </c>
      <c r="C1055" t="s">
        <v>1417</v>
      </c>
      <c r="D1055">
        <f t="shared" si="48"/>
        <v>105.26315789473684</v>
      </c>
      <c r="E1055">
        <f t="shared" si="49"/>
        <v>172</v>
      </c>
      <c r="F1055">
        <f t="shared" si="50"/>
        <v>85.093588519989311</v>
      </c>
    </row>
    <row r="1056" spans="1:6">
      <c r="A1056">
        <v>154</v>
      </c>
      <c r="B1056">
        <v>139</v>
      </c>
      <c r="C1056" t="s">
        <v>1418</v>
      </c>
      <c r="D1056">
        <f t="shared" si="48"/>
        <v>90.259740259740255</v>
      </c>
      <c r="E1056">
        <f t="shared" si="49"/>
        <v>169</v>
      </c>
      <c r="F1056">
        <f t="shared" si="50"/>
        <v>82.435117524983553</v>
      </c>
    </row>
    <row r="1057" spans="1:6">
      <c r="A1057">
        <v>226</v>
      </c>
      <c r="B1057">
        <v>138</v>
      </c>
      <c r="C1057" t="s">
        <v>356</v>
      </c>
      <c r="D1057">
        <f t="shared" si="48"/>
        <v>61.06194690265486</v>
      </c>
      <c r="E1057">
        <f t="shared" si="49"/>
        <v>163.6</v>
      </c>
      <c r="F1057">
        <f t="shared" si="50"/>
        <v>82.178445063586679</v>
      </c>
    </row>
    <row r="1058" spans="1:6">
      <c r="A1058">
        <v>170</v>
      </c>
      <c r="B1058">
        <v>144</v>
      </c>
      <c r="C1058" t="s">
        <v>1419</v>
      </c>
      <c r="D1058">
        <f t="shared" si="48"/>
        <v>84.705882352941174</v>
      </c>
      <c r="E1058">
        <f t="shared" si="49"/>
        <v>164</v>
      </c>
      <c r="F1058">
        <f t="shared" si="50"/>
        <v>84.352020595336413</v>
      </c>
    </row>
    <row r="1059" spans="1:6">
      <c r="A1059">
        <v>158</v>
      </c>
      <c r="B1059">
        <v>133</v>
      </c>
      <c r="C1059" t="s">
        <v>1420</v>
      </c>
      <c r="D1059">
        <f t="shared" si="48"/>
        <v>84.177215189873422</v>
      </c>
      <c r="E1059">
        <f t="shared" si="49"/>
        <v>175.8</v>
      </c>
      <c r="F1059">
        <f t="shared" si="50"/>
        <v>81.20997076230276</v>
      </c>
    </row>
    <row r="1060" spans="1:6">
      <c r="A1060">
        <v>137</v>
      </c>
      <c r="B1060">
        <v>126</v>
      </c>
      <c r="C1060" t="s">
        <v>1421</v>
      </c>
      <c r="D1060">
        <f t="shared" si="48"/>
        <v>91.970802919708035</v>
      </c>
      <c r="E1060">
        <f t="shared" si="49"/>
        <v>179.4</v>
      </c>
      <c r="F1060">
        <f t="shared" si="50"/>
        <v>79.374527724328075</v>
      </c>
    </row>
    <row r="1061" spans="1:6">
      <c r="A1061">
        <v>127</v>
      </c>
      <c r="B1061">
        <v>113</v>
      </c>
      <c r="C1061" t="s">
        <v>1422</v>
      </c>
      <c r="D1061">
        <f t="shared" si="48"/>
        <v>88.976377952755897</v>
      </c>
      <c r="E1061">
        <f t="shared" si="49"/>
        <v>188</v>
      </c>
      <c r="F1061">
        <f t="shared" si="50"/>
        <v>80.202589362608677</v>
      </c>
    </row>
    <row r="1062" spans="1:6">
      <c r="A1062">
        <v>228</v>
      </c>
      <c r="B1062">
        <v>164</v>
      </c>
      <c r="C1062" t="s">
        <v>357</v>
      </c>
      <c r="D1062">
        <f t="shared" si="48"/>
        <v>71.929824561403507</v>
      </c>
      <c r="E1062">
        <f t="shared" si="49"/>
        <v>200</v>
      </c>
      <c r="F1062">
        <f t="shared" si="50"/>
        <v>79.733516980613658</v>
      </c>
    </row>
    <row r="1063" spans="1:6">
      <c r="A1063">
        <v>229</v>
      </c>
      <c r="B1063">
        <v>158</v>
      </c>
      <c r="C1063" t="s">
        <v>1423</v>
      </c>
      <c r="D1063">
        <f t="shared" si="48"/>
        <v>68.995633187772938</v>
      </c>
      <c r="E1063">
        <f t="shared" si="49"/>
        <v>205.8</v>
      </c>
      <c r="F1063">
        <f t="shared" si="50"/>
        <v>81.92342755471428</v>
      </c>
    </row>
    <row r="1064" spans="1:6">
      <c r="A1064">
        <v>176</v>
      </c>
      <c r="B1064">
        <v>132</v>
      </c>
      <c r="C1064" t="s">
        <v>1424</v>
      </c>
      <c r="D1064">
        <f t="shared" si="48"/>
        <v>75</v>
      </c>
      <c r="E1064">
        <f t="shared" si="49"/>
        <v>210.8</v>
      </c>
      <c r="F1064">
        <f t="shared" si="50"/>
        <v>84.423513515584901</v>
      </c>
    </row>
    <row r="1065" spans="1:6">
      <c r="A1065">
        <v>180</v>
      </c>
      <c r="B1065">
        <v>173</v>
      </c>
      <c r="C1065" t="s">
        <v>1425</v>
      </c>
      <c r="D1065">
        <f t="shared" si="48"/>
        <v>96.111111111111114</v>
      </c>
      <c r="E1065">
        <f t="shared" si="49"/>
        <v>217</v>
      </c>
      <c r="F1065">
        <f t="shared" si="50"/>
        <v>87.877619795778131</v>
      </c>
    </row>
    <row r="1066" spans="1:6">
      <c r="A1066">
        <v>187</v>
      </c>
      <c r="B1066">
        <v>162</v>
      </c>
      <c r="C1066" t="s">
        <v>1426</v>
      </c>
      <c r="D1066">
        <f t="shared" si="48"/>
        <v>86.631016042780757</v>
      </c>
      <c r="E1066">
        <f t="shared" si="49"/>
        <v>215.6</v>
      </c>
      <c r="F1066">
        <f t="shared" si="50"/>
        <v>86.343258845232214</v>
      </c>
    </row>
    <row r="1067" spans="1:6">
      <c r="A1067">
        <v>257</v>
      </c>
      <c r="B1067">
        <v>213</v>
      </c>
      <c r="C1067" t="s">
        <v>358</v>
      </c>
      <c r="D1067">
        <f t="shared" si="48"/>
        <v>82.879377431906619</v>
      </c>
      <c r="E1067">
        <f t="shared" si="49"/>
        <v>212.8</v>
      </c>
      <c r="F1067">
        <f t="shared" si="50"/>
        <v>86.358096099103804</v>
      </c>
    </row>
    <row r="1068" spans="1:6">
      <c r="A1068">
        <v>254</v>
      </c>
      <c r="B1068">
        <v>207</v>
      </c>
      <c r="C1068" t="s">
        <v>1427</v>
      </c>
      <c r="D1068">
        <f t="shared" si="48"/>
        <v>81.496062992125985</v>
      </c>
      <c r="E1068">
        <f t="shared" si="49"/>
        <v>206.2</v>
      </c>
      <c r="F1068">
        <f t="shared" si="50"/>
        <v>90.139363469865344</v>
      </c>
    </row>
    <row r="1069" spans="1:6">
      <c r="A1069">
        <v>207</v>
      </c>
      <c r="B1069">
        <v>191</v>
      </c>
      <c r="C1069" t="s">
        <v>1428</v>
      </c>
      <c r="D1069">
        <f t="shared" si="48"/>
        <v>92.270531400966178</v>
      </c>
      <c r="E1069">
        <f t="shared" si="49"/>
        <v>202</v>
      </c>
      <c r="F1069">
        <f t="shared" si="50"/>
        <v>91.69422812465902</v>
      </c>
    </row>
    <row r="1070" spans="1:6">
      <c r="A1070">
        <v>173</v>
      </c>
      <c r="B1070">
        <v>153</v>
      </c>
      <c r="C1070" t="s">
        <v>1429</v>
      </c>
      <c r="D1070">
        <f t="shared" si="48"/>
        <v>88.439306358381501</v>
      </c>
      <c r="E1070">
        <f t="shared" si="49"/>
        <v>205.6</v>
      </c>
      <c r="F1070">
        <f t="shared" si="50"/>
        <v>90.395677400021341</v>
      </c>
    </row>
    <row r="1071" spans="1:6">
      <c r="A1071">
        <v>173</v>
      </c>
      <c r="B1071">
        <v>150</v>
      </c>
      <c r="C1071" t="s">
        <v>1430</v>
      </c>
      <c r="D1071">
        <f t="shared" si="48"/>
        <v>86.705202312138724</v>
      </c>
      <c r="E1071">
        <f t="shared" si="49"/>
        <v>216</v>
      </c>
      <c r="F1071">
        <f t="shared" si="50"/>
        <v>90.930038350567273</v>
      </c>
    </row>
    <row r="1072" spans="1:6">
      <c r="A1072">
        <v>224</v>
      </c>
      <c r="B1072">
        <v>228</v>
      </c>
      <c r="C1072" t="s">
        <v>359</v>
      </c>
      <c r="D1072">
        <f t="shared" si="48"/>
        <v>101.78571428571428</v>
      </c>
      <c r="E1072">
        <f t="shared" si="49"/>
        <v>221.6</v>
      </c>
      <c r="F1072">
        <f t="shared" si="50"/>
        <v>93.588997888139517</v>
      </c>
    </row>
    <row r="1073" spans="1:6">
      <c r="A1073">
        <v>233</v>
      </c>
      <c r="B1073">
        <v>208</v>
      </c>
      <c r="C1073" t="s">
        <v>1431</v>
      </c>
      <c r="D1073">
        <f t="shared" si="48"/>
        <v>89.27038626609442</v>
      </c>
      <c r="E1073">
        <f t="shared" si="49"/>
        <v>227.6</v>
      </c>
      <c r="F1073">
        <f t="shared" si="50"/>
        <v>86.381461330209262</v>
      </c>
    </row>
    <row r="1074" spans="1:6">
      <c r="A1074">
        <v>225</v>
      </c>
      <c r="B1074">
        <v>193</v>
      </c>
      <c r="C1074" t="s">
        <v>1432</v>
      </c>
      <c r="D1074">
        <f t="shared" si="48"/>
        <v>85.777777777777771</v>
      </c>
      <c r="E1074">
        <f t="shared" si="49"/>
        <v>226</v>
      </c>
      <c r="F1074">
        <f t="shared" si="50"/>
        <v>81.505161854768147</v>
      </c>
    </row>
    <row r="1075" spans="1:6">
      <c r="A1075">
        <v>225</v>
      </c>
      <c r="B1075">
        <v>205</v>
      </c>
      <c r="C1075" t="s">
        <v>1433</v>
      </c>
      <c r="D1075">
        <f t="shared" si="48"/>
        <v>91.111111111111114</v>
      </c>
      <c r="E1075">
        <f t="shared" si="49"/>
        <v>220.2</v>
      </c>
      <c r="F1075">
        <f t="shared" si="50"/>
        <v>76.798585891049342</v>
      </c>
    </row>
    <row r="1076" spans="1:6">
      <c r="A1076">
        <v>201</v>
      </c>
      <c r="B1076">
        <v>201</v>
      </c>
      <c r="C1076" t="s">
        <v>1434</v>
      </c>
      <c r="D1076">
        <f t="shared" si="48"/>
        <v>100</v>
      </c>
      <c r="E1076">
        <f t="shared" si="49"/>
        <v>210.4</v>
      </c>
      <c r="F1076">
        <f t="shared" si="50"/>
        <v>75.053636396099847</v>
      </c>
    </row>
    <row r="1077" spans="1:6">
      <c r="A1077">
        <v>254</v>
      </c>
      <c r="B1077">
        <v>167</v>
      </c>
      <c r="C1077" t="s">
        <v>360</v>
      </c>
      <c r="D1077">
        <f t="shared" si="48"/>
        <v>65.748031496062993</v>
      </c>
      <c r="E1077">
        <f t="shared" si="49"/>
        <v>203</v>
      </c>
      <c r="F1077">
        <f t="shared" si="50"/>
        <v>72.492660786343748</v>
      </c>
    </row>
    <row r="1078" spans="1:6">
      <c r="A1078">
        <v>225</v>
      </c>
      <c r="B1078">
        <v>146</v>
      </c>
      <c r="C1078" t="s">
        <v>1435</v>
      </c>
      <c r="D1078">
        <f t="shared" si="48"/>
        <v>64.888888888888886</v>
      </c>
      <c r="E1078">
        <f t="shared" si="49"/>
        <v>198.4</v>
      </c>
      <c r="F1078">
        <f t="shared" si="50"/>
        <v>76.745651889728549</v>
      </c>
    </row>
    <row r="1079" spans="1:6">
      <c r="A1079">
        <v>196</v>
      </c>
      <c r="B1079">
        <v>122</v>
      </c>
      <c r="C1079" t="s">
        <v>1436</v>
      </c>
      <c r="D1079">
        <f t="shared" si="48"/>
        <v>62.244897959183675</v>
      </c>
      <c r="E1079">
        <f t="shared" si="49"/>
        <v>195.6</v>
      </c>
      <c r="F1079">
        <f t="shared" si="50"/>
        <v>81.587779325220907</v>
      </c>
    </row>
    <row r="1080" spans="1:6">
      <c r="A1080">
        <v>176</v>
      </c>
      <c r="B1080">
        <v>145</v>
      </c>
      <c r="C1080" t="s">
        <v>1437</v>
      </c>
      <c r="D1080">
        <f t="shared" si="48"/>
        <v>82.38636363636364</v>
      </c>
      <c r="E1080">
        <f t="shared" si="49"/>
        <v>197.2</v>
      </c>
      <c r="F1080">
        <f t="shared" si="50"/>
        <v>86.099584047109659</v>
      </c>
    </row>
    <row r="1081" spans="1:6">
      <c r="A1081">
        <v>164</v>
      </c>
      <c r="B1081">
        <v>143</v>
      </c>
      <c r="C1081" t="s">
        <v>1438</v>
      </c>
      <c r="D1081">
        <f t="shared" si="48"/>
        <v>87.195121951219505</v>
      </c>
      <c r="E1081">
        <f t="shared" si="49"/>
        <v>198.4</v>
      </c>
      <c r="F1081">
        <f t="shared" si="50"/>
        <v>85.446487144012764</v>
      </c>
    </row>
    <row r="1082" spans="1:6">
      <c r="A1082">
        <v>231</v>
      </c>
      <c r="B1082">
        <v>201</v>
      </c>
      <c r="C1082" t="s">
        <v>361</v>
      </c>
      <c r="D1082">
        <f t="shared" si="48"/>
        <v>87.012987012987011</v>
      </c>
      <c r="E1082">
        <f t="shared" si="49"/>
        <v>203.2</v>
      </c>
      <c r="F1082">
        <f t="shared" si="50"/>
        <v>84.709590413343321</v>
      </c>
    </row>
    <row r="1083" spans="1:6">
      <c r="A1083">
        <v>211</v>
      </c>
      <c r="B1083">
        <v>188</v>
      </c>
      <c r="C1083" t="s">
        <v>1439</v>
      </c>
      <c r="D1083">
        <f t="shared" si="48"/>
        <v>89.099526066350705</v>
      </c>
      <c r="E1083">
        <f t="shared" si="49"/>
        <v>213</v>
      </c>
      <c r="F1083">
        <f t="shared" si="50"/>
        <v>80.092707296460205</v>
      </c>
    </row>
    <row r="1084" spans="1:6">
      <c r="A1084">
        <v>204</v>
      </c>
      <c r="B1084">
        <v>173</v>
      </c>
      <c r="C1084" t="s">
        <v>1440</v>
      </c>
      <c r="D1084">
        <f t="shared" si="48"/>
        <v>84.803921568627445</v>
      </c>
      <c r="E1084">
        <f t="shared" si="49"/>
        <v>217.6</v>
      </c>
      <c r="F1084">
        <f t="shared" si="50"/>
        <v>77.059126869514856</v>
      </c>
    </row>
    <row r="1085" spans="1:6">
      <c r="A1085">
        <v>182</v>
      </c>
      <c r="B1085">
        <v>144</v>
      </c>
      <c r="C1085" t="s">
        <v>1441</v>
      </c>
      <c r="D1085">
        <f t="shared" si="48"/>
        <v>79.120879120879124</v>
      </c>
      <c r="E1085">
        <f t="shared" si="49"/>
        <v>222.8</v>
      </c>
      <c r="F1085">
        <f t="shared" si="50"/>
        <v>75.054864294919795</v>
      </c>
    </row>
    <row r="1086" spans="1:6">
      <c r="A1086">
        <v>188</v>
      </c>
      <c r="B1086">
        <v>157</v>
      </c>
      <c r="C1086" t="s">
        <v>1442</v>
      </c>
      <c r="D1086">
        <f t="shared" si="48"/>
        <v>83.510638297872347</v>
      </c>
      <c r="E1086">
        <f t="shared" si="49"/>
        <v>229</v>
      </c>
      <c r="F1086">
        <f t="shared" si="50"/>
        <v>75.005336358067922</v>
      </c>
    </row>
    <row r="1087" spans="1:6">
      <c r="A1087">
        <v>280</v>
      </c>
      <c r="B1087">
        <v>179</v>
      </c>
      <c r="C1087" t="s">
        <v>362</v>
      </c>
      <c r="D1087">
        <f t="shared" si="48"/>
        <v>63.928571428571423</v>
      </c>
      <c r="E1087">
        <f t="shared" si="49"/>
        <v>236.6</v>
      </c>
      <c r="F1087">
        <f t="shared" si="50"/>
        <v>72.108518433006722</v>
      </c>
    </row>
    <row r="1088" spans="1:6">
      <c r="A1088">
        <v>234</v>
      </c>
      <c r="B1088">
        <v>173</v>
      </c>
      <c r="C1088" t="s">
        <v>1443</v>
      </c>
      <c r="D1088">
        <f t="shared" si="48"/>
        <v>73.931623931623932</v>
      </c>
      <c r="E1088">
        <f t="shared" si="49"/>
        <v>221</v>
      </c>
      <c r="F1088">
        <f t="shared" si="50"/>
        <v>71.303002167094419</v>
      </c>
    </row>
    <row r="1089" spans="1:6">
      <c r="A1089">
        <v>230</v>
      </c>
      <c r="B1089">
        <v>172</v>
      </c>
      <c r="C1089" t="s">
        <v>1444</v>
      </c>
      <c r="D1089">
        <f t="shared" si="48"/>
        <v>74.782608695652172</v>
      </c>
      <c r="E1089">
        <f t="shared" si="49"/>
        <v>214.2</v>
      </c>
      <c r="F1089">
        <f t="shared" si="50"/>
        <v>67.216677380769639</v>
      </c>
    </row>
    <row r="1090" spans="1:6">
      <c r="A1090">
        <v>213</v>
      </c>
      <c r="B1090">
        <v>168</v>
      </c>
      <c r="C1090" t="s">
        <v>1445</v>
      </c>
      <c r="D1090">
        <f t="shared" si="48"/>
        <v>78.873239436619713</v>
      </c>
      <c r="E1090">
        <f t="shared" si="49"/>
        <v>198</v>
      </c>
      <c r="F1090">
        <f t="shared" si="50"/>
        <v>65.146061681907653</v>
      </c>
    </row>
    <row r="1091" spans="1:6">
      <c r="A1091">
        <v>226</v>
      </c>
      <c r="B1091">
        <v>156</v>
      </c>
      <c r="C1091" t="s">
        <v>1446</v>
      </c>
      <c r="D1091">
        <f t="shared" ref="D1091:D1154" si="51">100*(B1091/A1091)</f>
        <v>69.026548672566364</v>
      </c>
      <c r="E1091">
        <f t="shared" ref="E1091:E1154" si="52">AVERAGE(A1091:A1095)</f>
        <v>181.2</v>
      </c>
      <c r="F1091">
        <f t="shared" ref="F1091:F1154" si="53">AVERAGE(D1091:D1095)</f>
        <v>64.565212244196104</v>
      </c>
    </row>
    <row r="1092" spans="1:6">
      <c r="A1092">
        <v>202</v>
      </c>
      <c r="B1092">
        <v>121</v>
      </c>
      <c r="C1092" t="s">
        <v>363</v>
      </c>
      <c r="D1092">
        <f t="shared" si="51"/>
        <v>59.900990099009896</v>
      </c>
      <c r="E1092">
        <f t="shared" si="52"/>
        <v>160.4</v>
      </c>
      <c r="F1092">
        <f t="shared" si="53"/>
        <v>64.858263165420539</v>
      </c>
    </row>
    <row r="1093" spans="1:6">
      <c r="A1093">
        <v>200</v>
      </c>
      <c r="B1093">
        <v>107</v>
      </c>
      <c r="C1093" t="s">
        <v>1447</v>
      </c>
      <c r="D1093">
        <f t="shared" si="51"/>
        <v>53.5</v>
      </c>
      <c r="E1093">
        <f t="shared" si="52"/>
        <v>173.2</v>
      </c>
      <c r="F1093">
        <f t="shared" si="53"/>
        <v>66.336711762159922</v>
      </c>
    </row>
    <row r="1094" spans="1:6">
      <c r="A1094">
        <v>149</v>
      </c>
      <c r="B1094">
        <v>96</v>
      </c>
      <c r="C1094" t="s">
        <v>1448</v>
      </c>
      <c r="D1094">
        <f t="shared" si="51"/>
        <v>64.429530201342274</v>
      </c>
      <c r="E1094">
        <f t="shared" si="52"/>
        <v>178.6</v>
      </c>
      <c r="F1094">
        <f t="shared" si="53"/>
        <v>71.14331969167533</v>
      </c>
    </row>
    <row r="1095" spans="1:6">
      <c r="A1095">
        <v>129</v>
      </c>
      <c r="B1095">
        <v>98</v>
      </c>
      <c r="C1095" t="s">
        <v>1449</v>
      </c>
      <c r="D1095">
        <f t="shared" si="51"/>
        <v>75.968992248062023</v>
      </c>
      <c r="E1095">
        <f t="shared" si="52"/>
        <v>193.6</v>
      </c>
      <c r="F1095">
        <f t="shared" si="53"/>
        <v>71.91812793712117</v>
      </c>
    </row>
    <row r="1096" spans="1:6">
      <c r="A1096">
        <v>122</v>
      </c>
      <c r="B1096">
        <v>86</v>
      </c>
      <c r="C1096" t="s">
        <v>1450</v>
      </c>
      <c r="D1096">
        <f t="shared" si="51"/>
        <v>70.491803278688522</v>
      </c>
      <c r="E1096">
        <f t="shared" si="52"/>
        <v>214.4</v>
      </c>
      <c r="F1096">
        <f t="shared" si="53"/>
        <v>71.574114895234089</v>
      </c>
    </row>
    <row r="1097" spans="1:6">
      <c r="A1097">
        <v>266</v>
      </c>
      <c r="B1097">
        <v>179</v>
      </c>
      <c r="C1097" t="s">
        <v>364</v>
      </c>
      <c r="D1097">
        <f t="shared" si="51"/>
        <v>67.293233082706777</v>
      </c>
      <c r="E1097">
        <f t="shared" si="52"/>
        <v>236</v>
      </c>
      <c r="F1097">
        <f t="shared" si="53"/>
        <v>71.997493369931163</v>
      </c>
    </row>
    <row r="1098" spans="1:6">
      <c r="A1098">
        <v>227</v>
      </c>
      <c r="B1098">
        <v>176</v>
      </c>
      <c r="C1098" t="s">
        <v>1451</v>
      </c>
      <c r="D1098">
        <f t="shared" si="51"/>
        <v>77.533039647577098</v>
      </c>
      <c r="E1098">
        <f t="shared" si="52"/>
        <v>238</v>
      </c>
      <c r="F1098">
        <f t="shared" si="53"/>
        <v>73.176527912810101</v>
      </c>
    </row>
    <row r="1099" spans="1:6">
      <c r="A1099">
        <v>224</v>
      </c>
      <c r="B1099">
        <v>153</v>
      </c>
      <c r="C1099" t="s">
        <v>1452</v>
      </c>
      <c r="D1099">
        <f t="shared" si="51"/>
        <v>68.303571428571431</v>
      </c>
      <c r="E1099">
        <f t="shared" si="52"/>
        <v>242.6</v>
      </c>
      <c r="F1099">
        <f t="shared" si="53"/>
        <v>72.549919983294672</v>
      </c>
    </row>
    <row r="1100" spans="1:6">
      <c r="A1100">
        <v>233</v>
      </c>
      <c r="B1100">
        <v>173</v>
      </c>
      <c r="C1100" t="s">
        <v>1453</v>
      </c>
      <c r="D1100">
        <f t="shared" si="51"/>
        <v>74.248927038626604</v>
      </c>
      <c r="E1100">
        <f t="shared" si="52"/>
        <v>242.4</v>
      </c>
      <c r="F1100">
        <f t="shared" si="53"/>
        <v>73.956470271571433</v>
      </c>
    </row>
    <row r="1101" spans="1:6">
      <c r="A1101">
        <v>230</v>
      </c>
      <c r="B1101">
        <v>167</v>
      </c>
      <c r="C1101" t="s">
        <v>1454</v>
      </c>
      <c r="D1101">
        <f t="shared" si="51"/>
        <v>72.608695652173921</v>
      </c>
      <c r="E1101">
        <f t="shared" si="52"/>
        <v>237.2</v>
      </c>
      <c r="F1101">
        <f t="shared" si="53"/>
        <v>75.048713849353362</v>
      </c>
    </row>
    <row r="1102" spans="1:6">
      <c r="A1102">
        <v>276</v>
      </c>
      <c r="B1102">
        <v>202</v>
      </c>
      <c r="C1102" t="s">
        <v>365</v>
      </c>
      <c r="D1102">
        <f t="shared" si="51"/>
        <v>73.188405797101453</v>
      </c>
      <c r="E1102">
        <f t="shared" si="52"/>
        <v>230.2</v>
      </c>
      <c r="F1102">
        <f t="shared" si="53"/>
        <v>77.962872154816012</v>
      </c>
    </row>
    <row r="1103" spans="1:6">
      <c r="A1103">
        <v>250</v>
      </c>
      <c r="B1103">
        <v>186</v>
      </c>
      <c r="C1103" t="s">
        <v>1455</v>
      </c>
      <c r="D1103">
        <f t="shared" si="51"/>
        <v>74.400000000000006</v>
      </c>
      <c r="E1103">
        <f t="shared" si="52"/>
        <v>229.4</v>
      </c>
      <c r="F1103">
        <f t="shared" si="53"/>
        <v>77.810485113042773</v>
      </c>
    </row>
    <row r="1104" spans="1:6">
      <c r="A1104">
        <v>223</v>
      </c>
      <c r="B1104">
        <v>168</v>
      </c>
      <c r="C1104" t="s">
        <v>1456</v>
      </c>
      <c r="D1104">
        <f t="shared" si="51"/>
        <v>75.336322869955154</v>
      </c>
      <c r="E1104">
        <f t="shared" si="52"/>
        <v>221</v>
      </c>
      <c r="F1104">
        <f t="shared" si="53"/>
        <v>80.334331266888938</v>
      </c>
    </row>
    <row r="1105" spans="1:6">
      <c r="A1105">
        <v>207</v>
      </c>
      <c r="B1105">
        <v>165</v>
      </c>
      <c r="C1105" t="s">
        <v>1457</v>
      </c>
      <c r="D1105">
        <f t="shared" si="51"/>
        <v>79.710144927536234</v>
      </c>
      <c r="E1105">
        <f t="shared" si="52"/>
        <v>207</v>
      </c>
      <c r="F1105">
        <f t="shared" si="53"/>
        <v>86.443537281133189</v>
      </c>
    </row>
    <row r="1106" spans="1:6">
      <c r="A1106">
        <v>195</v>
      </c>
      <c r="B1106">
        <v>170</v>
      </c>
      <c r="C1106" t="s">
        <v>1458</v>
      </c>
      <c r="D1106">
        <f t="shared" si="51"/>
        <v>87.179487179487182</v>
      </c>
      <c r="E1106">
        <f t="shared" si="52"/>
        <v>189</v>
      </c>
      <c r="F1106">
        <f t="shared" si="53"/>
        <v>95.629713423831078</v>
      </c>
    </row>
    <row r="1107" spans="1:6">
      <c r="A1107">
        <v>272</v>
      </c>
      <c r="B1107">
        <v>197</v>
      </c>
      <c r="C1107" t="s">
        <v>366</v>
      </c>
      <c r="D1107">
        <f t="shared" si="51"/>
        <v>72.42647058823529</v>
      </c>
      <c r="E1107">
        <f t="shared" si="52"/>
        <v>170.8</v>
      </c>
      <c r="F1107">
        <f t="shared" si="53"/>
        <v>101.27073906485671</v>
      </c>
    </row>
    <row r="1108" spans="1:6">
      <c r="A1108">
        <v>208</v>
      </c>
      <c r="B1108">
        <v>181</v>
      </c>
      <c r="C1108" t="s">
        <v>1459</v>
      </c>
      <c r="D1108">
        <f t="shared" si="51"/>
        <v>87.019230769230774</v>
      </c>
      <c r="E1108">
        <f t="shared" si="52"/>
        <v>168.4</v>
      </c>
      <c r="F1108">
        <f t="shared" si="53"/>
        <v>99.554675716440414</v>
      </c>
    </row>
    <row r="1109" spans="1:6">
      <c r="A1109">
        <v>153</v>
      </c>
      <c r="B1109">
        <v>162</v>
      </c>
      <c r="C1109" t="s">
        <v>1460</v>
      </c>
      <c r="D1109">
        <f t="shared" si="51"/>
        <v>105.88235294117648</v>
      </c>
      <c r="E1109">
        <f t="shared" si="52"/>
        <v>174.2</v>
      </c>
      <c r="F1109">
        <f t="shared" si="53"/>
        <v>96.159268381159649</v>
      </c>
    </row>
    <row r="1110" spans="1:6">
      <c r="A1110">
        <v>117</v>
      </c>
      <c r="B1110">
        <v>147</v>
      </c>
      <c r="C1110" t="s">
        <v>1461</v>
      </c>
      <c r="D1110">
        <f t="shared" si="51"/>
        <v>125.64102564102564</v>
      </c>
      <c r="E1110">
        <f t="shared" si="52"/>
        <v>184.4</v>
      </c>
      <c r="F1110">
        <f t="shared" si="53"/>
        <v>89.492601714492992</v>
      </c>
    </row>
    <row r="1111" spans="1:6">
      <c r="A1111">
        <v>104</v>
      </c>
      <c r="B1111">
        <v>120</v>
      </c>
      <c r="C1111" t="s">
        <v>1462</v>
      </c>
      <c r="D1111">
        <f t="shared" si="51"/>
        <v>115.38461538461537</v>
      </c>
      <c r="E1111">
        <f t="shared" si="52"/>
        <v>193.8</v>
      </c>
      <c r="F1111">
        <f t="shared" si="53"/>
        <v>81.071713659458595</v>
      </c>
    </row>
    <row r="1112" spans="1:6">
      <c r="A1112">
        <v>260</v>
      </c>
      <c r="B1112">
        <v>166</v>
      </c>
      <c r="C1112" t="s">
        <v>367</v>
      </c>
      <c r="D1112">
        <f t="shared" si="51"/>
        <v>63.84615384615384</v>
      </c>
      <c r="E1112">
        <f t="shared" si="52"/>
        <v>204.8</v>
      </c>
      <c r="F1112">
        <f t="shared" si="53"/>
        <v>73.592274859265089</v>
      </c>
    </row>
    <row r="1113" spans="1:6">
      <c r="A1113">
        <v>237</v>
      </c>
      <c r="B1113">
        <v>166</v>
      </c>
      <c r="C1113" t="s">
        <v>1463</v>
      </c>
      <c r="D1113">
        <f t="shared" si="51"/>
        <v>70.042194092827003</v>
      </c>
      <c r="E1113">
        <f t="shared" si="52"/>
        <v>208.4</v>
      </c>
      <c r="F1113">
        <f t="shared" si="53"/>
        <v>77.225921787876047</v>
      </c>
    </row>
    <row r="1114" spans="1:6">
      <c r="A1114">
        <v>204</v>
      </c>
      <c r="B1114">
        <v>148</v>
      </c>
      <c r="C1114" t="s">
        <v>1464</v>
      </c>
      <c r="D1114">
        <f t="shared" si="51"/>
        <v>72.549019607843135</v>
      </c>
      <c r="E1114">
        <f t="shared" si="52"/>
        <v>214.6</v>
      </c>
      <c r="F1114">
        <f t="shared" si="53"/>
        <v>80.23240834244497</v>
      </c>
    </row>
    <row r="1115" spans="1:6">
      <c r="A1115">
        <v>164</v>
      </c>
      <c r="B1115">
        <v>137</v>
      </c>
      <c r="C1115" t="s">
        <v>1465</v>
      </c>
      <c r="D1115">
        <f t="shared" si="51"/>
        <v>83.536585365853654</v>
      </c>
      <c r="E1115">
        <f t="shared" si="52"/>
        <v>218.2</v>
      </c>
      <c r="F1115">
        <f t="shared" si="53"/>
        <v>83.920802619074536</v>
      </c>
    </row>
    <row r="1116" spans="1:6">
      <c r="A1116">
        <v>159</v>
      </c>
      <c r="B1116">
        <v>124</v>
      </c>
      <c r="C1116" t="s">
        <v>1466</v>
      </c>
      <c r="D1116">
        <f t="shared" si="51"/>
        <v>77.987421383647799</v>
      </c>
      <c r="E1116">
        <f t="shared" si="52"/>
        <v>218.8</v>
      </c>
      <c r="F1116">
        <f t="shared" si="53"/>
        <v>85.41707836027507</v>
      </c>
    </row>
    <row r="1117" spans="1:6">
      <c r="A1117">
        <v>278</v>
      </c>
      <c r="B1117">
        <v>228</v>
      </c>
      <c r="C1117" t="s">
        <v>368</v>
      </c>
      <c r="D1117">
        <f t="shared" si="51"/>
        <v>82.014388489208628</v>
      </c>
      <c r="E1117">
        <f t="shared" si="52"/>
        <v>213.2</v>
      </c>
      <c r="F1117">
        <f t="shared" si="53"/>
        <v>90.124937594995885</v>
      </c>
    </row>
    <row r="1118" spans="1:6">
      <c r="A1118">
        <v>268</v>
      </c>
      <c r="B1118">
        <v>228</v>
      </c>
      <c r="C1118" t="s">
        <v>1467</v>
      </c>
      <c r="D1118">
        <f t="shared" si="51"/>
        <v>85.074626865671647</v>
      </c>
      <c r="E1118">
        <f t="shared" si="52"/>
        <v>207.4</v>
      </c>
      <c r="F1118">
        <f t="shared" si="53"/>
        <v>88.260212507595924</v>
      </c>
    </row>
    <row r="1119" spans="1:6">
      <c r="A1119">
        <v>222</v>
      </c>
      <c r="B1119">
        <v>202</v>
      </c>
      <c r="C1119" t="s">
        <v>1468</v>
      </c>
      <c r="D1119">
        <f t="shared" si="51"/>
        <v>90.990990990990994</v>
      </c>
      <c r="E1119">
        <f t="shared" si="52"/>
        <v>191.8</v>
      </c>
      <c r="F1119">
        <f t="shared" si="53"/>
        <v>87.561076608145825</v>
      </c>
    </row>
    <row r="1120" spans="1:6">
      <c r="A1120">
        <v>167</v>
      </c>
      <c r="B1120">
        <v>152</v>
      </c>
      <c r="C1120" t="s">
        <v>1469</v>
      </c>
      <c r="D1120">
        <f t="shared" si="51"/>
        <v>91.017964071856284</v>
      </c>
      <c r="E1120">
        <f t="shared" si="52"/>
        <v>180.2</v>
      </c>
      <c r="F1120">
        <f t="shared" si="53"/>
        <v>86.436049141654934</v>
      </c>
    </row>
    <row r="1121" spans="1:6">
      <c r="A1121">
        <v>131</v>
      </c>
      <c r="B1121">
        <v>133</v>
      </c>
      <c r="C1121" t="s">
        <v>1470</v>
      </c>
      <c r="D1121">
        <f t="shared" si="51"/>
        <v>101.52671755725191</v>
      </c>
      <c r="E1121">
        <f t="shared" si="52"/>
        <v>172.6</v>
      </c>
      <c r="F1121">
        <f t="shared" si="53"/>
        <v>86.837107490074374</v>
      </c>
    </row>
    <row r="1122" spans="1:6">
      <c r="A1122">
        <v>249</v>
      </c>
      <c r="B1122">
        <v>181</v>
      </c>
      <c r="C1122" t="s">
        <v>369</v>
      </c>
      <c r="D1122">
        <f t="shared" si="51"/>
        <v>72.690763052208837</v>
      </c>
      <c r="E1122">
        <f t="shared" si="52"/>
        <v>165.6</v>
      </c>
      <c r="F1122">
        <f t="shared" si="53"/>
        <v>85.698430645290657</v>
      </c>
    </row>
    <row r="1123" spans="1:6">
      <c r="A1123">
        <v>190</v>
      </c>
      <c r="B1123">
        <v>155</v>
      </c>
      <c r="C1123" t="s">
        <v>1471</v>
      </c>
      <c r="D1123">
        <f t="shared" si="51"/>
        <v>81.578947368421055</v>
      </c>
      <c r="E1123">
        <f t="shared" si="52"/>
        <v>165.6</v>
      </c>
      <c r="F1123">
        <f t="shared" si="53"/>
        <v>89.071924621194285</v>
      </c>
    </row>
    <row r="1124" spans="1:6">
      <c r="A1124">
        <v>164</v>
      </c>
      <c r="B1124">
        <v>140</v>
      </c>
      <c r="C1124" t="s">
        <v>1472</v>
      </c>
      <c r="D1124">
        <f t="shared" si="51"/>
        <v>85.365853658536579</v>
      </c>
      <c r="E1124">
        <f t="shared" si="52"/>
        <v>168.6</v>
      </c>
      <c r="F1124">
        <f t="shared" si="53"/>
        <v>93.048818074339351</v>
      </c>
    </row>
    <row r="1125" spans="1:6">
      <c r="A1125">
        <v>129</v>
      </c>
      <c r="B1125">
        <v>120</v>
      </c>
      <c r="C1125" t="s">
        <v>1473</v>
      </c>
      <c r="D1125">
        <f t="shared" si="51"/>
        <v>93.023255813953483</v>
      </c>
      <c r="E1125">
        <f t="shared" si="52"/>
        <v>173.6</v>
      </c>
      <c r="F1125">
        <f t="shared" si="53"/>
        <v>94.282525649510319</v>
      </c>
    </row>
    <row r="1126" spans="1:6">
      <c r="A1126">
        <v>96</v>
      </c>
      <c r="B1126">
        <v>92</v>
      </c>
      <c r="C1126" t="s">
        <v>1474</v>
      </c>
      <c r="D1126">
        <f t="shared" si="51"/>
        <v>95.833333333333343</v>
      </c>
      <c r="E1126">
        <f t="shared" si="52"/>
        <v>183</v>
      </c>
      <c r="F1126">
        <f t="shared" si="53"/>
        <v>92.723329032174178</v>
      </c>
    </row>
    <row r="1127" spans="1:6">
      <c r="A1127">
        <v>249</v>
      </c>
      <c r="B1127">
        <v>223</v>
      </c>
      <c r="C1127" t="s">
        <v>370</v>
      </c>
      <c r="D1127">
        <f t="shared" si="51"/>
        <v>89.558232931726906</v>
      </c>
      <c r="E1127">
        <f t="shared" si="52"/>
        <v>194.6</v>
      </c>
      <c r="F1127">
        <f t="shared" si="53"/>
        <v>91.998220807065948</v>
      </c>
    </row>
    <row r="1128" spans="1:6">
      <c r="A1128">
        <v>205</v>
      </c>
      <c r="B1128">
        <v>208</v>
      </c>
      <c r="C1128" t="s">
        <v>1475</v>
      </c>
      <c r="D1128">
        <f t="shared" si="51"/>
        <v>101.46341463414635</v>
      </c>
      <c r="E1128">
        <f t="shared" si="52"/>
        <v>203.2</v>
      </c>
      <c r="F1128">
        <f t="shared" si="53"/>
        <v>93.607122165926029</v>
      </c>
    </row>
    <row r="1129" spans="1:6">
      <c r="A1129">
        <v>189</v>
      </c>
      <c r="B1129">
        <v>173</v>
      </c>
      <c r="C1129" t="s">
        <v>1476</v>
      </c>
      <c r="D1129">
        <f t="shared" si="51"/>
        <v>91.534391534391531</v>
      </c>
      <c r="E1129">
        <f t="shared" si="52"/>
        <v>211.2</v>
      </c>
      <c r="F1129">
        <f t="shared" si="53"/>
        <v>95.926684137055958</v>
      </c>
    </row>
    <row r="1130" spans="1:6">
      <c r="A1130">
        <v>176</v>
      </c>
      <c r="B1130">
        <v>150</v>
      </c>
      <c r="C1130" t="s">
        <v>1477</v>
      </c>
      <c r="D1130">
        <f t="shared" si="51"/>
        <v>85.227272727272734</v>
      </c>
      <c r="E1130">
        <f t="shared" si="52"/>
        <v>212</v>
      </c>
      <c r="F1130">
        <f t="shared" si="53"/>
        <v>100.72861412033309</v>
      </c>
    </row>
    <row r="1131" spans="1:6">
      <c r="A1131">
        <v>154</v>
      </c>
      <c r="B1131">
        <v>142</v>
      </c>
      <c r="C1131" t="s">
        <v>1478</v>
      </c>
      <c r="D1131">
        <f t="shared" si="51"/>
        <v>92.20779220779221</v>
      </c>
      <c r="E1131">
        <f t="shared" si="52"/>
        <v>208.8</v>
      </c>
      <c r="F1131">
        <f t="shared" si="53"/>
        <v>105.55815957487854</v>
      </c>
    </row>
    <row r="1132" spans="1:6">
      <c r="A1132">
        <v>292</v>
      </c>
      <c r="B1132">
        <v>285</v>
      </c>
      <c r="C1132" t="s">
        <v>371</v>
      </c>
      <c r="D1132">
        <f t="shared" si="51"/>
        <v>97.602739726027394</v>
      </c>
      <c r="E1132">
        <f t="shared" si="52"/>
        <v>203</v>
      </c>
      <c r="F1132">
        <f t="shared" si="53"/>
        <v>109.3566011333201</v>
      </c>
    </row>
    <row r="1133" spans="1:6">
      <c r="A1133">
        <v>245</v>
      </c>
      <c r="B1133">
        <v>277</v>
      </c>
      <c r="C1133" t="s">
        <v>1479</v>
      </c>
      <c r="D1133">
        <f t="shared" si="51"/>
        <v>113.06122448979592</v>
      </c>
      <c r="E1133">
        <f t="shared" si="52"/>
        <v>208.2</v>
      </c>
      <c r="F1133">
        <f t="shared" si="53"/>
        <v>106.12536136421525</v>
      </c>
    </row>
    <row r="1134" spans="1:6">
      <c r="A1134">
        <v>193</v>
      </c>
      <c r="B1134">
        <v>223</v>
      </c>
      <c r="C1134" t="s">
        <v>1480</v>
      </c>
      <c r="D1134">
        <f t="shared" si="51"/>
        <v>115.54404145077721</v>
      </c>
      <c r="E1134">
        <f t="shared" si="52"/>
        <v>216.2</v>
      </c>
      <c r="F1134">
        <f t="shared" si="53"/>
        <v>103.4429410276596</v>
      </c>
    </row>
    <row r="1135" spans="1:6">
      <c r="A1135">
        <v>160</v>
      </c>
      <c r="B1135">
        <v>175</v>
      </c>
      <c r="C1135" t="s">
        <v>1481</v>
      </c>
      <c r="D1135">
        <f t="shared" si="51"/>
        <v>109.375</v>
      </c>
      <c r="E1135">
        <f t="shared" si="52"/>
        <v>223.2</v>
      </c>
      <c r="F1135">
        <f t="shared" si="53"/>
        <v>101.91308010592519</v>
      </c>
    </row>
    <row r="1136" spans="1:6">
      <c r="A1136">
        <v>125</v>
      </c>
      <c r="B1136">
        <v>139</v>
      </c>
      <c r="C1136" t="s">
        <v>1482</v>
      </c>
      <c r="D1136">
        <f t="shared" si="51"/>
        <v>111.20000000000002</v>
      </c>
      <c r="E1136">
        <f t="shared" si="52"/>
        <v>227</v>
      </c>
      <c r="F1136">
        <f t="shared" si="53"/>
        <v>103.83696278748944</v>
      </c>
    </row>
    <row r="1137" spans="1:6">
      <c r="A1137">
        <v>318</v>
      </c>
      <c r="B1137">
        <v>259</v>
      </c>
      <c r="C1137" t="s">
        <v>372</v>
      </c>
      <c r="D1137">
        <f t="shared" si="51"/>
        <v>81.44654088050315</v>
      </c>
      <c r="E1137">
        <f t="shared" si="52"/>
        <v>231.2</v>
      </c>
      <c r="F1137">
        <f t="shared" si="53"/>
        <v>106.11751073269491</v>
      </c>
    </row>
    <row r="1138" spans="1:6">
      <c r="A1138">
        <v>285</v>
      </c>
      <c r="B1138">
        <v>284</v>
      </c>
      <c r="C1138" t="s">
        <v>1483</v>
      </c>
      <c r="D1138">
        <f t="shared" si="51"/>
        <v>99.649122807017548</v>
      </c>
      <c r="E1138">
        <f t="shared" si="52"/>
        <v>224.4</v>
      </c>
      <c r="F1138">
        <f t="shared" si="53"/>
        <v>106.58876593687596</v>
      </c>
    </row>
    <row r="1139" spans="1:6">
      <c r="A1139">
        <v>228</v>
      </c>
      <c r="B1139">
        <v>246</v>
      </c>
      <c r="C1139" t="s">
        <v>1484</v>
      </c>
      <c r="D1139">
        <f t="shared" si="51"/>
        <v>107.89473684210526</v>
      </c>
      <c r="E1139">
        <f t="shared" si="52"/>
        <v>216.2</v>
      </c>
      <c r="F1139">
        <f t="shared" si="53"/>
        <v>103.79008891645609</v>
      </c>
    </row>
    <row r="1140" spans="1:6">
      <c r="A1140">
        <v>179</v>
      </c>
      <c r="B1140">
        <v>213</v>
      </c>
      <c r="C1140" t="s">
        <v>1485</v>
      </c>
      <c r="D1140">
        <f t="shared" si="51"/>
        <v>118.99441340782121</v>
      </c>
      <c r="E1140">
        <f t="shared" si="52"/>
        <v>220.4</v>
      </c>
      <c r="F1140">
        <f t="shared" si="53"/>
        <v>98.195077291006896</v>
      </c>
    </row>
    <row r="1141" spans="1:6">
      <c r="A1141">
        <v>146</v>
      </c>
      <c r="B1141">
        <v>179</v>
      </c>
      <c r="C1141" t="s">
        <v>1486</v>
      </c>
      <c r="D1141">
        <f t="shared" si="51"/>
        <v>122.60273972602739</v>
      </c>
      <c r="E1141">
        <f t="shared" si="52"/>
        <v>233.6</v>
      </c>
      <c r="F1141">
        <f t="shared" si="53"/>
        <v>91.457419099238578</v>
      </c>
    </row>
    <row r="1142" spans="1:6">
      <c r="A1142">
        <v>284</v>
      </c>
      <c r="B1142">
        <v>238</v>
      </c>
      <c r="C1142" t="s">
        <v>373</v>
      </c>
      <c r="D1142">
        <f t="shared" si="51"/>
        <v>83.802816901408448</v>
      </c>
      <c r="E1142">
        <f t="shared" si="52"/>
        <v>249.8</v>
      </c>
      <c r="F1142">
        <f t="shared" si="53"/>
        <v>84.55801652848244</v>
      </c>
    </row>
    <row r="1143" spans="1:6">
      <c r="A1143">
        <v>244</v>
      </c>
      <c r="B1143">
        <v>209</v>
      </c>
      <c r="C1143" t="s">
        <v>1487</v>
      </c>
      <c r="D1143">
        <f t="shared" si="51"/>
        <v>85.655737704918039</v>
      </c>
      <c r="E1143">
        <f t="shared" si="52"/>
        <v>251.8</v>
      </c>
      <c r="F1143">
        <f t="shared" si="53"/>
        <v>83.919902127792582</v>
      </c>
    </row>
    <row r="1144" spans="1:6">
      <c r="A1144">
        <v>249</v>
      </c>
      <c r="B1144">
        <v>199</v>
      </c>
      <c r="C1144" t="s">
        <v>1488</v>
      </c>
      <c r="D1144">
        <f t="shared" si="51"/>
        <v>79.91967871485943</v>
      </c>
      <c r="E1144">
        <f t="shared" si="52"/>
        <v>261.8</v>
      </c>
      <c r="F1144">
        <f t="shared" si="53"/>
        <v>82.026849824904218</v>
      </c>
    </row>
    <row r="1145" spans="1:6">
      <c r="A1145">
        <v>245</v>
      </c>
      <c r="B1145">
        <v>209</v>
      </c>
      <c r="C1145" t="s">
        <v>1489</v>
      </c>
      <c r="D1145">
        <f t="shared" si="51"/>
        <v>85.306122448979593</v>
      </c>
      <c r="E1145">
        <f t="shared" si="52"/>
        <v>259.39999999999998</v>
      </c>
      <c r="F1145">
        <f t="shared" si="53"/>
        <v>81.739116613577892</v>
      </c>
    </row>
    <row r="1146" spans="1:6">
      <c r="A1146">
        <v>227</v>
      </c>
      <c r="B1146">
        <v>200</v>
      </c>
      <c r="C1146" t="s">
        <v>1490</v>
      </c>
      <c r="D1146">
        <f t="shared" si="51"/>
        <v>88.105726872246692</v>
      </c>
      <c r="E1146">
        <f t="shared" si="52"/>
        <v>256.39999999999998</v>
      </c>
      <c r="F1146">
        <f t="shared" si="53"/>
        <v>81.286587775955894</v>
      </c>
    </row>
    <row r="1147" spans="1:6">
      <c r="A1147">
        <v>294</v>
      </c>
      <c r="B1147">
        <v>237</v>
      </c>
      <c r="C1147" t="s">
        <v>374</v>
      </c>
      <c r="D1147">
        <f t="shared" si="51"/>
        <v>80.612244897959187</v>
      </c>
      <c r="E1147">
        <f t="shared" si="52"/>
        <v>259.2</v>
      </c>
      <c r="F1147">
        <f t="shared" si="53"/>
        <v>78.437226633871688</v>
      </c>
    </row>
    <row r="1148" spans="1:6">
      <c r="A1148">
        <v>294</v>
      </c>
      <c r="B1148">
        <v>224</v>
      </c>
      <c r="C1148" t="s">
        <v>1491</v>
      </c>
      <c r="D1148">
        <f t="shared" si="51"/>
        <v>76.19047619047619</v>
      </c>
      <c r="E1148">
        <f t="shared" si="52"/>
        <v>259</v>
      </c>
      <c r="F1148">
        <f t="shared" si="53"/>
        <v>78.219214514348124</v>
      </c>
    </row>
    <row r="1149" spans="1:6">
      <c r="A1149">
        <v>237</v>
      </c>
      <c r="B1149">
        <v>186</v>
      </c>
      <c r="C1149" t="s">
        <v>1492</v>
      </c>
      <c r="D1149">
        <f t="shared" si="51"/>
        <v>78.48101265822784</v>
      </c>
      <c r="E1149">
        <f t="shared" si="52"/>
        <v>248.6</v>
      </c>
      <c r="F1149">
        <f t="shared" si="53"/>
        <v>80.832358945674372</v>
      </c>
    </row>
    <row r="1150" spans="1:6">
      <c r="A1150">
        <v>230</v>
      </c>
      <c r="B1150">
        <v>191</v>
      </c>
      <c r="C1150" t="s">
        <v>1493</v>
      </c>
      <c r="D1150">
        <f t="shared" si="51"/>
        <v>83.043478260869563</v>
      </c>
      <c r="E1150">
        <f t="shared" si="52"/>
        <v>245.2</v>
      </c>
      <c r="F1150">
        <f t="shared" si="53"/>
        <v>82.317974595846977</v>
      </c>
    </row>
    <row r="1151" spans="1:6">
      <c r="A1151">
        <v>241</v>
      </c>
      <c r="B1151">
        <v>178</v>
      </c>
      <c r="C1151" t="s">
        <v>1494</v>
      </c>
      <c r="D1151">
        <f t="shared" si="51"/>
        <v>73.858921161825734</v>
      </c>
      <c r="E1151">
        <f t="shared" si="52"/>
        <v>244.2</v>
      </c>
      <c r="F1151">
        <f t="shared" si="53"/>
        <v>82.420390054784178</v>
      </c>
    </row>
    <row r="1152" spans="1:6">
      <c r="A1152">
        <v>293</v>
      </c>
      <c r="B1152">
        <v>233</v>
      </c>
      <c r="C1152" t="s">
        <v>375</v>
      </c>
      <c r="D1152">
        <f t="shared" si="51"/>
        <v>79.522184300341294</v>
      </c>
      <c r="E1152">
        <f t="shared" si="52"/>
        <v>240.6</v>
      </c>
      <c r="F1152">
        <f t="shared" si="53"/>
        <v>86.393000441253122</v>
      </c>
    </row>
    <row r="1153" spans="1:6">
      <c r="A1153">
        <v>242</v>
      </c>
      <c r="B1153">
        <v>216</v>
      </c>
      <c r="C1153" t="s">
        <v>1495</v>
      </c>
      <c r="D1153">
        <f t="shared" si="51"/>
        <v>89.256198347107443</v>
      </c>
      <c r="E1153">
        <f t="shared" si="52"/>
        <v>236</v>
      </c>
      <c r="F1153">
        <f t="shared" si="53"/>
        <v>86.63671172933303</v>
      </c>
    </row>
    <row r="1154" spans="1:6">
      <c r="A1154">
        <v>220</v>
      </c>
      <c r="B1154">
        <v>189</v>
      </c>
      <c r="C1154" t="s">
        <v>1496</v>
      </c>
      <c r="D1154">
        <f t="shared" si="51"/>
        <v>85.909090909090907</v>
      </c>
      <c r="E1154">
        <f t="shared" si="52"/>
        <v>235.8</v>
      </c>
      <c r="F1154">
        <f t="shared" si="53"/>
        <v>86.461820607629377</v>
      </c>
    </row>
    <row r="1155" spans="1:6">
      <c r="A1155">
        <v>225</v>
      </c>
      <c r="B1155">
        <v>188</v>
      </c>
      <c r="C1155" t="s">
        <v>1497</v>
      </c>
      <c r="D1155">
        <f t="shared" ref="D1155:D1218" si="54">100*(B1155/A1155)</f>
        <v>83.555555555555557</v>
      </c>
      <c r="E1155">
        <f t="shared" ref="E1155:E1218" si="55">AVERAGE(A1155:A1159)</f>
        <v>239.6</v>
      </c>
      <c r="F1155">
        <f t="shared" ref="F1155:F1218" si="56">AVERAGE(D1155:D1159)</f>
        <v>83.840671881878137</v>
      </c>
    </row>
    <row r="1156" spans="1:6">
      <c r="A1156">
        <v>223</v>
      </c>
      <c r="B1156">
        <v>209</v>
      </c>
      <c r="C1156" t="s">
        <v>1498</v>
      </c>
      <c r="D1156">
        <f t="shared" si="54"/>
        <v>93.721973094170409</v>
      </c>
      <c r="E1156">
        <f t="shared" si="55"/>
        <v>246.2</v>
      </c>
      <c r="F1156">
        <f t="shared" si="56"/>
        <v>81.703204181619725</v>
      </c>
    </row>
    <row r="1157" spans="1:6">
      <c r="A1157">
        <v>270</v>
      </c>
      <c r="B1157">
        <v>218</v>
      </c>
      <c r="C1157" t="s">
        <v>376</v>
      </c>
      <c r="D1157">
        <f t="shared" si="54"/>
        <v>80.740740740740748</v>
      </c>
      <c r="E1157">
        <f t="shared" si="55"/>
        <v>253.6</v>
      </c>
      <c r="F1157">
        <f t="shared" si="56"/>
        <v>77.95880956278566</v>
      </c>
    </row>
    <row r="1158" spans="1:6">
      <c r="A1158">
        <v>241</v>
      </c>
      <c r="B1158">
        <v>213</v>
      </c>
      <c r="C1158" t="s">
        <v>1499</v>
      </c>
      <c r="D1158">
        <f t="shared" si="54"/>
        <v>88.38174273858921</v>
      </c>
      <c r="E1158">
        <f t="shared" si="55"/>
        <v>253.6</v>
      </c>
      <c r="F1158">
        <f t="shared" si="56"/>
        <v>78.032883636859722</v>
      </c>
    </row>
    <row r="1159" spans="1:6">
      <c r="A1159">
        <v>239</v>
      </c>
      <c r="B1159">
        <v>174</v>
      </c>
      <c r="C1159" t="s">
        <v>1500</v>
      </c>
      <c r="D1159">
        <f t="shared" si="54"/>
        <v>72.803347280334734</v>
      </c>
      <c r="E1159">
        <f t="shared" si="55"/>
        <v>262.2</v>
      </c>
      <c r="F1159">
        <f t="shared" si="56"/>
        <v>76.131182976465823</v>
      </c>
    </row>
    <row r="1160" spans="1:6">
      <c r="A1160">
        <v>258</v>
      </c>
      <c r="B1160">
        <v>188</v>
      </c>
      <c r="C1160" t="s">
        <v>1501</v>
      </c>
      <c r="D1160">
        <f t="shared" si="54"/>
        <v>72.868217054263567</v>
      </c>
      <c r="E1160">
        <f t="shared" si="55"/>
        <v>264.8</v>
      </c>
      <c r="F1160">
        <f t="shared" si="56"/>
        <v>77.840354790240141</v>
      </c>
    </row>
    <row r="1161" spans="1:6">
      <c r="A1161">
        <v>260</v>
      </c>
      <c r="B1161">
        <v>195</v>
      </c>
      <c r="C1161" t="s">
        <v>1502</v>
      </c>
      <c r="D1161">
        <f t="shared" si="54"/>
        <v>75</v>
      </c>
      <c r="E1161">
        <f t="shared" si="55"/>
        <v>258.2</v>
      </c>
      <c r="F1161">
        <f t="shared" si="56"/>
        <v>82.733378046054099</v>
      </c>
    </row>
    <row r="1162" spans="1:6">
      <c r="A1162">
        <v>270</v>
      </c>
      <c r="B1162">
        <v>219</v>
      </c>
      <c r="C1162" t="s">
        <v>377</v>
      </c>
      <c r="D1162">
        <f t="shared" si="54"/>
        <v>81.111111111111114</v>
      </c>
      <c r="E1162">
        <f t="shared" si="55"/>
        <v>254</v>
      </c>
      <c r="F1162">
        <f t="shared" si="56"/>
        <v>85.055553778271673</v>
      </c>
    </row>
    <row r="1163" spans="1:6">
      <c r="A1163">
        <v>284</v>
      </c>
      <c r="B1163">
        <v>224</v>
      </c>
      <c r="C1163" t="s">
        <v>1503</v>
      </c>
      <c r="D1163">
        <f t="shared" si="54"/>
        <v>78.873239436619713</v>
      </c>
      <c r="E1163">
        <f t="shared" si="55"/>
        <v>248</v>
      </c>
      <c r="F1163">
        <f t="shared" si="56"/>
        <v>86.166664889382801</v>
      </c>
    </row>
    <row r="1164" spans="1:6">
      <c r="A1164">
        <v>252</v>
      </c>
      <c r="B1164">
        <v>205</v>
      </c>
      <c r="C1164" t="s">
        <v>1504</v>
      </c>
      <c r="D1164">
        <f t="shared" si="54"/>
        <v>81.349206349206355</v>
      </c>
      <c r="E1164">
        <f t="shared" si="55"/>
        <v>239.8</v>
      </c>
      <c r="F1164">
        <f t="shared" si="56"/>
        <v>87.264444985597933</v>
      </c>
    </row>
    <row r="1165" spans="1:6">
      <c r="A1165">
        <v>225</v>
      </c>
      <c r="B1165">
        <v>219</v>
      </c>
      <c r="C1165" t="s">
        <v>1505</v>
      </c>
      <c r="D1165">
        <f t="shared" si="54"/>
        <v>97.333333333333343</v>
      </c>
      <c r="E1165">
        <f t="shared" si="55"/>
        <v>233.4</v>
      </c>
      <c r="F1165">
        <f t="shared" si="56"/>
        <v>85.630967352120308</v>
      </c>
    </row>
    <row r="1166" spans="1:6">
      <c r="A1166">
        <v>239</v>
      </c>
      <c r="B1166">
        <v>207</v>
      </c>
      <c r="C1166" t="s">
        <v>1506</v>
      </c>
      <c r="D1166">
        <f t="shared" si="54"/>
        <v>86.610878661087867</v>
      </c>
      <c r="E1166">
        <f t="shared" si="55"/>
        <v>229.4</v>
      </c>
      <c r="F1166">
        <f t="shared" si="56"/>
        <v>81.676495807404848</v>
      </c>
    </row>
    <row r="1167" spans="1:6">
      <c r="A1167">
        <v>240</v>
      </c>
      <c r="B1167">
        <v>208</v>
      </c>
      <c r="C1167" t="s">
        <v>378</v>
      </c>
      <c r="D1167">
        <f t="shared" si="54"/>
        <v>86.666666666666671</v>
      </c>
      <c r="E1167">
        <f t="shared" si="55"/>
        <v>220</v>
      </c>
      <c r="F1167">
        <f t="shared" si="56"/>
        <v>81.333486741853946</v>
      </c>
    </row>
    <row r="1168" spans="1:6">
      <c r="A1168">
        <v>243</v>
      </c>
      <c r="B1168">
        <v>205</v>
      </c>
      <c r="C1168" t="s">
        <v>1507</v>
      </c>
      <c r="D1168">
        <f t="shared" si="54"/>
        <v>84.362139917695472</v>
      </c>
      <c r="E1168">
        <f t="shared" si="55"/>
        <v>234.2</v>
      </c>
      <c r="F1168">
        <f t="shared" si="56"/>
        <v>82.263819003375929</v>
      </c>
    </row>
    <row r="1169" spans="1:6">
      <c r="A1169">
        <v>220</v>
      </c>
      <c r="B1169">
        <v>161</v>
      </c>
      <c r="C1169" t="s">
        <v>1508</v>
      </c>
      <c r="D1169">
        <f t="shared" si="54"/>
        <v>73.181818181818187</v>
      </c>
      <c r="E1169">
        <f t="shared" si="55"/>
        <v>232</v>
      </c>
      <c r="F1169">
        <f t="shared" si="56"/>
        <v>86.943115157767863</v>
      </c>
    </row>
    <row r="1170" spans="1:6">
      <c r="A1170">
        <v>205</v>
      </c>
      <c r="B1170">
        <v>159</v>
      </c>
      <c r="C1170" t="s">
        <v>1509</v>
      </c>
      <c r="D1170">
        <f t="shared" si="54"/>
        <v>77.560975609756099</v>
      </c>
      <c r="E1170">
        <f t="shared" si="55"/>
        <v>219.2</v>
      </c>
      <c r="F1170">
        <f t="shared" si="56"/>
        <v>94.870854085506792</v>
      </c>
    </row>
    <row r="1171" spans="1:6">
      <c r="A1171">
        <v>192</v>
      </c>
      <c r="B1171">
        <v>163</v>
      </c>
      <c r="C1171" t="s">
        <v>1510</v>
      </c>
      <c r="D1171">
        <f t="shared" si="54"/>
        <v>84.895833333333343</v>
      </c>
      <c r="E1171">
        <f t="shared" si="55"/>
        <v>201.8</v>
      </c>
      <c r="F1171">
        <f t="shared" si="56"/>
        <v>101.05357421779286</v>
      </c>
    </row>
    <row r="1172" spans="1:6">
      <c r="A1172">
        <v>311</v>
      </c>
      <c r="B1172">
        <v>284</v>
      </c>
      <c r="C1172" t="s">
        <v>379</v>
      </c>
      <c r="D1172">
        <f t="shared" si="54"/>
        <v>91.318327974276528</v>
      </c>
      <c r="E1172">
        <f t="shared" si="55"/>
        <v>178.8</v>
      </c>
      <c r="F1172">
        <f t="shared" si="56"/>
        <v>105.89258936930801</v>
      </c>
    </row>
    <row r="1173" spans="1:6">
      <c r="A1173">
        <v>232</v>
      </c>
      <c r="B1173">
        <v>250</v>
      </c>
      <c r="C1173" t="s">
        <v>1511</v>
      </c>
      <c r="D1173">
        <f t="shared" si="54"/>
        <v>107.75862068965519</v>
      </c>
      <c r="E1173">
        <f t="shared" si="55"/>
        <v>157.6</v>
      </c>
      <c r="F1173">
        <f t="shared" si="56"/>
        <v>102.65331401835515</v>
      </c>
    </row>
    <row r="1174" spans="1:6">
      <c r="A1174">
        <v>156</v>
      </c>
      <c r="B1174">
        <v>176</v>
      </c>
      <c r="C1174" t="s">
        <v>1512</v>
      </c>
      <c r="D1174">
        <f t="shared" si="54"/>
        <v>112.82051282051282</v>
      </c>
      <c r="E1174">
        <f t="shared" si="55"/>
        <v>148.19999999999999</v>
      </c>
      <c r="F1174">
        <f t="shared" si="56"/>
        <v>98.939427718261939</v>
      </c>
    </row>
    <row r="1175" spans="1:6">
      <c r="A1175">
        <v>118</v>
      </c>
      <c r="B1175">
        <v>128</v>
      </c>
      <c r="C1175" t="s">
        <v>1513</v>
      </c>
      <c r="D1175">
        <f t="shared" si="54"/>
        <v>108.47457627118644</v>
      </c>
      <c r="E1175">
        <f t="shared" si="55"/>
        <v>150.80000000000001</v>
      </c>
      <c r="F1175">
        <f t="shared" si="56"/>
        <v>92.233313319839837</v>
      </c>
    </row>
    <row r="1176" spans="1:6">
      <c r="A1176">
        <v>77</v>
      </c>
      <c r="B1176">
        <v>84</v>
      </c>
      <c r="C1176" t="s">
        <v>1514</v>
      </c>
      <c r="D1176">
        <f t="shared" si="54"/>
        <v>109.09090909090908</v>
      </c>
      <c r="E1176">
        <f t="shared" si="55"/>
        <v>156.6</v>
      </c>
      <c r="F1176">
        <f t="shared" si="56"/>
        <v>89.177853847915486</v>
      </c>
    </row>
    <row r="1177" spans="1:6">
      <c r="A1177">
        <v>205</v>
      </c>
      <c r="B1177">
        <v>154</v>
      </c>
      <c r="C1177" t="s">
        <v>380</v>
      </c>
      <c r="D1177">
        <f t="shared" si="54"/>
        <v>75.121951219512198</v>
      </c>
      <c r="E1177">
        <f t="shared" si="55"/>
        <v>171.2</v>
      </c>
      <c r="F1177">
        <f t="shared" si="56"/>
        <v>84.959672029733682</v>
      </c>
    </row>
    <row r="1178" spans="1:6">
      <c r="A1178">
        <v>185</v>
      </c>
      <c r="B1178">
        <v>165</v>
      </c>
      <c r="C1178" t="s">
        <v>1515</v>
      </c>
      <c r="D1178">
        <f t="shared" si="54"/>
        <v>89.189189189189193</v>
      </c>
      <c r="E1178">
        <f t="shared" si="55"/>
        <v>188.8</v>
      </c>
      <c r="F1178">
        <f t="shared" si="56"/>
        <v>83.518899533271508</v>
      </c>
    </row>
    <row r="1179" spans="1:6">
      <c r="A1179">
        <v>169</v>
      </c>
      <c r="B1179">
        <v>134</v>
      </c>
      <c r="C1179" t="s">
        <v>1516</v>
      </c>
      <c r="D1179">
        <f t="shared" si="54"/>
        <v>79.289940828402365</v>
      </c>
      <c r="E1179">
        <f t="shared" si="55"/>
        <v>204.6</v>
      </c>
      <c r="F1179">
        <f t="shared" si="56"/>
        <v>81.135607149979108</v>
      </c>
    </row>
    <row r="1180" spans="1:6">
      <c r="A1180">
        <v>147</v>
      </c>
      <c r="B1180">
        <v>137</v>
      </c>
      <c r="C1180" t="s">
        <v>1517</v>
      </c>
      <c r="D1180">
        <f t="shared" si="54"/>
        <v>93.197278911564624</v>
      </c>
      <c r="E1180">
        <f t="shared" si="55"/>
        <v>214</v>
      </c>
      <c r="F1180">
        <f t="shared" si="56"/>
        <v>84.351693058372717</v>
      </c>
    </row>
    <row r="1181" spans="1:6">
      <c r="A1181">
        <v>150</v>
      </c>
      <c r="B1181">
        <v>132</v>
      </c>
      <c r="C1181" t="s">
        <v>1518</v>
      </c>
      <c r="D1181">
        <f t="shared" si="54"/>
        <v>88</v>
      </c>
      <c r="E1181">
        <f t="shared" si="55"/>
        <v>218.8</v>
      </c>
      <c r="F1181">
        <f t="shared" si="56"/>
        <v>83.373055989510092</v>
      </c>
    </row>
    <row r="1182" spans="1:6">
      <c r="A1182">
        <v>293</v>
      </c>
      <c r="B1182">
        <v>199</v>
      </c>
      <c r="C1182" t="s">
        <v>381</v>
      </c>
      <c r="D1182">
        <f t="shared" si="54"/>
        <v>67.918088737201359</v>
      </c>
      <c r="E1182">
        <f t="shared" si="55"/>
        <v>217.8</v>
      </c>
      <c r="F1182">
        <f t="shared" si="56"/>
        <v>84.255814610199735</v>
      </c>
    </row>
    <row r="1183" spans="1:6">
      <c r="A1183">
        <v>264</v>
      </c>
      <c r="B1183">
        <v>204</v>
      </c>
      <c r="C1183" t="s">
        <v>1519</v>
      </c>
      <c r="D1183">
        <f t="shared" si="54"/>
        <v>77.272727272727266</v>
      </c>
      <c r="E1183">
        <f t="shared" si="55"/>
        <v>219.4</v>
      </c>
      <c r="F1183">
        <f t="shared" si="56"/>
        <v>86.552595533855808</v>
      </c>
    </row>
    <row r="1184" spans="1:6">
      <c r="A1184">
        <v>216</v>
      </c>
      <c r="B1184">
        <v>206</v>
      </c>
      <c r="C1184" t="s">
        <v>1520</v>
      </c>
      <c r="D1184">
        <f t="shared" si="54"/>
        <v>95.370370370370367</v>
      </c>
      <c r="E1184">
        <f t="shared" si="55"/>
        <v>218.8</v>
      </c>
      <c r="F1184">
        <f t="shared" si="56"/>
        <v>90.025253144444463</v>
      </c>
    </row>
    <row r="1185" spans="1:6">
      <c r="A1185">
        <v>171</v>
      </c>
      <c r="B1185">
        <v>151</v>
      </c>
      <c r="C1185" t="s">
        <v>1521</v>
      </c>
      <c r="D1185">
        <f t="shared" si="54"/>
        <v>88.304093567251456</v>
      </c>
      <c r="E1185">
        <f t="shared" si="55"/>
        <v>208.2</v>
      </c>
      <c r="F1185">
        <f t="shared" si="56"/>
        <v>93.650565573437888</v>
      </c>
    </row>
    <row r="1186" spans="1:6">
      <c r="A1186">
        <v>145</v>
      </c>
      <c r="B1186">
        <v>134</v>
      </c>
      <c r="C1186" t="s">
        <v>1522</v>
      </c>
      <c r="D1186">
        <f t="shared" si="54"/>
        <v>92.41379310344827</v>
      </c>
      <c r="E1186">
        <f t="shared" si="55"/>
        <v>196.2</v>
      </c>
      <c r="F1186">
        <f t="shared" si="56"/>
        <v>95.088845959086683</v>
      </c>
    </row>
    <row r="1187" spans="1:6">
      <c r="A1187">
        <v>301</v>
      </c>
      <c r="B1187">
        <v>239</v>
      </c>
      <c r="C1187" t="s">
        <v>382</v>
      </c>
      <c r="D1187">
        <f t="shared" si="54"/>
        <v>79.401993355481721</v>
      </c>
      <c r="E1187">
        <f t="shared" si="55"/>
        <v>184.2</v>
      </c>
      <c r="F1187">
        <f t="shared" si="56"/>
        <v>92.841381456044104</v>
      </c>
    </row>
    <row r="1188" spans="1:6">
      <c r="A1188">
        <v>261</v>
      </c>
      <c r="B1188">
        <v>247</v>
      </c>
      <c r="C1188" t="s">
        <v>1523</v>
      </c>
      <c r="D1188">
        <f t="shared" si="54"/>
        <v>94.636015325670499</v>
      </c>
      <c r="E1188">
        <f t="shared" si="55"/>
        <v>182.8</v>
      </c>
      <c r="F1188">
        <f t="shared" si="56"/>
        <v>94.375948771342308</v>
      </c>
    </row>
    <row r="1189" spans="1:6">
      <c r="A1189">
        <v>163</v>
      </c>
      <c r="B1189">
        <v>185</v>
      </c>
      <c r="C1189" t="s">
        <v>1524</v>
      </c>
      <c r="D1189">
        <f t="shared" si="54"/>
        <v>113.49693251533743</v>
      </c>
      <c r="E1189">
        <f t="shared" si="55"/>
        <v>170.2</v>
      </c>
      <c r="F1189">
        <f t="shared" si="56"/>
        <v>96.155816413278913</v>
      </c>
    </row>
    <row r="1190" spans="1:6">
      <c r="A1190">
        <v>111</v>
      </c>
      <c r="B1190">
        <v>106</v>
      </c>
      <c r="C1190" t="s">
        <v>1525</v>
      </c>
      <c r="D1190">
        <f t="shared" si="54"/>
        <v>95.495495495495504</v>
      </c>
      <c r="E1190">
        <f t="shared" si="55"/>
        <v>162.4</v>
      </c>
      <c r="F1190">
        <f t="shared" si="56"/>
        <v>93.617720232792067</v>
      </c>
    </row>
    <row r="1191" spans="1:6">
      <c r="A1191">
        <v>85</v>
      </c>
      <c r="B1191">
        <v>69</v>
      </c>
      <c r="C1191" t="s">
        <v>1526</v>
      </c>
      <c r="D1191">
        <f t="shared" si="54"/>
        <v>81.17647058823529</v>
      </c>
      <c r="E1191">
        <f t="shared" si="55"/>
        <v>161.6</v>
      </c>
      <c r="F1191">
        <f t="shared" si="56"/>
        <v>94.3317052458425</v>
      </c>
    </row>
    <row r="1192" spans="1:6">
      <c r="A1192">
        <v>294</v>
      </c>
      <c r="B1192">
        <v>256</v>
      </c>
      <c r="C1192" t="s">
        <v>383</v>
      </c>
      <c r="D1192">
        <f t="shared" si="54"/>
        <v>87.074829931972786</v>
      </c>
      <c r="E1192">
        <f t="shared" si="55"/>
        <v>162.80000000000001</v>
      </c>
      <c r="F1192">
        <f t="shared" si="56"/>
        <v>93.04146607325039</v>
      </c>
    </row>
    <row r="1193" spans="1:6">
      <c r="A1193">
        <v>198</v>
      </c>
      <c r="B1193">
        <v>205</v>
      </c>
      <c r="C1193" t="s">
        <v>1527</v>
      </c>
      <c r="D1193">
        <f t="shared" si="54"/>
        <v>103.53535353535352</v>
      </c>
      <c r="E1193">
        <f t="shared" si="55"/>
        <v>156.19999999999999</v>
      </c>
      <c r="F1193">
        <f t="shared" si="56"/>
        <v>93.021136102181501</v>
      </c>
    </row>
    <row r="1194" spans="1:6">
      <c r="A1194">
        <v>124</v>
      </c>
      <c r="B1194">
        <v>125</v>
      </c>
      <c r="C1194" t="s">
        <v>1528</v>
      </c>
      <c r="D1194">
        <f t="shared" si="54"/>
        <v>100.80645161290323</v>
      </c>
      <c r="E1194">
        <f t="shared" si="55"/>
        <v>154</v>
      </c>
      <c r="F1194">
        <f t="shared" si="56"/>
        <v>94.239199084950371</v>
      </c>
    </row>
    <row r="1195" spans="1:6">
      <c r="A1195">
        <v>107</v>
      </c>
      <c r="B1195">
        <v>106</v>
      </c>
      <c r="C1195" t="s">
        <v>1529</v>
      </c>
      <c r="D1195">
        <f t="shared" si="54"/>
        <v>99.065420560747668</v>
      </c>
      <c r="E1195">
        <f t="shared" si="55"/>
        <v>157</v>
      </c>
      <c r="F1195">
        <f t="shared" si="56"/>
        <v>96.523951927837345</v>
      </c>
    </row>
    <row r="1196" spans="1:6">
      <c r="A1196">
        <v>91</v>
      </c>
      <c r="B1196">
        <v>68</v>
      </c>
      <c r="C1196" t="s">
        <v>1530</v>
      </c>
      <c r="D1196">
        <f t="shared" si="54"/>
        <v>74.72527472527473</v>
      </c>
      <c r="E1196">
        <f t="shared" si="55"/>
        <v>156.19999999999999</v>
      </c>
      <c r="F1196">
        <f t="shared" si="56"/>
        <v>97.68174160209557</v>
      </c>
    </row>
    <row r="1197" spans="1:6">
      <c r="A1197">
        <v>261</v>
      </c>
      <c r="B1197">
        <v>227</v>
      </c>
      <c r="C1197" t="s">
        <v>384</v>
      </c>
      <c r="D1197">
        <f t="shared" si="54"/>
        <v>86.973180076628353</v>
      </c>
      <c r="E1197">
        <f t="shared" si="55"/>
        <v>157</v>
      </c>
      <c r="F1197">
        <f t="shared" si="56"/>
        <v>100.42089718335642</v>
      </c>
    </row>
    <row r="1198" spans="1:6">
      <c r="A1198">
        <v>187</v>
      </c>
      <c r="B1198">
        <v>205</v>
      </c>
      <c r="C1198" t="s">
        <v>1531</v>
      </c>
      <c r="D1198">
        <f t="shared" si="54"/>
        <v>109.62566844919786</v>
      </c>
      <c r="E1198">
        <f t="shared" si="55"/>
        <v>159.80000000000001</v>
      </c>
      <c r="F1198">
        <f t="shared" si="56"/>
        <v>100.4808066225762</v>
      </c>
    </row>
    <row r="1199" spans="1:6">
      <c r="A1199">
        <v>139</v>
      </c>
      <c r="B1199">
        <v>156</v>
      </c>
      <c r="C1199" t="s">
        <v>1532</v>
      </c>
      <c r="D1199">
        <f t="shared" si="54"/>
        <v>112.23021582733811</v>
      </c>
      <c r="E1199">
        <f t="shared" si="55"/>
        <v>170.8</v>
      </c>
      <c r="F1199">
        <f t="shared" si="56"/>
        <v>96.48955723025729</v>
      </c>
    </row>
    <row r="1200" spans="1:6">
      <c r="A1200">
        <v>103</v>
      </c>
      <c r="B1200">
        <v>108</v>
      </c>
      <c r="C1200" t="s">
        <v>1533</v>
      </c>
      <c r="D1200">
        <f t="shared" si="54"/>
        <v>104.85436893203884</v>
      </c>
      <c r="E1200">
        <f t="shared" si="55"/>
        <v>185.2</v>
      </c>
      <c r="F1200">
        <f t="shared" si="56"/>
        <v>91.105125439197252</v>
      </c>
    </row>
    <row r="1201" spans="1:6">
      <c r="A1201">
        <v>95</v>
      </c>
      <c r="B1201">
        <v>84</v>
      </c>
      <c r="C1201" t="s">
        <v>1534</v>
      </c>
      <c r="D1201">
        <f t="shared" si="54"/>
        <v>88.421052631578945</v>
      </c>
      <c r="E1201">
        <f t="shared" si="55"/>
        <v>203.8</v>
      </c>
      <c r="F1201">
        <f t="shared" si="56"/>
        <v>85.542414918095602</v>
      </c>
    </row>
    <row r="1202" spans="1:6">
      <c r="A1202">
        <v>275</v>
      </c>
      <c r="B1202">
        <v>240</v>
      </c>
      <c r="C1202" t="s">
        <v>385</v>
      </c>
      <c r="D1202">
        <f t="shared" si="54"/>
        <v>87.272727272727266</v>
      </c>
      <c r="E1202">
        <f t="shared" si="55"/>
        <v>219</v>
      </c>
      <c r="F1202">
        <f t="shared" si="56"/>
        <v>88.55995877774474</v>
      </c>
    </row>
    <row r="1203" spans="1:6">
      <c r="A1203">
        <v>242</v>
      </c>
      <c r="B1203">
        <v>217</v>
      </c>
      <c r="C1203" t="s">
        <v>1535</v>
      </c>
      <c r="D1203">
        <f t="shared" si="54"/>
        <v>89.669421487603302</v>
      </c>
      <c r="E1203">
        <f t="shared" si="55"/>
        <v>213.8</v>
      </c>
      <c r="F1203">
        <f t="shared" si="56"/>
        <v>86.928706495890054</v>
      </c>
    </row>
    <row r="1204" spans="1:6">
      <c r="A1204">
        <v>211</v>
      </c>
      <c r="B1204">
        <v>180</v>
      </c>
      <c r="C1204" t="s">
        <v>1536</v>
      </c>
      <c r="D1204">
        <f t="shared" si="54"/>
        <v>85.308056872037923</v>
      </c>
      <c r="E1204">
        <f t="shared" si="55"/>
        <v>212.8</v>
      </c>
      <c r="F1204">
        <f t="shared" si="56"/>
        <v>84.606636544360939</v>
      </c>
    </row>
    <row r="1205" spans="1:6">
      <c r="A1205">
        <v>196</v>
      </c>
      <c r="B1205">
        <v>151</v>
      </c>
      <c r="C1205" t="s">
        <v>1537</v>
      </c>
      <c r="D1205">
        <f t="shared" si="54"/>
        <v>77.040816326530617</v>
      </c>
      <c r="E1205">
        <f t="shared" si="55"/>
        <v>210.8</v>
      </c>
      <c r="F1205">
        <f t="shared" si="56"/>
        <v>85.156965468460825</v>
      </c>
    </row>
    <row r="1206" spans="1:6">
      <c r="A1206">
        <v>171</v>
      </c>
      <c r="B1206">
        <v>177</v>
      </c>
      <c r="C1206" t="s">
        <v>1538</v>
      </c>
      <c r="D1206">
        <f t="shared" si="54"/>
        <v>103.50877192982458</v>
      </c>
      <c r="E1206">
        <f t="shared" si="55"/>
        <v>209.6</v>
      </c>
      <c r="F1206">
        <f t="shared" si="56"/>
        <v>88.064591676838916</v>
      </c>
    </row>
    <row r="1207" spans="1:6">
      <c r="A1207">
        <v>249</v>
      </c>
      <c r="B1207">
        <v>197</v>
      </c>
      <c r="C1207" t="s">
        <v>386</v>
      </c>
      <c r="D1207">
        <f t="shared" si="54"/>
        <v>79.116465863453811</v>
      </c>
      <c r="E1207">
        <f t="shared" si="55"/>
        <v>206.8</v>
      </c>
      <c r="F1207">
        <f t="shared" si="56"/>
        <v>87.99977996603323</v>
      </c>
    </row>
    <row r="1208" spans="1:6">
      <c r="A1208">
        <v>237</v>
      </c>
      <c r="B1208">
        <v>185</v>
      </c>
      <c r="C1208" t="s">
        <v>1539</v>
      </c>
      <c r="D1208">
        <f t="shared" si="54"/>
        <v>78.059071729957807</v>
      </c>
      <c r="E1208">
        <f t="shared" si="55"/>
        <v>203.8</v>
      </c>
      <c r="F1208">
        <f t="shared" si="56"/>
        <v>87.133751750607431</v>
      </c>
    </row>
    <row r="1209" spans="1:6">
      <c r="A1209">
        <v>201</v>
      </c>
      <c r="B1209">
        <v>177</v>
      </c>
      <c r="C1209" t="s">
        <v>1540</v>
      </c>
      <c r="D1209">
        <f t="shared" si="54"/>
        <v>88.059701492537314</v>
      </c>
      <c r="E1209">
        <f t="shared" si="55"/>
        <v>199.8</v>
      </c>
      <c r="F1209">
        <f t="shared" si="56"/>
        <v>86.452812980652723</v>
      </c>
    </row>
    <row r="1210" spans="1:6">
      <c r="A1210">
        <v>190</v>
      </c>
      <c r="B1210">
        <v>174</v>
      </c>
      <c r="C1210" t="s">
        <v>1541</v>
      </c>
      <c r="D1210">
        <f t="shared" si="54"/>
        <v>91.578947368421055</v>
      </c>
      <c r="E1210">
        <f t="shared" si="55"/>
        <v>195.2</v>
      </c>
      <c r="F1210">
        <f t="shared" si="56"/>
        <v>84.458850210235155</v>
      </c>
    </row>
    <row r="1211" spans="1:6">
      <c r="A1211">
        <v>157</v>
      </c>
      <c r="B1211">
        <v>162</v>
      </c>
      <c r="C1211" t="s">
        <v>1542</v>
      </c>
      <c r="D1211">
        <f t="shared" si="54"/>
        <v>103.18471337579618</v>
      </c>
      <c r="E1211">
        <f t="shared" si="55"/>
        <v>191</v>
      </c>
      <c r="F1211">
        <f t="shared" si="56"/>
        <v>80.699273754302425</v>
      </c>
    </row>
    <row r="1212" spans="1:6">
      <c r="A1212">
        <v>234</v>
      </c>
      <c r="B1212">
        <v>175</v>
      </c>
      <c r="C1212" t="s">
        <v>387</v>
      </c>
      <c r="D1212">
        <f t="shared" si="54"/>
        <v>74.786324786324784</v>
      </c>
      <c r="E1212">
        <f t="shared" si="55"/>
        <v>185.6</v>
      </c>
      <c r="F1212">
        <f t="shared" si="56"/>
        <v>76.062331079143192</v>
      </c>
    </row>
    <row r="1213" spans="1:6">
      <c r="A1213">
        <v>217</v>
      </c>
      <c r="B1213">
        <v>162</v>
      </c>
      <c r="C1213" t="s">
        <v>1543</v>
      </c>
      <c r="D1213">
        <f t="shared" si="54"/>
        <v>74.654377880184327</v>
      </c>
      <c r="E1213">
        <f t="shared" si="55"/>
        <v>194</v>
      </c>
      <c r="F1213">
        <f t="shared" si="56"/>
        <v>78.713761774052145</v>
      </c>
    </row>
    <row r="1214" spans="1:6">
      <c r="A1214">
        <v>178</v>
      </c>
      <c r="B1214">
        <v>139</v>
      </c>
      <c r="C1214" t="s">
        <v>1544</v>
      </c>
      <c r="D1214">
        <f t="shared" si="54"/>
        <v>78.089887640449433</v>
      </c>
      <c r="E1214">
        <f t="shared" si="55"/>
        <v>204</v>
      </c>
      <c r="F1214">
        <f t="shared" si="56"/>
        <v>81.310976085655739</v>
      </c>
    </row>
    <row r="1215" spans="1:6">
      <c r="A1215">
        <v>169</v>
      </c>
      <c r="B1215">
        <v>123</v>
      </c>
      <c r="C1215" t="s">
        <v>1545</v>
      </c>
      <c r="D1215">
        <f t="shared" si="54"/>
        <v>72.781065088757401</v>
      </c>
      <c r="E1215">
        <f t="shared" si="55"/>
        <v>214.6</v>
      </c>
      <c r="F1215">
        <f t="shared" si="56"/>
        <v>83.615076479643761</v>
      </c>
    </row>
    <row r="1216" spans="1:6">
      <c r="A1216">
        <v>130</v>
      </c>
      <c r="B1216">
        <v>104</v>
      </c>
      <c r="C1216" t="s">
        <v>1546</v>
      </c>
      <c r="D1216">
        <f t="shared" si="54"/>
        <v>80</v>
      </c>
      <c r="E1216">
        <f t="shared" si="55"/>
        <v>225.4</v>
      </c>
      <c r="F1216">
        <f t="shared" si="56"/>
        <v>87.892944179381089</v>
      </c>
    </row>
    <row r="1217" spans="1:6">
      <c r="A1217">
        <v>276</v>
      </c>
      <c r="B1217">
        <v>243</v>
      </c>
      <c r="C1217" t="s">
        <v>388</v>
      </c>
      <c r="D1217">
        <f t="shared" si="54"/>
        <v>88.043478260869563</v>
      </c>
      <c r="E1217">
        <f t="shared" si="55"/>
        <v>240.6</v>
      </c>
      <c r="F1217">
        <f t="shared" si="56"/>
        <v>90.727895635691766</v>
      </c>
    </row>
    <row r="1218" spans="1:6">
      <c r="A1218">
        <v>267</v>
      </c>
      <c r="B1218">
        <v>234</v>
      </c>
      <c r="C1218" t="s">
        <v>1547</v>
      </c>
      <c r="D1218">
        <f t="shared" si="54"/>
        <v>87.640449438202253</v>
      </c>
      <c r="E1218">
        <f t="shared" si="55"/>
        <v>244</v>
      </c>
      <c r="F1218">
        <f t="shared" si="56"/>
        <v>90.388824556896679</v>
      </c>
    </row>
    <row r="1219" spans="1:6">
      <c r="A1219">
        <v>231</v>
      </c>
      <c r="B1219">
        <v>207</v>
      </c>
      <c r="C1219" t="s">
        <v>1548</v>
      </c>
      <c r="D1219">
        <f t="shared" ref="D1219:D1282" si="57">100*(B1219/A1219)</f>
        <v>89.610389610389603</v>
      </c>
      <c r="E1219">
        <f t="shared" ref="E1219:E1282" si="58">AVERAGE(A1219:A1223)</f>
        <v>246.8</v>
      </c>
      <c r="F1219">
        <f t="shared" ref="F1219:F1282" si="59">AVERAGE(D1219:D1223)</f>
        <v>89.444364562494656</v>
      </c>
    </row>
    <row r="1220" spans="1:6">
      <c r="A1220">
        <v>223</v>
      </c>
      <c r="B1220">
        <v>210</v>
      </c>
      <c r="C1220" t="s">
        <v>1549</v>
      </c>
      <c r="D1220">
        <f t="shared" si="57"/>
        <v>94.170403587443957</v>
      </c>
      <c r="E1220">
        <f t="shared" si="58"/>
        <v>254.6</v>
      </c>
      <c r="F1220">
        <f t="shared" si="59"/>
        <v>86.411175529305638</v>
      </c>
    </row>
    <row r="1221" spans="1:6">
      <c r="A1221">
        <v>206</v>
      </c>
      <c r="B1221">
        <v>194</v>
      </c>
      <c r="C1221" t="s">
        <v>1550</v>
      </c>
      <c r="D1221">
        <f t="shared" si="57"/>
        <v>94.174757281553397</v>
      </c>
      <c r="E1221">
        <f t="shared" si="58"/>
        <v>260</v>
      </c>
      <c r="F1221">
        <f t="shared" si="59"/>
        <v>82.937094811816849</v>
      </c>
    </row>
    <row r="1222" spans="1:6">
      <c r="A1222">
        <v>293</v>
      </c>
      <c r="B1222">
        <v>253</v>
      </c>
      <c r="C1222" t="s">
        <v>389</v>
      </c>
      <c r="D1222">
        <f t="shared" si="57"/>
        <v>86.348122866894201</v>
      </c>
      <c r="E1222">
        <f t="shared" si="58"/>
        <v>269.2</v>
      </c>
      <c r="F1222">
        <f t="shared" si="59"/>
        <v>79.975159228522031</v>
      </c>
    </row>
    <row r="1223" spans="1:6">
      <c r="A1223">
        <v>281</v>
      </c>
      <c r="B1223">
        <v>233</v>
      </c>
      <c r="C1223" t="s">
        <v>1551</v>
      </c>
      <c r="D1223">
        <f t="shared" si="57"/>
        <v>82.918149466192176</v>
      </c>
      <c r="E1223">
        <f t="shared" si="58"/>
        <v>259.2</v>
      </c>
      <c r="F1223">
        <f t="shared" si="59"/>
        <v>78.919526424690531</v>
      </c>
    </row>
    <row r="1224" spans="1:6">
      <c r="A1224">
        <v>270</v>
      </c>
      <c r="B1224">
        <v>201</v>
      </c>
      <c r="C1224" t="s">
        <v>1552</v>
      </c>
      <c r="D1224">
        <f t="shared" si="57"/>
        <v>74.444444444444443</v>
      </c>
      <c r="E1224">
        <f t="shared" si="58"/>
        <v>251.6</v>
      </c>
      <c r="F1224">
        <f t="shared" si="59"/>
        <v>77.97375661375662</v>
      </c>
    </row>
    <row r="1225" spans="1:6">
      <c r="A1225">
        <v>250</v>
      </c>
      <c r="B1225">
        <v>192</v>
      </c>
      <c r="C1225" t="s">
        <v>1553</v>
      </c>
      <c r="D1225">
        <f t="shared" si="57"/>
        <v>76.8</v>
      </c>
      <c r="E1225">
        <f t="shared" si="58"/>
        <v>241.6</v>
      </c>
      <c r="F1225">
        <f t="shared" si="59"/>
        <v>78.993958633958641</v>
      </c>
    </row>
    <row r="1226" spans="1:6">
      <c r="A1226">
        <v>252</v>
      </c>
      <c r="B1226">
        <v>200</v>
      </c>
      <c r="C1226" t="s">
        <v>1554</v>
      </c>
      <c r="D1226">
        <f t="shared" si="57"/>
        <v>79.365079365079367</v>
      </c>
      <c r="E1226">
        <f t="shared" si="58"/>
        <v>234.2</v>
      </c>
      <c r="F1226">
        <f t="shared" si="59"/>
        <v>80.535367084662852</v>
      </c>
    </row>
    <row r="1227" spans="1:6">
      <c r="A1227">
        <v>243</v>
      </c>
      <c r="B1227">
        <v>197</v>
      </c>
      <c r="C1227" t="s">
        <v>390</v>
      </c>
      <c r="D1227">
        <f t="shared" si="57"/>
        <v>81.069958847736629</v>
      </c>
      <c r="E1227">
        <f t="shared" si="58"/>
        <v>223.6</v>
      </c>
      <c r="F1227">
        <f t="shared" si="59"/>
        <v>82.350793422702253</v>
      </c>
    </row>
    <row r="1228" spans="1:6">
      <c r="A1228">
        <v>243</v>
      </c>
      <c r="B1228">
        <v>190</v>
      </c>
      <c r="C1228" t="s">
        <v>1555</v>
      </c>
      <c r="D1228">
        <f t="shared" si="57"/>
        <v>78.189300411522638</v>
      </c>
      <c r="E1228">
        <f t="shared" si="58"/>
        <v>228.8</v>
      </c>
      <c r="F1228">
        <f t="shared" si="59"/>
        <v>81.155389013749726</v>
      </c>
    </row>
    <row r="1229" spans="1:6">
      <c r="A1229">
        <v>220</v>
      </c>
      <c r="B1229">
        <v>175</v>
      </c>
      <c r="C1229" t="s">
        <v>1556</v>
      </c>
      <c r="D1229">
        <f t="shared" si="57"/>
        <v>79.545454545454547</v>
      </c>
      <c r="E1229">
        <f t="shared" si="58"/>
        <v>231.6</v>
      </c>
      <c r="F1229">
        <f t="shared" si="59"/>
        <v>79.447490020939384</v>
      </c>
    </row>
    <row r="1230" spans="1:6">
      <c r="A1230">
        <v>213</v>
      </c>
      <c r="B1230">
        <v>180</v>
      </c>
      <c r="C1230" t="s">
        <v>1557</v>
      </c>
      <c r="D1230">
        <f t="shared" si="57"/>
        <v>84.507042253521121</v>
      </c>
      <c r="E1230">
        <f t="shared" si="58"/>
        <v>230</v>
      </c>
      <c r="F1230">
        <f t="shared" si="59"/>
        <v>78.915757602414502</v>
      </c>
    </row>
    <row r="1231" spans="1:6">
      <c r="A1231">
        <v>199</v>
      </c>
      <c r="B1231">
        <v>176</v>
      </c>
      <c r="C1231" t="s">
        <v>1558</v>
      </c>
      <c r="D1231">
        <f t="shared" si="57"/>
        <v>88.442211055276388</v>
      </c>
      <c r="E1231">
        <f t="shared" si="58"/>
        <v>226.2</v>
      </c>
      <c r="F1231">
        <f t="shared" si="59"/>
        <v>78.199916162019548</v>
      </c>
    </row>
    <row r="1232" spans="1:6">
      <c r="A1232">
        <v>269</v>
      </c>
      <c r="B1232">
        <v>202</v>
      </c>
      <c r="C1232" t="s">
        <v>391</v>
      </c>
      <c r="D1232">
        <f t="shared" si="57"/>
        <v>75.092936802973981</v>
      </c>
      <c r="E1232">
        <f t="shared" si="58"/>
        <v>225.2</v>
      </c>
      <c r="F1232">
        <f t="shared" si="59"/>
        <v>77.934154363335409</v>
      </c>
    </row>
    <row r="1233" spans="1:6">
      <c r="A1233">
        <v>257</v>
      </c>
      <c r="B1233">
        <v>179</v>
      </c>
      <c r="C1233" t="s">
        <v>1559</v>
      </c>
      <c r="D1233">
        <f t="shared" si="57"/>
        <v>69.649805447470811</v>
      </c>
      <c r="E1233">
        <f t="shared" si="58"/>
        <v>225.8</v>
      </c>
      <c r="F1233">
        <f t="shared" si="59"/>
        <v>77.54791994391708</v>
      </c>
    </row>
    <row r="1234" spans="1:6">
      <c r="A1234">
        <v>212</v>
      </c>
      <c r="B1234">
        <v>163</v>
      </c>
      <c r="C1234" t="s">
        <v>1560</v>
      </c>
      <c r="D1234">
        <f t="shared" si="57"/>
        <v>76.886792452830193</v>
      </c>
      <c r="E1234">
        <f t="shared" si="58"/>
        <v>222.2</v>
      </c>
      <c r="F1234">
        <f t="shared" si="59"/>
        <v>79.517540444381069</v>
      </c>
    </row>
    <row r="1235" spans="1:6">
      <c r="A1235">
        <v>194</v>
      </c>
      <c r="B1235">
        <v>157</v>
      </c>
      <c r="C1235" t="s">
        <v>1561</v>
      </c>
      <c r="D1235">
        <f t="shared" si="57"/>
        <v>80.927835051546396</v>
      </c>
      <c r="E1235">
        <f t="shared" si="58"/>
        <v>225.8</v>
      </c>
      <c r="F1235">
        <f t="shared" si="59"/>
        <v>80.22713847555417</v>
      </c>
    </row>
    <row r="1236" spans="1:6">
      <c r="A1236">
        <v>194</v>
      </c>
      <c r="B1236">
        <v>169</v>
      </c>
      <c r="C1236" t="s">
        <v>1562</v>
      </c>
      <c r="D1236">
        <f t="shared" si="57"/>
        <v>87.113402061855666</v>
      </c>
      <c r="E1236">
        <f t="shared" si="58"/>
        <v>227.2</v>
      </c>
      <c r="F1236">
        <f t="shared" si="59"/>
        <v>82.449531664249861</v>
      </c>
    </row>
    <row r="1237" spans="1:6">
      <c r="A1237">
        <v>272</v>
      </c>
      <c r="B1237">
        <v>199</v>
      </c>
      <c r="C1237" t="s">
        <v>392</v>
      </c>
      <c r="D1237">
        <f t="shared" si="57"/>
        <v>73.161764705882348</v>
      </c>
      <c r="E1237">
        <f t="shared" si="58"/>
        <v>224.6</v>
      </c>
      <c r="F1237">
        <f t="shared" si="59"/>
        <v>84.805856776740626</v>
      </c>
    </row>
    <row r="1238" spans="1:6">
      <c r="A1238">
        <v>239</v>
      </c>
      <c r="B1238">
        <v>190</v>
      </c>
      <c r="C1238" t="s">
        <v>1563</v>
      </c>
      <c r="D1238">
        <f t="shared" si="57"/>
        <v>79.497907949790786</v>
      </c>
      <c r="E1238">
        <f t="shared" si="58"/>
        <v>227.8</v>
      </c>
      <c r="F1238">
        <f t="shared" si="59"/>
        <v>81.770726057786376</v>
      </c>
    </row>
    <row r="1239" spans="1:6">
      <c r="A1239">
        <v>230</v>
      </c>
      <c r="B1239">
        <v>185</v>
      </c>
      <c r="C1239" t="s">
        <v>1564</v>
      </c>
      <c r="D1239">
        <f t="shared" si="57"/>
        <v>80.434782608695656</v>
      </c>
      <c r="E1239">
        <f t="shared" si="58"/>
        <v>229.8</v>
      </c>
      <c r="F1239">
        <f t="shared" si="59"/>
        <v>78.561907520037039</v>
      </c>
    </row>
    <row r="1240" spans="1:6">
      <c r="A1240">
        <v>201</v>
      </c>
      <c r="B1240">
        <v>185</v>
      </c>
      <c r="C1240" t="s">
        <v>1565</v>
      </c>
      <c r="D1240">
        <f t="shared" si="57"/>
        <v>92.039800995024876</v>
      </c>
      <c r="E1240">
        <f t="shared" si="58"/>
        <v>227.4</v>
      </c>
      <c r="F1240">
        <f t="shared" si="59"/>
        <v>79.814400539582309</v>
      </c>
    </row>
    <row r="1241" spans="1:6">
      <c r="A1241">
        <v>181</v>
      </c>
      <c r="B1241">
        <v>179</v>
      </c>
      <c r="C1241" t="s">
        <v>1566</v>
      </c>
      <c r="D1241">
        <f t="shared" si="57"/>
        <v>98.895027624309392</v>
      </c>
      <c r="E1241">
        <f t="shared" si="58"/>
        <v>229.4</v>
      </c>
      <c r="F1241">
        <f t="shared" si="59"/>
        <v>79.889852662852221</v>
      </c>
    </row>
    <row r="1242" spans="1:6">
      <c r="A1242">
        <v>288</v>
      </c>
      <c r="B1242">
        <v>167</v>
      </c>
      <c r="C1242" t="s">
        <v>393</v>
      </c>
      <c r="D1242">
        <f t="shared" si="57"/>
        <v>57.986111111111114</v>
      </c>
      <c r="E1242">
        <f t="shared" si="58"/>
        <v>228</v>
      </c>
      <c r="F1242">
        <f t="shared" si="59"/>
        <v>81.720042540289199</v>
      </c>
    </row>
    <row r="1243" spans="1:6">
      <c r="A1243">
        <v>249</v>
      </c>
      <c r="B1243">
        <v>158</v>
      </c>
      <c r="C1243" t="s">
        <v>1567</v>
      </c>
      <c r="D1243">
        <f t="shared" si="57"/>
        <v>63.453815261044177</v>
      </c>
      <c r="E1243">
        <f t="shared" si="58"/>
        <v>232</v>
      </c>
      <c r="F1243">
        <f t="shared" si="59"/>
        <v>82.850093045339705</v>
      </c>
    </row>
    <row r="1244" spans="1:6">
      <c r="A1244">
        <v>218</v>
      </c>
      <c r="B1244">
        <v>189</v>
      </c>
      <c r="C1244" t="s">
        <v>1568</v>
      </c>
      <c r="D1244">
        <f t="shared" si="57"/>
        <v>86.697247706422019</v>
      </c>
      <c r="E1244">
        <f t="shared" si="58"/>
        <v>236.6</v>
      </c>
      <c r="F1244">
        <f t="shared" si="59"/>
        <v>83.982859404895564</v>
      </c>
    </row>
    <row r="1245" spans="1:6">
      <c r="A1245">
        <v>211</v>
      </c>
      <c r="B1245">
        <v>195</v>
      </c>
      <c r="C1245" t="s">
        <v>1569</v>
      </c>
      <c r="D1245">
        <f t="shared" si="57"/>
        <v>92.417061611374407</v>
      </c>
      <c r="E1245">
        <f t="shared" si="58"/>
        <v>241.4</v>
      </c>
      <c r="F1245">
        <f t="shared" si="59"/>
        <v>82.180599946255796</v>
      </c>
    </row>
    <row r="1246" spans="1:6">
      <c r="A1246">
        <v>174</v>
      </c>
      <c r="B1246">
        <v>188</v>
      </c>
      <c r="C1246" t="s">
        <v>1570</v>
      </c>
      <c r="D1246">
        <f t="shared" si="57"/>
        <v>108.04597701149426</v>
      </c>
      <c r="E1246">
        <f t="shared" si="58"/>
        <v>241.8</v>
      </c>
      <c r="F1246">
        <f t="shared" si="59"/>
        <v>80.410802647455085</v>
      </c>
    </row>
    <row r="1247" spans="1:6">
      <c r="A1247">
        <v>308</v>
      </c>
      <c r="B1247">
        <v>196</v>
      </c>
      <c r="C1247" t="s">
        <v>394</v>
      </c>
      <c r="D1247">
        <f t="shared" si="57"/>
        <v>63.636363636363633</v>
      </c>
      <c r="E1247">
        <f t="shared" si="58"/>
        <v>243</v>
      </c>
      <c r="F1247">
        <f t="shared" si="59"/>
        <v>74.468273911822905</v>
      </c>
    </row>
    <row r="1248" spans="1:6">
      <c r="A1248">
        <v>272</v>
      </c>
      <c r="B1248">
        <v>188</v>
      </c>
      <c r="C1248" t="s">
        <v>1571</v>
      </c>
      <c r="D1248">
        <f t="shared" si="57"/>
        <v>69.117647058823522</v>
      </c>
      <c r="E1248">
        <f t="shared" si="58"/>
        <v>237.4</v>
      </c>
      <c r="F1248">
        <f t="shared" si="59"/>
        <v>77.312429755978741</v>
      </c>
    </row>
    <row r="1249" spans="1:6">
      <c r="A1249">
        <v>242</v>
      </c>
      <c r="B1249">
        <v>188</v>
      </c>
      <c r="C1249" t="s">
        <v>1572</v>
      </c>
      <c r="D1249">
        <f t="shared" si="57"/>
        <v>77.685950413223139</v>
      </c>
      <c r="E1249">
        <f t="shared" si="58"/>
        <v>239.6</v>
      </c>
      <c r="F1249">
        <f t="shared" si="59"/>
        <v>78.541903877782943</v>
      </c>
    </row>
    <row r="1250" spans="1:6">
      <c r="A1250">
        <v>213</v>
      </c>
      <c r="B1250">
        <v>178</v>
      </c>
      <c r="C1250" t="s">
        <v>1573</v>
      </c>
      <c r="D1250">
        <f t="shared" si="57"/>
        <v>83.568075117370881</v>
      </c>
      <c r="E1250">
        <f t="shared" si="58"/>
        <v>242.2</v>
      </c>
      <c r="F1250">
        <f t="shared" si="59"/>
        <v>77.985105952001049</v>
      </c>
    </row>
    <row r="1251" spans="1:6">
      <c r="A1251">
        <v>180</v>
      </c>
      <c r="B1251">
        <v>141</v>
      </c>
      <c r="C1251" t="s">
        <v>1574</v>
      </c>
      <c r="D1251">
        <f t="shared" si="57"/>
        <v>78.333333333333329</v>
      </c>
      <c r="E1251">
        <f t="shared" si="58"/>
        <v>247.4</v>
      </c>
      <c r="F1251">
        <f t="shared" si="59"/>
        <v>76.836344485012248</v>
      </c>
    </row>
    <row r="1252" spans="1:6">
      <c r="A1252">
        <v>280</v>
      </c>
      <c r="B1252">
        <v>218</v>
      </c>
      <c r="C1252" t="s">
        <v>395</v>
      </c>
      <c r="D1252">
        <f t="shared" si="57"/>
        <v>77.857142857142861</v>
      </c>
      <c r="E1252">
        <f t="shared" si="58"/>
        <v>262.39999999999998</v>
      </c>
      <c r="F1252">
        <f t="shared" si="59"/>
        <v>76.69908958305146</v>
      </c>
    </row>
    <row r="1253" spans="1:6">
      <c r="A1253">
        <v>283</v>
      </c>
      <c r="B1253">
        <v>213</v>
      </c>
      <c r="C1253" t="s">
        <v>1575</v>
      </c>
      <c r="D1253">
        <f t="shared" si="57"/>
        <v>75.265017667844518</v>
      </c>
      <c r="E1253">
        <f t="shared" si="58"/>
        <v>254.6</v>
      </c>
      <c r="F1253">
        <f t="shared" si="59"/>
        <v>72.745918273033695</v>
      </c>
    </row>
    <row r="1254" spans="1:6">
      <c r="A1254">
        <v>255</v>
      </c>
      <c r="B1254">
        <v>191</v>
      </c>
      <c r="C1254" t="s">
        <v>1576</v>
      </c>
      <c r="D1254">
        <f t="shared" si="57"/>
        <v>74.901960784313729</v>
      </c>
      <c r="E1254">
        <f t="shared" si="58"/>
        <v>242.4</v>
      </c>
      <c r="F1254">
        <f t="shared" si="59"/>
        <v>69.855076901626944</v>
      </c>
    </row>
    <row r="1255" spans="1:6">
      <c r="A1255">
        <v>239</v>
      </c>
      <c r="B1255">
        <v>186</v>
      </c>
      <c r="C1255" t="s">
        <v>1577</v>
      </c>
      <c r="D1255">
        <f t="shared" si="57"/>
        <v>77.824267782426787</v>
      </c>
      <c r="E1255">
        <f t="shared" si="58"/>
        <v>231.6</v>
      </c>
      <c r="F1255">
        <f t="shared" si="59"/>
        <v>66.914485739789072</v>
      </c>
    </row>
    <row r="1256" spans="1:6">
      <c r="A1256">
        <v>255</v>
      </c>
      <c r="B1256">
        <v>198</v>
      </c>
      <c r="C1256" t="s">
        <v>1578</v>
      </c>
      <c r="D1256">
        <f t="shared" si="57"/>
        <v>77.64705882352942</v>
      </c>
      <c r="E1256">
        <f t="shared" si="58"/>
        <v>220.2</v>
      </c>
      <c r="F1256">
        <f t="shared" si="59"/>
        <v>65.745236578908106</v>
      </c>
    </row>
    <row r="1257" spans="1:6">
      <c r="A1257">
        <v>241</v>
      </c>
      <c r="B1257">
        <v>140</v>
      </c>
      <c r="C1257" t="s">
        <v>396</v>
      </c>
      <c r="D1257">
        <f t="shared" si="57"/>
        <v>58.091286307053949</v>
      </c>
      <c r="E1257">
        <f t="shared" si="58"/>
        <v>208.2</v>
      </c>
      <c r="F1257">
        <f t="shared" si="59"/>
        <v>61.292747891125302</v>
      </c>
    </row>
    <row r="1258" spans="1:6">
      <c r="A1258">
        <v>222</v>
      </c>
      <c r="B1258">
        <v>135</v>
      </c>
      <c r="C1258" t="s">
        <v>1579</v>
      </c>
      <c r="D1258">
        <f t="shared" si="57"/>
        <v>60.810810810810814</v>
      </c>
      <c r="E1258">
        <f t="shared" si="58"/>
        <v>210.8</v>
      </c>
      <c r="F1258">
        <f t="shared" si="59"/>
        <v>62.666616613966468</v>
      </c>
    </row>
    <row r="1259" spans="1:6">
      <c r="A1259">
        <v>201</v>
      </c>
      <c r="B1259">
        <v>121</v>
      </c>
      <c r="C1259" t="s">
        <v>1580</v>
      </c>
      <c r="D1259">
        <f t="shared" si="57"/>
        <v>60.199004975124382</v>
      </c>
      <c r="E1259">
        <f t="shared" si="58"/>
        <v>210.2</v>
      </c>
      <c r="F1259">
        <f t="shared" si="59"/>
        <v>64.294408789703851</v>
      </c>
    </row>
    <row r="1260" spans="1:6">
      <c r="A1260">
        <v>182</v>
      </c>
      <c r="B1260">
        <v>131</v>
      </c>
      <c r="C1260" t="s">
        <v>1581</v>
      </c>
      <c r="D1260">
        <f t="shared" si="57"/>
        <v>71.978021978021971</v>
      </c>
      <c r="E1260">
        <f t="shared" si="58"/>
        <v>210.6</v>
      </c>
      <c r="F1260">
        <f t="shared" si="59"/>
        <v>66.146233410442534</v>
      </c>
    </row>
    <row r="1261" spans="1:6">
      <c r="A1261">
        <v>195</v>
      </c>
      <c r="B1261">
        <v>108</v>
      </c>
      <c r="C1261" t="s">
        <v>1582</v>
      </c>
      <c r="D1261">
        <f t="shared" si="57"/>
        <v>55.384615384615387</v>
      </c>
      <c r="E1261">
        <f t="shared" si="58"/>
        <v>216.6</v>
      </c>
      <c r="F1261">
        <f t="shared" si="59"/>
        <v>65.335534675215484</v>
      </c>
    </row>
    <row r="1262" spans="1:6">
      <c r="A1262">
        <v>254</v>
      </c>
      <c r="B1262">
        <v>165</v>
      </c>
      <c r="C1262" t="s">
        <v>397</v>
      </c>
      <c r="D1262">
        <f t="shared" si="57"/>
        <v>64.960629921259837</v>
      </c>
      <c r="E1262">
        <f t="shared" si="58"/>
        <v>212.2</v>
      </c>
      <c r="F1262">
        <f t="shared" si="59"/>
        <v>69.518727205228828</v>
      </c>
    </row>
    <row r="1263" spans="1:6">
      <c r="A1263">
        <v>219</v>
      </c>
      <c r="B1263">
        <v>151</v>
      </c>
      <c r="C1263" t="s">
        <v>1583</v>
      </c>
      <c r="D1263">
        <f t="shared" si="57"/>
        <v>68.949771689497723</v>
      </c>
      <c r="E1263">
        <f t="shared" si="58"/>
        <v>222.4</v>
      </c>
      <c r="F1263">
        <f t="shared" si="59"/>
        <v>72.264306139009648</v>
      </c>
    </row>
    <row r="1264" spans="1:6">
      <c r="A1264">
        <v>203</v>
      </c>
      <c r="B1264">
        <v>141</v>
      </c>
      <c r="C1264" t="s">
        <v>1584</v>
      </c>
      <c r="D1264">
        <f t="shared" si="57"/>
        <v>69.458128078817737</v>
      </c>
      <c r="E1264">
        <f t="shared" si="58"/>
        <v>229.6</v>
      </c>
      <c r="F1264">
        <f t="shared" si="59"/>
        <v>76.670430232482659</v>
      </c>
    </row>
    <row r="1265" spans="1:6">
      <c r="A1265">
        <v>212</v>
      </c>
      <c r="B1265">
        <v>144</v>
      </c>
      <c r="C1265" t="s">
        <v>1585</v>
      </c>
      <c r="D1265">
        <f t="shared" si="57"/>
        <v>67.924528301886795</v>
      </c>
      <c r="E1265">
        <f t="shared" si="58"/>
        <v>225.6</v>
      </c>
      <c r="F1265">
        <f t="shared" si="59"/>
        <v>85.183176201418561</v>
      </c>
    </row>
    <row r="1266" spans="1:6">
      <c r="A1266">
        <v>173</v>
      </c>
      <c r="B1266">
        <v>132</v>
      </c>
      <c r="C1266" t="s">
        <v>1586</v>
      </c>
      <c r="D1266">
        <f t="shared" si="57"/>
        <v>76.300578034682076</v>
      </c>
      <c r="E1266">
        <f t="shared" si="58"/>
        <v>207.8</v>
      </c>
      <c r="F1266">
        <f t="shared" si="59"/>
        <v>95.663311191447718</v>
      </c>
    </row>
    <row r="1267" spans="1:6">
      <c r="A1267">
        <v>305</v>
      </c>
      <c r="B1267">
        <v>240</v>
      </c>
      <c r="C1267" t="s">
        <v>398</v>
      </c>
      <c r="D1267">
        <f t="shared" si="57"/>
        <v>78.688524590163937</v>
      </c>
      <c r="E1267">
        <f t="shared" si="58"/>
        <v>195.2</v>
      </c>
      <c r="F1267">
        <f t="shared" si="59"/>
        <v>98.403195584511309</v>
      </c>
    </row>
    <row r="1268" spans="1:6">
      <c r="A1268">
        <v>255</v>
      </c>
      <c r="B1268">
        <v>232</v>
      </c>
      <c r="C1268" t="s">
        <v>1587</v>
      </c>
      <c r="D1268">
        <f t="shared" si="57"/>
        <v>90.980392156862749</v>
      </c>
      <c r="E1268">
        <f t="shared" si="58"/>
        <v>180.8</v>
      </c>
      <c r="F1268">
        <f t="shared" si="59"/>
        <v>99.232014271628728</v>
      </c>
    </row>
    <row r="1269" spans="1:6">
      <c r="A1269">
        <v>183</v>
      </c>
      <c r="B1269">
        <v>205</v>
      </c>
      <c r="C1269" t="s">
        <v>1588</v>
      </c>
      <c r="D1269">
        <f t="shared" si="57"/>
        <v>112.02185792349727</v>
      </c>
      <c r="E1269">
        <f t="shared" si="58"/>
        <v>169.8</v>
      </c>
      <c r="F1269">
        <f t="shared" si="59"/>
        <v>99.135935840256167</v>
      </c>
    </row>
    <row r="1270" spans="1:6">
      <c r="A1270">
        <v>123</v>
      </c>
      <c r="B1270">
        <v>148</v>
      </c>
      <c r="C1270" t="s">
        <v>1589</v>
      </c>
      <c r="D1270">
        <f t="shared" si="57"/>
        <v>120.32520325203254</v>
      </c>
      <c r="E1270">
        <f t="shared" si="58"/>
        <v>167.8</v>
      </c>
      <c r="F1270">
        <f t="shared" si="59"/>
        <v>95.459887954978697</v>
      </c>
    </row>
    <row r="1271" spans="1:6">
      <c r="A1271">
        <v>110</v>
      </c>
      <c r="B1271">
        <v>99</v>
      </c>
      <c r="C1271" t="s">
        <v>1590</v>
      </c>
      <c r="D1271">
        <f t="shared" si="57"/>
        <v>90</v>
      </c>
      <c r="E1271">
        <f t="shared" si="58"/>
        <v>172.6</v>
      </c>
      <c r="F1271">
        <f t="shared" si="59"/>
        <v>91.122738461034757</v>
      </c>
    </row>
    <row r="1272" spans="1:6">
      <c r="A1272">
        <v>233</v>
      </c>
      <c r="B1272">
        <v>193</v>
      </c>
      <c r="C1272" t="s">
        <v>399</v>
      </c>
      <c r="D1272">
        <f t="shared" si="57"/>
        <v>82.832618025751074</v>
      </c>
      <c r="E1272">
        <f t="shared" si="58"/>
        <v>176</v>
      </c>
      <c r="F1272">
        <f t="shared" si="59"/>
        <v>92.650297516152861</v>
      </c>
    </row>
    <row r="1273" spans="1:6">
      <c r="A1273">
        <v>200</v>
      </c>
      <c r="B1273">
        <v>181</v>
      </c>
      <c r="C1273" t="s">
        <v>1591</v>
      </c>
      <c r="D1273">
        <f t="shared" si="57"/>
        <v>90.5</v>
      </c>
      <c r="E1273">
        <f t="shared" si="58"/>
        <v>167.4</v>
      </c>
      <c r="F1273">
        <f t="shared" si="59"/>
        <v>94.610089700476351</v>
      </c>
    </row>
    <row r="1274" spans="1:6">
      <c r="A1274">
        <v>173</v>
      </c>
      <c r="B1274">
        <v>162</v>
      </c>
      <c r="C1274" t="s">
        <v>1592</v>
      </c>
      <c r="D1274">
        <f t="shared" si="57"/>
        <v>93.641618497109818</v>
      </c>
      <c r="E1274">
        <f t="shared" si="58"/>
        <v>168.4</v>
      </c>
      <c r="F1274">
        <f t="shared" si="59"/>
        <v>92.510089700476357</v>
      </c>
    </row>
    <row r="1275" spans="1:6">
      <c r="A1275">
        <v>147</v>
      </c>
      <c r="B1275">
        <v>145</v>
      </c>
      <c r="C1275" t="s">
        <v>1593</v>
      </c>
      <c r="D1275">
        <f t="shared" si="57"/>
        <v>98.639455782312922</v>
      </c>
      <c r="E1275">
        <f t="shared" si="58"/>
        <v>172.4</v>
      </c>
      <c r="F1275">
        <f t="shared" si="59"/>
        <v>89.636688280847125</v>
      </c>
    </row>
    <row r="1276" spans="1:6">
      <c r="A1276">
        <v>127</v>
      </c>
      <c r="B1276">
        <v>124</v>
      </c>
      <c r="C1276" t="s">
        <v>1594</v>
      </c>
      <c r="D1276">
        <f t="shared" si="57"/>
        <v>97.637795275590548</v>
      </c>
      <c r="E1276">
        <f t="shared" si="58"/>
        <v>178.2</v>
      </c>
      <c r="F1276">
        <f t="shared" si="59"/>
        <v>86.613342578929988</v>
      </c>
    </row>
    <row r="1277" spans="1:6">
      <c r="A1277">
        <v>190</v>
      </c>
      <c r="B1277">
        <v>176</v>
      </c>
      <c r="C1277" t="s">
        <v>400</v>
      </c>
      <c r="D1277">
        <f t="shared" si="57"/>
        <v>92.631578947368425</v>
      </c>
      <c r="E1277">
        <f t="shared" si="58"/>
        <v>182.4</v>
      </c>
      <c r="F1277">
        <f t="shared" si="59"/>
        <v>83.437134875163238</v>
      </c>
    </row>
    <row r="1278" spans="1:6">
      <c r="A1278">
        <v>205</v>
      </c>
      <c r="B1278">
        <v>164</v>
      </c>
      <c r="C1278" t="s">
        <v>1595</v>
      </c>
      <c r="D1278">
        <f t="shared" si="57"/>
        <v>80</v>
      </c>
      <c r="E1278">
        <f t="shared" si="58"/>
        <v>197.4</v>
      </c>
      <c r="F1278">
        <f t="shared" si="59"/>
        <v>79.476856821538604</v>
      </c>
    </row>
    <row r="1279" spans="1:6">
      <c r="A1279">
        <v>193</v>
      </c>
      <c r="B1279">
        <v>153</v>
      </c>
      <c r="C1279" t="s">
        <v>1596</v>
      </c>
      <c r="D1279">
        <f t="shared" si="57"/>
        <v>79.274611398963728</v>
      </c>
      <c r="E1279">
        <f t="shared" si="58"/>
        <v>201.4</v>
      </c>
      <c r="F1279">
        <f t="shared" si="59"/>
        <v>79.299079043760827</v>
      </c>
    </row>
    <row r="1280" spans="1:6">
      <c r="A1280">
        <v>176</v>
      </c>
      <c r="B1280">
        <v>147</v>
      </c>
      <c r="C1280" t="s">
        <v>1597</v>
      </c>
      <c r="D1280">
        <f t="shared" si="57"/>
        <v>83.522727272727266</v>
      </c>
      <c r="E1280">
        <f t="shared" si="58"/>
        <v>202.2</v>
      </c>
      <c r="F1280">
        <f t="shared" si="59"/>
        <v>79.383243058384338</v>
      </c>
    </row>
    <row r="1281" spans="1:6">
      <c r="A1281">
        <v>148</v>
      </c>
      <c r="B1281">
        <v>121</v>
      </c>
      <c r="C1281" t="s">
        <v>1598</v>
      </c>
      <c r="D1281">
        <f t="shared" si="57"/>
        <v>81.756756756756758</v>
      </c>
      <c r="E1281">
        <f t="shared" si="58"/>
        <v>200.2</v>
      </c>
      <c r="F1281">
        <f t="shared" si="59"/>
        <v>80.269059049622001</v>
      </c>
    </row>
    <row r="1282" spans="1:6">
      <c r="A1282">
        <v>265</v>
      </c>
      <c r="B1282">
        <v>193</v>
      </c>
      <c r="C1282" t="s">
        <v>401</v>
      </c>
      <c r="D1282">
        <f t="shared" si="57"/>
        <v>72.830188679245282</v>
      </c>
      <c r="E1282">
        <f t="shared" si="58"/>
        <v>199.2</v>
      </c>
      <c r="F1282">
        <f t="shared" si="59"/>
        <v>84.33728811785106</v>
      </c>
    </row>
    <row r="1283" spans="1:6">
      <c r="A1283">
        <v>225</v>
      </c>
      <c r="B1283">
        <v>178</v>
      </c>
      <c r="C1283" t="s">
        <v>1599</v>
      </c>
      <c r="D1283">
        <f t="shared" ref="D1283:D1346" si="60">100*(B1283/A1283)</f>
        <v>79.111111111111114</v>
      </c>
      <c r="E1283">
        <f t="shared" ref="E1283:E1346" si="61">AVERAGE(A1283:A1287)</f>
        <v>202.8</v>
      </c>
      <c r="F1283">
        <f t="shared" ref="F1283:F1346" si="62">AVERAGE(D1283:D1287)</f>
        <v>87.651109039245824</v>
      </c>
    </row>
    <row r="1284" spans="1:6">
      <c r="A1284">
        <v>197</v>
      </c>
      <c r="B1284">
        <v>157</v>
      </c>
      <c r="C1284" t="s">
        <v>1600</v>
      </c>
      <c r="D1284">
        <f t="shared" si="60"/>
        <v>79.695431472081211</v>
      </c>
      <c r="E1284">
        <f t="shared" si="61"/>
        <v>205.8</v>
      </c>
      <c r="F1284">
        <f t="shared" si="62"/>
        <v>90.328886817023616</v>
      </c>
    </row>
    <row r="1285" spans="1:6">
      <c r="A1285">
        <v>166</v>
      </c>
      <c r="B1285">
        <v>146</v>
      </c>
      <c r="C1285" t="s">
        <v>1601</v>
      </c>
      <c r="D1285">
        <f t="shared" si="60"/>
        <v>87.951807228915655</v>
      </c>
      <c r="E1285">
        <f t="shared" si="61"/>
        <v>207.8</v>
      </c>
      <c r="F1285">
        <f t="shared" si="62"/>
        <v>94.293182165119447</v>
      </c>
    </row>
    <row r="1286" spans="1:6">
      <c r="A1286">
        <v>143</v>
      </c>
      <c r="B1286">
        <v>146</v>
      </c>
      <c r="C1286" t="s">
        <v>1602</v>
      </c>
      <c r="D1286">
        <f t="shared" si="60"/>
        <v>102.09790209790211</v>
      </c>
      <c r="E1286">
        <f t="shared" si="61"/>
        <v>206.2</v>
      </c>
      <c r="F1286">
        <f t="shared" si="62"/>
        <v>98.854719453513525</v>
      </c>
    </row>
    <row r="1287" spans="1:6">
      <c r="A1287">
        <v>283</v>
      </c>
      <c r="B1287">
        <v>253</v>
      </c>
      <c r="C1287" t="s">
        <v>402</v>
      </c>
      <c r="D1287">
        <f t="shared" si="60"/>
        <v>89.399293286219077</v>
      </c>
      <c r="E1287">
        <f t="shared" si="61"/>
        <v>202.2</v>
      </c>
      <c r="F1287">
        <f t="shared" si="62"/>
        <v>101.19936667620952</v>
      </c>
    </row>
    <row r="1288" spans="1:6">
      <c r="A1288">
        <v>240</v>
      </c>
      <c r="B1288">
        <v>222</v>
      </c>
      <c r="C1288" t="s">
        <v>1603</v>
      </c>
      <c r="D1288">
        <f t="shared" si="60"/>
        <v>92.5</v>
      </c>
      <c r="E1288">
        <f t="shared" si="61"/>
        <v>198.6</v>
      </c>
      <c r="F1288">
        <f t="shared" si="62"/>
        <v>98.866677830286477</v>
      </c>
    </row>
    <row r="1289" spans="1:6">
      <c r="A1289">
        <v>207</v>
      </c>
      <c r="B1289">
        <v>206</v>
      </c>
      <c r="C1289" t="s">
        <v>1604</v>
      </c>
      <c r="D1289">
        <f t="shared" si="60"/>
        <v>99.516908212560381</v>
      </c>
      <c r="E1289">
        <f t="shared" si="61"/>
        <v>196.2</v>
      </c>
      <c r="F1289">
        <f t="shared" si="62"/>
        <v>98.612291865374189</v>
      </c>
    </row>
    <row r="1290" spans="1:6">
      <c r="A1290">
        <v>158</v>
      </c>
      <c r="B1290">
        <v>175</v>
      </c>
      <c r="C1290" t="s">
        <v>1605</v>
      </c>
      <c r="D1290">
        <f t="shared" si="60"/>
        <v>110.75949367088607</v>
      </c>
      <c r="E1290">
        <f t="shared" si="61"/>
        <v>197.6</v>
      </c>
      <c r="F1290">
        <f t="shared" si="62"/>
        <v>96.092087792955567</v>
      </c>
    </row>
    <row r="1291" spans="1:6">
      <c r="A1291">
        <v>123</v>
      </c>
      <c r="B1291">
        <v>140</v>
      </c>
      <c r="C1291" t="s">
        <v>1606</v>
      </c>
      <c r="D1291">
        <f t="shared" si="60"/>
        <v>113.82113821138211</v>
      </c>
      <c r="E1291">
        <f t="shared" si="61"/>
        <v>203.2</v>
      </c>
      <c r="F1291">
        <f t="shared" si="62"/>
        <v>93.510081531896645</v>
      </c>
    </row>
    <row r="1292" spans="1:6">
      <c r="A1292">
        <v>265</v>
      </c>
      <c r="B1292">
        <v>206</v>
      </c>
      <c r="C1292" t="s">
        <v>403</v>
      </c>
      <c r="D1292">
        <f t="shared" si="60"/>
        <v>77.735849056603783</v>
      </c>
      <c r="E1292">
        <f t="shared" si="61"/>
        <v>213.4</v>
      </c>
      <c r="F1292">
        <f t="shared" si="62"/>
        <v>89.136658487321355</v>
      </c>
    </row>
    <row r="1293" spans="1:6">
      <c r="A1293">
        <v>228</v>
      </c>
      <c r="B1293">
        <v>208</v>
      </c>
      <c r="C1293" t="s">
        <v>1607</v>
      </c>
      <c r="D1293">
        <f t="shared" si="60"/>
        <v>91.228070175438589</v>
      </c>
      <c r="E1293">
        <f t="shared" si="61"/>
        <v>207.6</v>
      </c>
      <c r="F1293">
        <f t="shared" si="62"/>
        <v>90.538641218373485</v>
      </c>
    </row>
    <row r="1294" spans="1:6">
      <c r="A1294">
        <v>214</v>
      </c>
      <c r="B1294">
        <v>186</v>
      </c>
      <c r="C1294" t="s">
        <v>1608</v>
      </c>
      <c r="D1294">
        <f t="shared" si="60"/>
        <v>86.915887850467286</v>
      </c>
      <c r="E1294">
        <f t="shared" si="61"/>
        <v>205</v>
      </c>
      <c r="F1294">
        <f t="shared" si="62"/>
        <v>89.59535276468111</v>
      </c>
    </row>
    <row r="1295" spans="1:6">
      <c r="A1295">
        <v>186</v>
      </c>
      <c r="B1295">
        <v>182</v>
      </c>
      <c r="C1295" t="s">
        <v>1609</v>
      </c>
      <c r="D1295">
        <f t="shared" si="60"/>
        <v>97.849462365591393</v>
      </c>
      <c r="E1295">
        <f t="shared" si="61"/>
        <v>197.6</v>
      </c>
      <c r="F1295">
        <f t="shared" si="62"/>
        <v>90.517259940350371</v>
      </c>
    </row>
    <row r="1296" spans="1:6">
      <c r="A1296">
        <v>174</v>
      </c>
      <c r="B1296">
        <v>160</v>
      </c>
      <c r="C1296" t="s">
        <v>1610</v>
      </c>
      <c r="D1296">
        <f t="shared" si="60"/>
        <v>91.954022988505741</v>
      </c>
      <c r="E1296">
        <f t="shared" si="61"/>
        <v>190.4</v>
      </c>
      <c r="F1296">
        <f t="shared" si="62"/>
        <v>90.014034133898761</v>
      </c>
    </row>
    <row r="1297" spans="1:6">
      <c r="A1297">
        <v>236</v>
      </c>
      <c r="B1297">
        <v>200</v>
      </c>
      <c r="C1297" t="s">
        <v>404</v>
      </c>
      <c r="D1297">
        <f t="shared" si="60"/>
        <v>84.745762711864401</v>
      </c>
      <c r="E1297">
        <f t="shared" si="61"/>
        <v>184.2</v>
      </c>
      <c r="F1297">
        <f t="shared" si="62"/>
        <v>91.76308967605776</v>
      </c>
    </row>
    <row r="1298" spans="1:6">
      <c r="A1298">
        <v>215</v>
      </c>
      <c r="B1298">
        <v>186</v>
      </c>
      <c r="C1298" t="s">
        <v>1611</v>
      </c>
      <c r="D1298">
        <f t="shared" si="60"/>
        <v>86.511627906976742</v>
      </c>
      <c r="E1298">
        <f t="shared" si="61"/>
        <v>184.4</v>
      </c>
      <c r="F1298">
        <f t="shared" si="62"/>
        <v>88.400435023980222</v>
      </c>
    </row>
    <row r="1299" spans="1:6">
      <c r="A1299">
        <v>177</v>
      </c>
      <c r="B1299">
        <v>162</v>
      </c>
      <c r="C1299" t="s">
        <v>1612</v>
      </c>
      <c r="D1299">
        <f t="shared" si="60"/>
        <v>91.525423728813564</v>
      </c>
      <c r="E1299">
        <f t="shared" si="61"/>
        <v>184.6</v>
      </c>
      <c r="F1299">
        <f t="shared" si="62"/>
        <v>86.00551684999229</v>
      </c>
    </row>
    <row r="1300" spans="1:6">
      <c r="A1300">
        <v>150</v>
      </c>
      <c r="B1300">
        <v>143</v>
      </c>
      <c r="C1300" t="s">
        <v>1613</v>
      </c>
      <c r="D1300">
        <f t="shared" si="60"/>
        <v>95.333333333333343</v>
      </c>
      <c r="E1300">
        <f t="shared" si="61"/>
        <v>189.2</v>
      </c>
      <c r="F1300">
        <f t="shared" si="62"/>
        <v>83.500432104229574</v>
      </c>
    </row>
    <row r="1301" spans="1:6">
      <c r="A1301">
        <v>143</v>
      </c>
      <c r="B1301">
        <v>144</v>
      </c>
      <c r="C1301" t="s">
        <v>1614</v>
      </c>
      <c r="D1301">
        <f t="shared" si="60"/>
        <v>100.69930069930071</v>
      </c>
      <c r="E1301">
        <f t="shared" si="61"/>
        <v>196.4</v>
      </c>
      <c r="F1301">
        <f t="shared" si="62"/>
        <v>79.702582641863984</v>
      </c>
    </row>
    <row r="1302" spans="1:6">
      <c r="A1302">
        <v>237</v>
      </c>
      <c r="B1302">
        <v>161</v>
      </c>
      <c r="C1302" t="s">
        <v>405</v>
      </c>
      <c r="D1302">
        <f t="shared" si="60"/>
        <v>67.932489451476798</v>
      </c>
      <c r="E1302">
        <f t="shared" si="61"/>
        <v>197</v>
      </c>
      <c r="F1302">
        <f t="shared" si="62"/>
        <v>76.138064967757259</v>
      </c>
    </row>
    <row r="1303" spans="1:6">
      <c r="A1303">
        <v>216</v>
      </c>
      <c r="B1303">
        <v>161</v>
      </c>
      <c r="C1303" t="s">
        <v>1615</v>
      </c>
      <c r="D1303">
        <f t="shared" si="60"/>
        <v>74.537037037037038</v>
      </c>
      <c r="E1303">
        <f t="shared" si="61"/>
        <v>188.6</v>
      </c>
      <c r="F1303">
        <f t="shared" si="62"/>
        <v>76.602849128743969</v>
      </c>
    </row>
    <row r="1304" spans="1:6">
      <c r="A1304">
        <v>200</v>
      </c>
      <c r="B1304">
        <v>158</v>
      </c>
      <c r="C1304" t="s">
        <v>1616</v>
      </c>
      <c r="D1304">
        <f t="shared" si="60"/>
        <v>79</v>
      </c>
      <c r="E1304">
        <f t="shared" si="61"/>
        <v>190</v>
      </c>
      <c r="F1304">
        <f t="shared" si="62"/>
        <v>73.175262349139246</v>
      </c>
    </row>
    <row r="1305" spans="1:6">
      <c r="A1305">
        <v>186</v>
      </c>
      <c r="B1305">
        <v>142</v>
      </c>
      <c r="C1305" t="s">
        <v>1617</v>
      </c>
      <c r="D1305">
        <f t="shared" si="60"/>
        <v>76.344086021505376</v>
      </c>
      <c r="E1305">
        <f t="shared" si="61"/>
        <v>182</v>
      </c>
      <c r="F1305">
        <f t="shared" si="62"/>
        <v>73.125262349139248</v>
      </c>
    </row>
    <row r="1306" spans="1:6">
      <c r="A1306">
        <v>146</v>
      </c>
      <c r="B1306">
        <v>121</v>
      </c>
      <c r="C1306" t="s">
        <v>1618</v>
      </c>
      <c r="D1306">
        <f t="shared" si="60"/>
        <v>82.876712328767127</v>
      </c>
      <c r="E1306">
        <f t="shared" si="61"/>
        <v>177.4</v>
      </c>
      <c r="F1306">
        <f t="shared" si="62"/>
        <v>71.476077046678654</v>
      </c>
    </row>
    <row r="1307" spans="1:6">
      <c r="A1307">
        <v>195</v>
      </c>
      <c r="B1307">
        <v>137</v>
      </c>
      <c r="C1307" t="s">
        <v>406</v>
      </c>
      <c r="D1307">
        <f t="shared" si="60"/>
        <v>70.256410256410248</v>
      </c>
      <c r="E1307">
        <f t="shared" si="61"/>
        <v>177.4</v>
      </c>
      <c r="F1307">
        <f t="shared" si="62"/>
        <v>71.47607704667864</v>
      </c>
    </row>
    <row r="1308" spans="1:6">
      <c r="A1308">
        <v>223</v>
      </c>
      <c r="B1308">
        <v>128</v>
      </c>
      <c r="C1308" t="s">
        <v>1619</v>
      </c>
      <c r="D1308">
        <f t="shared" si="60"/>
        <v>57.399103139013455</v>
      </c>
      <c r="E1308">
        <f t="shared" si="61"/>
        <v>195</v>
      </c>
      <c r="F1308">
        <f t="shared" si="62"/>
        <v>72.336455772781761</v>
      </c>
    </row>
    <row r="1309" spans="1:6">
      <c r="A1309">
        <v>160</v>
      </c>
      <c r="B1309">
        <v>126</v>
      </c>
      <c r="C1309" t="s">
        <v>1620</v>
      </c>
      <c r="D1309">
        <f t="shared" si="60"/>
        <v>78.75</v>
      </c>
      <c r="E1309">
        <f t="shared" si="61"/>
        <v>204.8</v>
      </c>
      <c r="F1309">
        <f t="shared" si="62"/>
        <v>76.518399850861428</v>
      </c>
    </row>
    <row r="1310" spans="1:6">
      <c r="A1310">
        <v>163</v>
      </c>
      <c r="B1310">
        <v>111</v>
      </c>
      <c r="C1310" t="s">
        <v>1621</v>
      </c>
      <c r="D1310">
        <f t="shared" si="60"/>
        <v>68.098159509202446</v>
      </c>
      <c r="E1310">
        <f t="shared" si="61"/>
        <v>214</v>
      </c>
      <c r="F1310">
        <f t="shared" si="62"/>
        <v>79.603351307172105</v>
      </c>
    </row>
    <row r="1311" spans="1:6">
      <c r="A1311">
        <v>146</v>
      </c>
      <c r="B1311">
        <v>121</v>
      </c>
      <c r="C1311" t="s">
        <v>1622</v>
      </c>
      <c r="D1311">
        <f t="shared" si="60"/>
        <v>82.876712328767127</v>
      </c>
      <c r="E1311">
        <f t="shared" si="61"/>
        <v>219.6</v>
      </c>
      <c r="F1311">
        <f t="shared" si="62"/>
        <v>84.727174902713813</v>
      </c>
    </row>
    <row r="1312" spans="1:6">
      <c r="A1312">
        <v>283</v>
      </c>
      <c r="B1312">
        <v>211</v>
      </c>
      <c r="C1312" t="s">
        <v>407</v>
      </c>
      <c r="D1312">
        <f t="shared" si="60"/>
        <v>74.558303886925785</v>
      </c>
      <c r="E1312">
        <f t="shared" si="61"/>
        <v>230.8</v>
      </c>
      <c r="F1312">
        <f t="shared" si="62"/>
        <v>85.379555209237623</v>
      </c>
    </row>
    <row r="1313" spans="1:6">
      <c r="A1313">
        <v>272</v>
      </c>
      <c r="B1313">
        <v>213</v>
      </c>
      <c r="C1313" t="s">
        <v>1623</v>
      </c>
      <c r="D1313">
        <f t="shared" si="60"/>
        <v>78.308823529411768</v>
      </c>
      <c r="E1313">
        <f t="shared" si="61"/>
        <v>227.6</v>
      </c>
      <c r="F1313">
        <f t="shared" si="62"/>
        <v>85.598980574174561</v>
      </c>
    </row>
    <row r="1314" spans="1:6">
      <c r="A1314">
        <v>206</v>
      </c>
      <c r="B1314">
        <v>194</v>
      </c>
      <c r="C1314" t="s">
        <v>1624</v>
      </c>
      <c r="D1314">
        <f t="shared" si="60"/>
        <v>94.174757281553397</v>
      </c>
      <c r="E1314">
        <f t="shared" si="61"/>
        <v>220.6</v>
      </c>
      <c r="F1314">
        <f t="shared" si="62"/>
        <v>86.561688442131853</v>
      </c>
    </row>
    <row r="1315" spans="1:6">
      <c r="A1315">
        <v>191</v>
      </c>
      <c r="B1315">
        <v>179</v>
      </c>
      <c r="C1315" t="s">
        <v>1625</v>
      </c>
      <c r="D1315">
        <f t="shared" si="60"/>
        <v>93.717277486911001</v>
      </c>
      <c r="E1315">
        <f t="shared" si="61"/>
        <v>223.2</v>
      </c>
      <c r="F1315">
        <f t="shared" si="62"/>
        <v>83.891120547465022</v>
      </c>
    </row>
    <row r="1316" spans="1:6">
      <c r="A1316">
        <v>202</v>
      </c>
      <c r="B1316">
        <v>174</v>
      </c>
      <c r="C1316" t="s">
        <v>1626</v>
      </c>
      <c r="D1316">
        <f t="shared" si="60"/>
        <v>86.138613861386133</v>
      </c>
      <c r="E1316">
        <f t="shared" si="61"/>
        <v>225</v>
      </c>
      <c r="F1316">
        <f t="shared" si="62"/>
        <v>82.447665050082804</v>
      </c>
    </row>
    <row r="1317" spans="1:6">
      <c r="A1317">
        <v>267</v>
      </c>
      <c r="B1317">
        <v>202</v>
      </c>
      <c r="C1317" t="s">
        <v>408</v>
      </c>
      <c r="D1317">
        <f t="shared" si="60"/>
        <v>75.655430711610478</v>
      </c>
      <c r="E1317">
        <f t="shared" si="61"/>
        <v>221.2</v>
      </c>
      <c r="F1317">
        <f t="shared" si="62"/>
        <v>82.706281075619813</v>
      </c>
    </row>
    <row r="1318" spans="1:6">
      <c r="A1318">
        <v>237</v>
      </c>
      <c r="B1318">
        <v>197</v>
      </c>
      <c r="C1318" t="s">
        <v>1627</v>
      </c>
      <c r="D1318">
        <f t="shared" si="60"/>
        <v>83.122362869198312</v>
      </c>
      <c r="E1318">
        <f t="shared" si="61"/>
        <v>221.8</v>
      </c>
      <c r="F1318">
        <f t="shared" si="62"/>
        <v>83.945565303668076</v>
      </c>
    </row>
    <row r="1319" spans="1:6">
      <c r="A1319">
        <v>219</v>
      </c>
      <c r="B1319">
        <v>177</v>
      </c>
      <c r="C1319" t="s">
        <v>1628</v>
      </c>
      <c r="D1319">
        <f t="shared" si="60"/>
        <v>80.821917808219183</v>
      </c>
      <c r="E1319">
        <f t="shared" si="61"/>
        <v>225.8</v>
      </c>
      <c r="F1319">
        <f t="shared" si="62"/>
        <v>83.352221134497682</v>
      </c>
    </row>
    <row r="1320" spans="1:6">
      <c r="A1320">
        <v>200</v>
      </c>
      <c r="B1320">
        <v>173</v>
      </c>
      <c r="C1320" t="s">
        <v>1629</v>
      </c>
      <c r="D1320">
        <f t="shared" si="60"/>
        <v>86.5</v>
      </c>
      <c r="E1320">
        <f t="shared" si="61"/>
        <v>229</v>
      </c>
      <c r="F1320">
        <f t="shared" si="62"/>
        <v>82.932518423917685</v>
      </c>
    </row>
    <row r="1321" spans="1:6">
      <c r="A1321">
        <v>183</v>
      </c>
      <c r="B1321">
        <v>160</v>
      </c>
      <c r="C1321" t="s">
        <v>1630</v>
      </c>
      <c r="D1321">
        <f t="shared" si="60"/>
        <v>87.431693989071036</v>
      </c>
      <c r="E1321">
        <f t="shared" si="61"/>
        <v>238.2</v>
      </c>
      <c r="F1321">
        <f t="shared" si="62"/>
        <v>81.648778586519285</v>
      </c>
    </row>
    <row r="1322" spans="1:6">
      <c r="A1322">
        <v>270</v>
      </c>
      <c r="B1322">
        <v>221</v>
      </c>
      <c r="C1322" t="s">
        <v>409</v>
      </c>
      <c r="D1322">
        <f t="shared" si="60"/>
        <v>81.851851851851848</v>
      </c>
      <c r="E1322">
        <f t="shared" si="61"/>
        <v>246.6</v>
      </c>
      <c r="F1322">
        <f t="shared" si="62"/>
        <v>81.140217566482846</v>
      </c>
    </row>
    <row r="1323" spans="1:6">
      <c r="A1323">
        <v>257</v>
      </c>
      <c r="B1323">
        <v>206</v>
      </c>
      <c r="C1323" t="s">
        <v>1631</v>
      </c>
      <c r="D1323">
        <f t="shared" si="60"/>
        <v>80.155642023346303</v>
      </c>
      <c r="E1323">
        <f t="shared" si="61"/>
        <v>242.2</v>
      </c>
      <c r="F1323">
        <f t="shared" si="62"/>
        <v>79.931137518693134</v>
      </c>
    </row>
    <row r="1324" spans="1:6">
      <c r="A1324">
        <v>235</v>
      </c>
      <c r="B1324">
        <v>185</v>
      </c>
      <c r="C1324" t="s">
        <v>1632</v>
      </c>
      <c r="D1324">
        <f t="shared" si="60"/>
        <v>78.723404255319153</v>
      </c>
      <c r="E1324">
        <f t="shared" si="61"/>
        <v>238.6</v>
      </c>
      <c r="F1324">
        <f t="shared" si="62"/>
        <v>78.96277062030002</v>
      </c>
    </row>
    <row r="1325" spans="1:6">
      <c r="A1325">
        <v>246</v>
      </c>
      <c r="B1325">
        <v>197</v>
      </c>
      <c r="C1325" t="s">
        <v>1633</v>
      </c>
      <c r="D1325">
        <f t="shared" si="60"/>
        <v>80.081300813008127</v>
      </c>
      <c r="E1325">
        <f t="shared" si="61"/>
        <v>233.2</v>
      </c>
      <c r="F1325">
        <f t="shared" si="62"/>
        <v>78.025782076928508</v>
      </c>
    </row>
    <row r="1326" spans="1:6">
      <c r="A1326">
        <v>225</v>
      </c>
      <c r="B1326">
        <v>191</v>
      </c>
      <c r="C1326" t="s">
        <v>1634</v>
      </c>
      <c r="D1326">
        <f t="shared" si="60"/>
        <v>84.888888888888886</v>
      </c>
      <c r="E1326">
        <f t="shared" si="61"/>
        <v>227.4</v>
      </c>
      <c r="F1326">
        <f t="shared" si="62"/>
        <v>77.032563388981274</v>
      </c>
    </row>
    <row r="1327" spans="1:6">
      <c r="A1327">
        <v>248</v>
      </c>
      <c r="B1327">
        <v>188</v>
      </c>
      <c r="C1327" t="s">
        <v>410</v>
      </c>
      <c r="D1327">
        <f t="shared" si="60"/>
        <v>75.806451612903231</v>
      </c>
      <c r="E1327">
        <f t="shared" si="61"/>
        <v>224</v>
      </c>
      <c r="F1327">
        <f t="shared" si="62"/>
        <v>74.862477918895792</v>
      </c>
    </row>
    <row r="1328" spans="1:6">
      <c r="A1328">
        <v>239</v>
      </c>
      <c r="B1328">
        <v>180</v>
      </c>
      <c r="C1328" t="s">
        <v>1635</v>
      </c>
      <c r="D1328">
        <f t="shared" si="60"/>
        <v>75.313807531380746</v>
      </c>
      <c r="E1328">
        <f t="shared" si="61"/>
        <v>226.6</v>
      </c>
      <c r="F1328">
        <f t="shared" si="62"/>
        <v>76.023026676774904</v>
      </c>
    </row>
    <row r="1329" spans="1:6">
      <c r="A1329">
        <v>208</v>
      </c>
      <c r="B1329">
        <v>154</v>
      </c>
      <c r="C1329" t="s">
        <v>1636</v>
      </c>
      <c r="D1329">
        <f t="shared" si="60"/>
        <v>74.038461538461547</v>
      </c>
      <c r="E1329">
        <f t="shared" si="61"/>
        <v>221.8</v>
      </c>
      <c r="F1329">
        <f t="shared" si="62"/>
        <v>79.471893077475514</v>
      </c>
    </row>
    <row r="1330" spans="1:6">
      <c r="A1330">
        <v>217</v>
      </c>
      <c r="B1330">
        <v>163</v>
      </c>
      <c r="C1330" t="s">
        <v>1637</v>
      </c>
      <c r="D1330">
        <f t="shared" si="60"/>
        <v>75.115207373271886</v>
      </c>
      <c r="E1330">
        <f t="shared" si="61"/>
        <v>219.4</v>
      </c>
      <c r="F1330">
        <f t="shared" si="62"/>
        <v>84.766241586109729</v>
      </c>
    </row>
    <row r="1331" spans="1:6">
      <c r="A1331">
        <v>208</v>
      </c>
      <c r="B1331">
        <v>154</v>
      </c>
      <c r="C1331" t="s">
        <v>1638</v>
      </c>
      <c r="D1331">
        <f t="shared" si="60"/>
        <v>74.038461538461547</v>
      </c>
      <c r="E1331">
        <f t="shared" si="61"/>
        <v>219</v>
      </c>
      <c r="F1331">
        <f t="shared" si="62"/>
        <v>86.115293134711166</v>
      </c>
    </row>
    <row r="1332" spans="1:6">
      <c r="A1332">
        <v>261</v>
      </c>
      <c r="B1332">
        <v>213</v>
      </c>
      <c r="C1332" t="s">
        <v>411</v>
      </c>
      <c r="D1332">
        <f t="shared" si="60"/>
        <v>81.609195402298852</v>
      </c>
      <c r="E1332">
        <f t="shared" si="61"/>
        <v>221.6</v>
      </c>
      <c r="F1332">
        <f t="shared" si="62"/>
        <v>86.873211686747368</v>
      </c>
    </row>
    <row r="1333" spans="1:6">
      <c r="A1333">
        <v>215</v>
      </c>
      <c r="B1333">
        <v>199</v>
      </c>
      <c r="C1333" t="s">
        <v>1639</v>
      </c>
      <c r="D1333">
        <f t="shared" si="60"/>
        <v>92.558139534883722</v>
      </c>
      <c r="E1333">
        <f t="shared" si="61"/>
        <v>216</v>
      </c>
      <c r="F1333">
        <f t="shared" si="62"/>
        <v>87.632917670665279</v>
      </c>
    </row>
    <row r="1334" spans="1:6">
      <c r="A1334">
        <v>196</v>
      </c>
      <c r="B1334">
        <v>197</v>
      </c>
      <c r="C1334" t="s">
        <v>1640</v>
      </c>
      <c r="D1334">
        <f t="shared" si="60"/>
        <v>100.51020408163265</v>
      </c>
      <c r="E1334">
        <f t="shared" si="61"/>
        <v>213</v>
      </c>
      <c r="F1334">
        <f t="shared" si="62"/>
        <v>86.32128976368854</v>
      </c>
    </row>
    <row r="1335" spans="1:6">
      <c r="A1335">
        <v>215</v>
      </c>
      <c r="B1335">
        <v>176</v>
      </c>
      <c r="C1335" t="s">
        <v>1641</v>
      </c>
      <c r="D1335">
        <f t="shared" si="60"/>
        <v>81.860465116279073</v>
      </c>
      <c r="E1335">
        <f t="shared" si="61"/>
        <v>217.4</v>
      </c>
      <c r="F1335">
        <f t="shared" si="62"/>
        <v>80.898148029930809</v>
      </c>
    </row>
    <row r="1336" spans="1:6">
      <c r="A1336">
        <v>221</v>
      </c>
      <c r="B1336">
        <v>172</v>
      </c>
      <c r="C1336" t="s">
        <v>1642</v>
      </c>
      <c r="D1336">
        <f t="shared" si="60"/>
        <v>77.828054298642542</v>
      </c>
      <c r="E1336">
        <f t="shared" si="61"/>
        <v>215</v>
      </c>
      <c r="F1336">
        <f t="shared" si="62"/>
        <v>81.274823479581414</v>
      </c>
    </row>
    <row r="1337" spans="1:6">
      <c r="A1337">
        <v>233</v>
      </c>
      <c r="B1337">
        <v>199</v>
      </c>
      <c r="C1337" t="s">
        <v>412</v>
      </c>
      <c r="D1337">
        <f t="shared" si="60"/>
        <v>85.407725321888421</v>
      </c>
      <c r="E1337">
        <f t="shared" si="61"/>
        <v>210</v>
      </c>
      <c r="F1337">
        <f t="shared" si="62"/>
        <v>83.974518742301868</v>
      </c>
    </row>
    <row r="1338" spans="1:6">
      <c r="A1338">
        <v>200</v>
      </c>
      <c r="B1338">
        <v>172</v>
      </c>
      <c r="C1338" t="s">
        <v>1643</v>
      </c>
      <c r="D1338">
        <f t="shared" si="60"/>
        <v>86</v>
      </c>
      <c r="E1338">
        <f t="shared" si="61"/>
        <v>214.8</v>
      </c>
      <c r="F1338">
        <f t="shared" si="62"/>
        <v>83.857954222671282</v>
      </c>
    </row>
    <row r="1339" spans="1:6">
      <c r="A1339">
        <v>218</v>
      </c>
      <c r="B1339">
        <v>160</v>
      </c>
      <c r="C1339" t="s">
        <v>1644</v>
      </c>
      <c r="D1339">
        <f t="shared" si="60"/>
        <v>73.394495412844037</v>
      </c>
      <c r="E1339">
        <f t="shared" si="61"/>
        <v>216.4</v>
      </c>
      <c r="F1339">
        <f t="shared" si="62"/>
        <v>86.081031145748199</v>
      </c>
    </row>
    <row r="1340" spans="1:6">
      <c r="A1340">
        <v>203</v>
      </c>
      <c r="B1340">
        <v>170</v>
      </c>
      <c r="C1340" t="s">
        <v>1645</v>
      </c>
      <c r="D1340">
        <f t="shared" si="60"/>
        <v>83.743842364532014</v>
      </c>
      <c r="E1340">
        <f t="shared" si="61"/>
        <v>216.6</v>
      </c>
      <c r="F1340">
        <f t="shared" si="62"/>
        <v>88.479757633955657</v>
      </c>
    </row>
    <row r="1341" spans="1:6">
      <c r="A1341">
        <v>196</v>
      </c>
      <c r="B1341">
        <v>179</v>
      </c>
      <c r="C1341" t="s">
        <v>1646</v>
      </c>
      <c r="D1341">
        <f t="shared" si="60"/>
        <v>91.326530612244895</v>
      </c>
      <c r="E1341">
        <f t="shared" si="61"/>
        <v>217.4</v>
      </c>
      <c r="F1341">
        <f t="shared" si="62"/>
        <v>89.895240368778715</v>
      </c>
    </row>
    <row r="1342" spans="1:6">
      <c r="A1342">
        <v>257</v>
      </c>
      <c r="B1342">
        <v>218</v>
      </c>
      <c r="C1342" t="s">
        <v>413</v>
      </c>
      <c r="D1342">
        <f t="shared" si="60"/>
        <v>84.824902723735406</v>
      </c>
      <c r="E1342">
        <f t="shared" si="61"/>
        <v>214.8</v>
      </c>
      <c r="F1342">
        <f t="shared" si="62"/>
        <v>91.30206539387072</v>
      </c>
    </row>
    <row r="1343" spans="1:6">
      <c r="A1343">
        <v>208</v>
      </c>
      <c r="B1343">
        <v>202</v>
      </c>
      <c r="C1343" t="s">
        <v>1647</v>
      </c>
      <c r="D1343">
        <f t="shared" si="60"/>
        <v>97.115384615384613</v>
      </c>
      <c r="E1343">
        <f t="shared" si="61"/>
        <v>207.4</v>
      </c>
      <c r="F1343">
        <f t="shared" si="62"/>
        <v>91.791630303669081</v>
      </c>
    </row>
    <row r="1344" spans="1:6">
      <c r="A1344">
        <v>219</v>
      </c>
      <c r="B1344">
        <v>187</v>
      </c>
      <c r="C1344" t="s">
        <v>1648</v>
      </c>
      <c r="D1344">
        <f t="shared" si="60"/>
        <v>85.388127853881286</v>
      </c>
      <c r="E1344">
        <f t="shared" si="61"/>
        <v>202.4</v>
      </c>
      <c r="F1344">
        <f t="shared" si="62"/>
        <v>90.510629883324413</v>
      </c>
    </row>
    <row r="1345" spans="1:6">
      <c r="A1345">
        <v>207</v>
      </c>
      <c r="B1345">
        <v>188</v>
      </c>
      <c r="C1345" t="s">
        <v>1649</v>
      </c>
      <c r="D1345">
        <f t="shared" si="60"/>
        <v>90.821256038647348</v>
      </c>
      <c r="E1345">
        <f t="shared" si="61"/>
        <v>187.4</v>
      </c>
      <c r="F1345">
        <f t="shared" si="62"/>
        <v>93.43300431254815</v>
      </c>
    </row>
    <row r="1346" spans="1:6">
      <c r="A1346">
        <v>183</v>
      </c>
      <c r="B1346">
        <v>180</v>
      </c>
      <c r="C1346" t="s">
        <v>1650</v>
      </c>
      <c r="D1346">
        <f t="shared" si="60"/>
        <v>98.360655737704917</v>
      </c>
      <c r="E1346">
        <f t="shared" si="61"/>
        <v>172.6</v>
      </c>
      <c r="F1346">
        <f t="shared" si="62"/>
        <v>93.614617766472819</v>
      </c>
    </row>
    <row r="1347" spans="1:6">
      <c r="A1347">
        <v>220</v>
      </c>
      <c r="B1347">
        <v>192</v>
      </c>
      <c r="C1347" t="s">
        <v>414</v>
      </c>
      <c r="D1347">
        <f t="shared" ref="D1347:D1410" si="63">100*(B1347/A1347)</f>
        <v>87.272727272727266</v>
      </c>
      <c r="E1347">
        <f t="shared" ref="E1347:E1410" si="64">AVERAGE(A1347:A1351)</f>
        <v>158.6</v>
      </c>
      <c r="F1347">
        <f t="shared" ref="F1347:F1410" si="65">AVERAGE(D1347:D1351)</f>
        <v>91.818592813622075</v>
      </c>
    </row>
    <row r="1348" spans="1:6">
      <c r="A1348">
        <v>183</v>
      </c>
      <c r="B1348">
        <v>166</v>
      </c>
      <c r="C1348" t="s">
        <v>1651</v>
      </c>
      <c r="D1348">
        <f t="shared" si="63"/>
        <v>90.710382513661202</v>
      </c>
      <c r="E1348">
        <f t="shared" si="64"/>
        <v>164</v>
      </c>
      <c r="F1348">
        <f t="shared" si="65"/>
        <v>91.368095942072586</v>
      </c>
    </row>
    <row r="1349" spans="1:6">
      <c r="A1349">
        <v>144</v>
      </c>
      <c r="B1349">
        <v>144</v>
      </c>
      <c r="C1349" t="s">
        <v>1652</v>
      </c>
      <c r="D1349">
        <f t="shared" si="63"/>
        <v>100</v>
      </c>
      <c r="E1349">
        <f t="shared" si="64"/>
        <v>178</v>
      </c>
      <c r="F1349">
        <f t="shared" si="65"/>
        <v>88.641039202186192</v>
      </c>
    </row>
    <row r="1350" spans="1:6">
      <c r="A1350">
        <v>133</v>
      </c>
      <c r="B1350">
        <v>122</v>
      </c>
      <c r="C1350" t="s">
        <v>1653</v>
      </c>
      <c r="D1350">
        <f t="shared" si="63"/>
        <v>91.729323308270665</v>
      </c>
      <c r="E1350">
        <f t="shared" si="64"/>
        <v>192.8</v>
      </c>
      <c r="F1350">
        <f t="shared" si="65"/>
        <v>85.613516266406378</v>
      </c>
    </row>
    <row r="1351" spans="1:6">
      <c r="A1351">
        <v>113</v>
      </c>
      <c r="B1351">
        <v>101</v>
      </c>
      <c r="C1351" t="s">
        <v>1654</v>
      </c>
      <c r="D1351">
        <f t="shared" si="63"/>
        <v>89.380530973451329</v>
      </c>
      <c r="E1351">
        <f t="shared" si="64"/>
        <v>207.8</v>
      </c>
      <c r="F1351">
        <f t="shared" si="65"/>
        <v>83.133036220136859</v>
      </c>
    </row>
    <row r="1352" spans="1:6">
      <c r="A1352">
        <v>247</v>
      </c>
      <c r="B1352">
        <v>210</v>
      </c>
      <c r="C1352" t="s">
        <v>415</v>
      </c>
      <c r="D1352">
        <f t="shared" si="63"/>
        <v>85.020242914979761</v>
      </c>
      <c r="E1352">
        <f t="shared" si="64"/>
        <v>227.4</v>
      </c>
      <c r="F1352">
        <f t="shared" si="65"/>
        <v>81.939394480422905</v>
      </c>
    </row>
    <row r="1353" spans="1:6">
      <c r="A1353">
        <v>253</v>
      </c>
      <c r="B1353">
        <v>195</v>
      </c>
      <c r="C1353" t="s">
        <v>1655</v>
      </c>
      <c r="D1353">
        <f t="shared" si="63"/>
        <v>77.07509881422925</v>
      </c>
      <c r="E1353">
        <f t="shared" si="64"/>
        <v>233.6</v>
      </c>
      <c r="F1353">
        <f t="shared" si="65"/>
        <v>79.539662444189545</v>
      </c>
    </row>
    <row r="1354" spans="1:6">
      <c r="A1354">
        <v>218</v>
      </c>
      <c r="B1354">
        <v>185</v>
      </c>
      <c r="C1354" t="s">
        <v>1656</v>
      </c>
      <c r="D1354">
        <f t="shared" si="63"/>
        <v>84.862385321100916</v>
      </c>
      <c r="E1354">
        <f t="shared" si="64"/>
        <v>230.2</v>
      </c>
      <c r="F1354">
        <f t="shared" si="65"/>
        <v>79.887354545750469</v>
      </c>
    </row>
    <row r="1355" spans="1:6">
      <c r="A1355">
        <v>208</v>
      </c>
      <c r="B1355">
        <v>165</v>
      </c>
      <c r="C1355" t="s">
        <v>1657</v>
      </c>
      <c r="D1355">
        <f t="shared" si="63"/>
        <v>79.326923076923066</v>
      </c>
      <c r="E1355">
        <f t="shared" si="64"/>
        <v>233.4</v>
      </c>
      <c r="F1355">
        <f t="shared" si="65"/>
        <v>75.649920216573022</v>
      </c>
    </row>
    <row r="1356" spans="1:6">
      <c r="A1356">
        <v>211</v>
      </c>
      <c r="B1356">
        <v>176</v>
      </c>
      <c r="C1356" t="s">
        <v>1658</v>
      </c>
      <c r="D1356">
        <f t="shared" si="63"/>
        <v>83.412322274881518</v>
      </c>
      <c r="E1356">
        <f t="shared" si="64"/>
        <v>239.6</v>
      </c>
      <c r="F1356">
        <f t="shared" si="65"/>
        <v>72.838928906627729</v>
      </c>
    </row>
    <row r="1357" spans="1:6">
      <c r="A1357">
        <v>278</v>
      </c>
      <c r="B1357">
        <v>203</v>
      </c>
      <c r="C1357" t="s">
        <v>416</v>
      </c>
      <c r="D1357">
        <f t="shared" si="63"/>
        <v>73.021582733812949</v>
      </c>
      <c r="E1357">
        <f t="shared" si="64"/>
        <v>242</v>
      </c>
      <c r="F1357">
        <f t="shared" si="65"/>
        <v>70.506240236404807</v>
      </c>
    </row>
    <row r="1358" spans="1:6">
      <c r="A1358">
        <v>236</v>
      </c>
      <c r="B1358">
        <v>186</v>
      </c>
      <c r="C1358" t="s">
        <v>1659</v>
      </c>
      <c r="D1358">
        <f t="shared" si="63"/>
        <v>78.813559322033896</v>
      </c>
      <c r="E1358">
        <f t="shared" si="64"/>
        <v>235.4</v>
      </c>
      <c r="F1358">
        <f t="shared" si="65"/>
        <v>73.044780832499356</v>
      </c>
    </row>
    <row r="1359" spans="1:6">
      <c r="A1359">
        <v>234</v>
      </c>
      <c r="B1359">
        <v>149</v>
      </c>
      <c r="C1359" t="s">
        <v>1660</v>
      </c>
      <c r="D1359">
        <f t="shared" si="63"/>
        <v>63.675213675213669</v>
      </c>
      <c r="E1359">
        <f t="shared" si="64"/>
        <v>228</v>
      </c>
      <c r="F1359">
        <f t="shared" si="65"/>
        <v>76.478048867590061</v>
      </c>
    </row>
    <row r="1360" spans="1:6">
      <c r="A1360">
        <v>239</v>
      </c>
      <c r="B1360">
        <v>156</v>
      </c>
      <c r="C1360" t="s">
        <v>1661</v>
      </c>
      <c r="D1360">
        <f t="shared" si="63"/>
        <v>65.271966527196653</v>
      </c>
      <c r="E1360">
        <f t="shared" si="64"/>
        <v>216.2</v>
      </c>
      <c r="F1360">
        <f t="shared" si="65"/>
        <v>81.9144347039759</v>
      </c>
    </row>
    <row r="1361" spans="1:6">
      <c r="A1361">
        <v>223</v>
      </c>
      <c r="B1361">
        <v>160</v>
      </c>
      <c r="C1361" t="s">
        <v>1662</v>
      </c>
      <c r="D1361">
        <f t="shared" si="63"/>
        <v>71.74887892376681</v>
      </c>
      <c r="E1361">
        <f t="shared" si="64"/>
        <v>198.2</v>
      </c>
      <c r="F1361">
        <f t="shared" si="65"/>
        <v>91.007692405247965</v>
      </c>
    </row>
    <row r="1362" spans="1:6">
      <c r="A1362">
        <v>245</v>
      </c>
      <c r="B1362">
        <v>210</v>
      </c>
      <c r="C1362" t="s">
        <v>417</v>
      </c>
      <c r="D1362">
        <f t="shared" si="63"/>
        <v>85.714285714285708</v>
      </c>
      <c r="E1362">
        <f t="shared" si="64"/>
        <v>181.6</v>
      </c>
      <c r="F1362">
        <f t="shared" si="65"/>
        <v>98.086488049066048</v>
      </c>
    </row>
    <row r="1363" spans="1:6">
      <c r="A1363">
        <v>199</v>
      </c>
      <c r="B1363">
        <v>191</v>
      </c>
      <c r="C1363" t="s">
        <v>1663</v>
      </c>
      <c r="D1363">
        <f t="shared" si="63"/>
        <v>95.979899497487438</v>
      </c>
      <c r="E1363">
        <f t="shared" si="64"/>
        <v>186</v>
      </c>
      <c r="F1363">
        <f t="shared" si="65"/>
        <v>96.149623415572179</v>
      </c>
    </row>
    <row r="1364" spans="1:6">
      <c r="A1364">
        <v>175</v>
      </c>
      <c r="B1364">
        <v>159</v>
      </c>
      <c r="C1364" t="s">
        <v>1664</v>
      </c>
      <c r="D1364">
        <f t="shared" si="63"/>
        <v>90.857142857142861</v>
      </c>
      <c r="E1364">
        <f t="shared" si="64"/>
        <v>190.6</v>
      </c>
      <c r="F1364">
        <f t="shared" si="65"/>
        <v>95.782472344903539</v>
      </c>
    </row>
    <row r="1365" spans="1:6">
      <c r="A1365">
        <v>149</v>
      </c>
      <c r="B1365">
        <v>165</v>
      </c>
      <c r="C1365" t="s">
        <v>1665</v>
      </c>
      <c r="D1365">
        <f t="shared" si="63"/>
        <v>110.73825503355705</v>
      </c>
      <c r="E1365">
        <f t="shared" si="64"/>
        <v>186.8</v>
      </c>
      <c r="F1365">
        <f t="shared" si="65"/>
        <v>96.457197619628815</v>
      </c>
    </row>
    <row r="1366" spans="1:6">
      <c r="A1366">
        <v>140</v>
      </c>
      <c r="B1366">
        <v>150</v>
      </c>
      <c r="C1366" t="s">
        <v>1666</v>
      </c>
      <c r="D1366">
        <f t="shared" si="63"/>
        <v>107.14285714285714</v>
      </c>
      <c r="E1366">
        <f t="shared" si="64"/>
        <v>183</v>
      </c>
      <c r="F1366">
        <f t="shared" si="65"/>
        <v>91.232623535994321</v>
      </c>
    </row>
    <row r="1367" spans="1:6">
      <c r="A1367">
        <v>267</v>
      </c>
      <c r="B1367">
        <v>203</v>
      </c>
      <c r="C1367" t="s">
        <v>418</v>
      </c>
      <c r="D1367">
        <f t="shared" si="63"/>
        <v>76.029962546816478</v>
      </c>
      <c r="E1367">
        <f t="shared" si="64"/>
        <v>177.2</v>
      </c>
      <c r="F1367">
        <f t="shared" si="65"/>
        <v>84.759007062377847</v>
      </c>
    </row>
    <row r="1368" spans="1:6">
      <c r="A1368">
        <v>222</v>
      </c>
      <c r="B1368">
        <v>209</v>
      </c>
      <c r="C1368" t="s">
        <v>1667</v>
      </c>
      <c r="D1368">
        <f t="shared" si="63"/>
        <v>94.14414414414415</v>
      </c>
      <c r="E1368">
        <f t="shared" si="64"/>
        <v>174.8</v>
      </c>
      <c r="F1368">
        <f t="shared" si="65"/>
        <v>86.494191023602781</v>
      </c>
    </row>
    <row r="1369" spans="1:6">
      <c r="A1369">
        <v>156</v>
      </c>
      <c r="B1369">
        <v>147</v>
      </c>
      <c r="C1369" t="s">
        <v>1668</v>
      </c>
      <c r="D1369">
        <f t="shared" si="63"/>
        <v>94.230769230769226</v>
      </c>
      <c r="E1369">
        <f t="shared" si="64"/>
        <v>174.8</v>
      </c>
      <c r="F1369">
        <f t="shared" si="65"/>
        <v>86.043740573152334</v>
      </c>
    </row>
    <row r="1370" spans="1:6">
      <c r="A1370">
        <v>130</v>
      </c>
      <c r="B1370">
        <v>110</v>
      </c>
      <c r="C1370" t="s">
        <v>1669</v>
      </c>
      <c r="D1370">
        <f t="shared" si="63"/>
        <v>84.615384615384613</v>
      </c>
      <c r="E1370">
        <f t="shared" si="64"/>
        <v>179.6</v>
      </c>
      <c r="F1370">
        <f t="shared" si="65"/>
        <v>85.086475615887394</v>
      </c>
    </row>
    <row r="1371" spans="1:6">
      <c r="A1371">
        <v>111</v>
      </c>
      <c r="B1371">
        <v>83</v>
      </c>
      <c r="C1371" t="s">
        <v>1670</v>
      </c>
      <c r="D1371">
        <f t="shared" si="63"/>
        <v>74.774774774774784</v>
      </c>
      <c r="E1371">
        <f t="shared" si="64"/>
        <v>188.4</v>
      </c>
      <c r="F1371">
        <f t="shared" si="65"/>
        <v>83.91052512959206</v>
      </c>
    </row>
    <row r="1372" spans="1:6">
      <c r="A1372">
        <v>255</v>
      </c>
      <c r="B1372">
        <v>216</v>
      </c>
      <c r="C1372" t="s">
        <v>419</v>
      </c>
      <c r="D1372">
        <f t="shared" si="63"/>
        <v>84.705882352941174</v>
      </c>
      <c r="E1372">
        <f t="shared" si="64"/>
        <v>198.6</v>
      </c>
      <c r="F1372">
        <f t="shared" si="65"/>
        <v>85.375323261056863</v>
      </c>
    </row>
    <row r="1373" spans="1:6">
      <c r="A1373">
        <v>222</v>
      </c>
      <c r="B1373">
        <v>204</v>
      </c>
      <c r="C1373" t="s">
        <v>1671</v>
      </c>
      <c r="D1373">
        <f t="shared" si="63"/>
        <v>91.891891891891902</v>
      </c>
      <c r="E1373">
        <f t="shared" si="64"/>
        <v>196</v>
      </c>
      <c r="F1373">
        <f t="shared" si="65"/>
        <v>81.822576542534733</v>
      </c>
    </row>
    <row r="1374" spans="1:6">
      <c r="A1374">
        <v>180</v>
      </c>
      <c r="B1374">
        <v>161</v>
      </c>
      <c r="C1374" t="s">
        <v>1672</v>
      </c>
      <c r="D1374">
        <f t="shared" si="63"/>
        <v>89.444444444444443</v>
      </c>
      <c r="E1374">
        <f t="shared" si="64"/>
        <v>198.2</v>
      </c>
      <c r="F1374">
        <f t="shared" si="65"/>
        <v>76.663082284328041</v>
      </c>
    </row>
    <row r="1375" spans="1:6">
      <c r="A1375">
        <v>174</v>
      </c>
      <c r="B1375">
        <v>137</v>
      </c>
      <c r="C1375" t="s">
        <v>1673</v>
      </c>
      <c r="D1375">
        <f t="shared" si="63"/>
        <v>78.735632183908038</v>
      </c>
      <c r="E1375">
        <f t="shared" si="64"/>
        <v>201.8</v>
      </c>
      <c r="F1375">
        <f t="shared" si="65"/>
        <v>74.632779254024996</v>
      </c>
    </row>
    <row r="1376" spans="1:6">
      <c r="A1376">
        <v>162</v>
      </c>
      <c r="B1376">
        <v>133</v>
      </c>
      <c r="C1376" t="s">
        <v>1674</v>
      </c>
      <c r="D1376">
        <f t="shared" si="63"/>
        <v>82.098765432098759</v>
      </c>
      <c r="E1376">
        <f t="shared" si="64"/>
        <v>199</v>
      </c>
      <c r="F1376">
        <f t="shared" si="65"/>
        <v>77.260652817243397</v>
      </c>
    </row>
    <row r="1377" spans="1:6">
      <c r="A1377">
        <v>242</v>
      </c>
      <c r="B1377">
        <v>162</v>
      </c>
      <c r="C1377" t="s">
        <v>420</v>
      </c>
      <c r="D1377">
        <f t="shared" si="63"/>
        <v>66.942148760330582</v>
      </c>
      <c r="E1377">
        <f t="shared" si="64"/>
        <v>195.8</v>
      </c>
      <c r="F1377">
        <f t="shared" si="65"/>
        <v>78.786105210275707</v>
      </c>
    </row>
    <row r="1378" spans="1:6">
      <c r="A1378">
        <v>233</v>
      </c>
      <c r="B1378">
        <v>154</v>
      </c>
      <c r="C1378" t="s">
        <v>1675</v>
      </c>
      <c r="D1378">
        <f t="shared" si="63"/>
        <v>66.094420600858371</v>
      </c>
      <c r="E1378">
        <f t="shared" si="64"/>
        <v>204.6</v>
      </c>
      <c r="F1378">
        <f t="shared" si="65"/>
        <v>81.20187126240539</v>
      </c>
    </row>
    <row r="1379" spans="1:6">
      <c r="A1379">
        <v>198</v>
      </c>
      <c r="B1379">
        <v>157</v>
      </c>
      <c r="C1379" t="s">
        <v>1676</v>
      </c>
      <c r="D1379">
        <f t="shared" si="63"/>
        <v>79.292929292929287</v>
      </c>
      <c r="E1379">
        <f t="shared" si="64"/>
        <v>208.8</v>
      </c>
      <c r="F1379">
        <f t="shared" si="65"/>
        <v>84.833380843021118</v>
      </c>
    </row>
    <row r="1380" spans="1:6">
      <c r="A1380">
        <v>160</v>
      </c>
      <c r="B1380">
        <v>147</v>
      </c>
      <c r="C1380" t="s">
        <v>1677</v>
      </c>
      <c r="D1380">
        <f t="shared" si="63"/>
        <v>91.875</v>
      </c>
      <c r="E1380">
        <f t="shared" si="64"/>
        <v>209</v>
      </c>
      <c r="F1380">
        <f t="shared" si="65"/>
        <v>88.974794984435263</v>
      </c>
    </row>
    <row r="1381" spans="1:6">
      <c r="A1381">
        <v>146</v>
      </c>
      <c r="B1381">
        <v>131</v>
      </c>
      <c r="C1381" t="s">
        <v>1678</v>
      </c>
      <c r="D1381">
        <f t="shared" si="63"/>
        <v>89.726027397260282</v>
      </c>
      <c r="E1381">
        <f t="shared" si="64"/>
        <v>214.8</v>
      </c>
      <c r="F1381">
        <f t="shared" si="65"/>
        <v>89.541593926234214</v>
      </c>
    </row>
    <row r="1382" spans="1:6">
      <c r="A1382">
        <v>286</v>
      </c>
      <c r="B1382">
        <v>226</v>
      </c>
      <c r="C1382" t="s">
        <v>421</v>
      </c>
      <c r="D1382">
        <f t="shared" si="63"/>
        <v>79.020979020979027</v>
      </c>
      <c r="E1382">
        <f t="shared" si="64"/>
        <v>215.8</v>
      </c>
      <c r="F1382">
        <f t="shared" si="65"/>
        <v>91.066587122278847</v>
      </c>
    </row>
    <row r="1383" spans="1:6">
      <c r="A1383">
        <v>254</v>
      </c>
      <c r="B1383">
        <v>214</v>
      </c>
      <c r="C1383" t="s">
        <v>1679</v>
      </c>
      <c r="D1383">
        <f t="shared" si="63"/>
        <v>84.251968503937007</v>
      </c>
      <c r="E1383">
        <f t="shared" si="64"/>
        <v>196</v>
      </c>
      <c r="F1383">
        <f t="shared" si="65"/>
        <v>88.738327146960032</v>
      </c>
    </row>
    <row r="1384" spans="1:6">
      <c r="A1384">
        <v>199</v>
      </c>
      <c r="B1384">
        <v>199</v>
      </c>
      <c r="C1384" t="s">
        <v>1680</v>
      </c>
      <c r="D1384">
        <f t="shared" si="63"/>
        <v>100</v>
      </c>
      <c r="E1384">
        <f t="shared" si="64"/>
        <v>176.6</v>
      </c>
      <c r="F1384">
        <f t="shared" si="65"/>
        <v>86.537614974835051</v>
      </c>
    </row>
    <row r="1385" spans="1:6">
      <c r="A1385">
        <v>189</v>
      </c>
      <c r="B1385">
        <v>179</v>
      </c>
      <c r="C1385" t="s">
        <v>1681</v>
      </c>
      <c r="D1385">
        <f t="shared" si="63"/>
        <v>94.708994708994709</v>
      </c>
      <c r="E1385">
        <f t="shared" si="64"/>
        <v>163.6</v>
      </c>
      <c r="F1385">
        <f t="shared" si="65"/>
        <v>83.40328661662609</v>
      </c>
    </row>
    <row r="1386" spans="1:6">
      <c r="A1386">
        <v>151</v>
      </c>
      <c r="B1386">
        <v>147</v>
      </c>
      <c r="C1386" t="s">
        <v>1682</v>
      </c>
      <c r="D1386">
        <f t="shared" si="63"/>
        <v>97.350993377483448</v>
      </c>
      <c r="E1386">
        <f t="shared" si="64"/>
        <v>148</v>
      </c>
      <c r="F1386">
        <f t="shared" si="65"/>
        <v>81.75878497212446</v>
      </c>
    </row>
    <row r="1387" spans="1:6">
      <c r="A1387">
        <v>187</v>
      </c>
      <c r="B1387">
        <v>126</v>
      </c>
      <c r="C1387" t="s">
        <v>422</v>
      </c>
      <c r="D1387">
        <f t="shared" si="63"/>
        <v>67.379679144385022</v>
      </c>
      <c r="E1387">
        <f t="shared" si="64"/>
        <v>137.19999999999999</v>
      </c>
      <c r="F1387">
        <f t="shared" si="65"/>
        <v>78.371060523431879</v>
      </c>
    </row>
    <row r="1388" spans="1:6">
      <c r="A1388">
        <v>157</v>
      </c>
      <c r="B1388">
        <v>115</v>
      </c>
      <c r="C1388" t="s">
        <v>1683</v>
      </c>
      <c r="D1388">
        <f t="shared" si="63"/>
        <v>73.248407643312092</v>
      </c>
      <c r="E1388">
        <f t="shared" si="64"/>
        <v>148.19999999999999</v>
      </c>
      <c r="F1388">
        <f t="shared" si="65"/>
        <v>84.233967669761498</v>
      </c>
    </row>
    <row r="1389" spans="1:6">
      <c r="A1389">
        <v>134</v>
      </c>
      <c r="B1389">
        <v>113</v>
      </c>
      <c r="C1389" t="s">
        <v>1684</v>
      </c>
      <c r="D1389">
        <f t="shared" si="63"/>
        <v>84.328358208955223</v>
      </c>
      <c r="E1389">
        <f t="shared" si="64"/>
        <v>153.4</v>
      </c>
      <c r="F1389">
        <f t="shared" si="65"/>
        <v>91.332920020880493</v>
      </c>
    </row>
    <row r="1390" spans="1:6">
      <c r="A1390">
        <v>111</v>
      </c>
      <c r="B1390">
        <v>96</v>
      </c>
      <c r="C1390" t="s">
        <v>1685</v>
      </c>
      <c r="D1390">
        <f t="shared" si="63"/>
        <v>86.486486486486484</v>
      </c>
      <c r="E1390">
        <f t="shared" si="64"/>
        <v>159.4</v>
      </c>
      <c r="F1390">
        <f t="shared" si="65"/>
        <v>94.467248379089455</v>
      </c>
    </row>
    <row r="1391" spans="1:6">
      <c r="A1391">
        <v>97</v>
      </c>
      <c r="B1391">
        <v>78</v>
      </c>
      <c r="C1391" t="s">
        <v>1686</v>
      </c>
      <c r="D1391">
        <f t="shared" si="63"/>
        <v>80.412371134020617</v>
      </c>
      <c r="E1391">
        <f t="shared" si="64"/>
        <v>153.4</v>
      </c>
      <c r="F1391">
        <f t="shared" si="65"/>
        <v>96.923037501545238</v>
      </c>
    </row>
    <row r="1392" spans="1:6">
      <c r="A1392">
        <v>242</v>
      </c>
      <c r="B1392">
        <v>234</v>
      </c>
      <c r="C1392" t="s">
        <v>423</v>
      </c>
      <c r="D1392">
        <f t="shared" si="63"/>
        <v>96.694214876033058</v>
      </c>
      <c r="E1392">
        <f t="shared" si="64"/>
        <v>144.19999999999999</v>
      </c>
      <c r="F1392">
        <f t="shared" si="65"/>
        <v>91.03664170611367</v>
      </c>
    </row>
    <row r="1393" spans="1:6">
      <c r="A1393">
        <v>183</v>
      </c>
      <c r="B1393">
        <v>199</v>
      </c>
      <c r="C1393" t="s">
        <v>1687</v>
      </c>
      <c r="D1393">
        <f t="shared" si="63"/>
        <v>108.74316939890711</v>
      </c>
      <c r="E1393">
        <f t="shared" si="64"/>
        <v>134.80000000000001</v>
      </c>
      <c r="F1393">
        <f t="shared" si="65"/>
        <v>85.441388474496804</v>
      </c>
    </row>
    <row r="1394" spans="1:6">
      <c r="A1394">
        <v>164</v>
      </c>
      <c r="B1394">
        <v>164</v>
      </c>
      <c r="C1394" t="s">
        <v>1688</v>
      </c>
      <c r="D1394">
        <f t="shared" si="63"/>
        <v>100</v>
      </c>
      <c r="E1394">
        <f t="shared" si="64"/>
        <v>125.4</v>
      </c>
      <c r="F1394">
        <f t="shared" si="65"/>
        <v>81.928048712362425</v>
      </c>
    </row>
    <row r="1395" spans="1:6">
      <c r="A1395">
        <v>81</v>
      </c>
      <c r="B1395">
        <v>80</v>
      </c>
      <c r="C1395" t="s">
        <v>1689</v>
      </c>
      <c r="D1395">
        <f t="shared" si="63"/>
        <v>98.76543209876543</v>
      </c>
      <c r="E1395">
        <f t="shared" si="64"/>
        <v>114.2</v>
      </c>
      <c r="F1395">
        <f t="shared" si="65"/>
        <v>80.446567230880959</v>
      </c>
    </row>
    <row r="1396" spans="1:6">
      <c r="A1396">
        <v>51</v>
      </c>
      <c r="B1396">
        <v>26</v>
      </c>
      <c r="C1396" t="s">
        <v>1690</v>
      </c>
      <c r="D1396">
        <f t="shared" si="63"/>
        <v>50.980392156862742</v>
      </c>
      <c r="E1396">
        <f t="shared" si="64"/>
        <v>117.8</v>
      </c>
      <c r="F1396">
        <f t="shared" si="65"/>
        <v>76.047016164663233</v>
      </c>
    </row>
    <row r="1397" spans="1:6">
      <c r="A1397">
        <v>195</v>
      </c>
      <c r="B1397">
        <v>134</v>
      </c>
      <c r="C1397" t="s">
        <v>424</v>
      </c>
      <c r="D1397">
        <f t="shared" si="63"/>
        <v>68.717948717948715</v>
      </c>
      <c r="E1397">
        <f t="shared" si="64"/>
        <v>126.2</v>
      </c>
      <c r="F1397">
        <f t="shared" si="65"/>
        <v>76.603625905333686</v>
      </c>
    </row>
    <row r="1398" spans="1:6">
      <c r="A1398">
        <v>136</v>
      </c>
      <c r="B1398">
        <v>124</v>
      </c>
      <c r="C1398" t="s">
        <v>1691</v>
      </c>
      <c r="D1398">
        <f t="shared" si="63"/>
        <v>91.17647058823529</v>
      </c>
      <c r="E1398">
        <f t="shared" si="64"/>
        <v>132.4</v>
      </c>
      <c r="F1398">
        <f t="shared" si="65"/>
        <v>82.94853173696518</v>
      </c>
    </row>
    <row r="1399" spans="1:6">
      <c r="A1399">
        <v>108</v>
      </c>
      <c r="B1399">
        <v>100</v>
      </c>
      <c r="C1399" t="s">
        <v>1692</v>
      </c>
      <c r="D1399">
        <f t="shared" si="63"/>
        <v>92.592592592592595</v>
      </c>
      <c r="E1399">
        <f t="shared" si="64"/>
        <v>132.6</v>
      </c>
      <c r="F1399">
        <f t="shared" si="65"/>
        <v>90.114697473332711</v>
      </c>
    </row>
    <row r="1400" spans="1:6">
      <c r="A1400">
        <v>99</v>
      </c>
      <c r="B1400">
        <v>76</v>
      </c>
      <c r="C1400" t="s">
        <v>1693</v>
      </c>
      <c r="D1400">
        <f t="shared" si="63"/>
        <v>76.767676767676761</v>
      </c>
      <c r="E1400">
        <f t="shared" si="64"/>
        <v>133.19999999999999</v>
      </c>
      <c r="F1400">
        <f t="shared" si="65"/>
        <v>92.13671949535474</v>
      </c>
    </row>
    <row r="1401" spans="1:6">
      <c r="A1401">
        <v>93</v>
      </c>
      <c r="B1401">
        <v>50</v>
      </c>
      <c r="C1401" t="s">
        <v>1694</v>
      </c>
      <c r="D1401">
        <f t="shared" si="63"/>
        <v>53.763440860215049</v>
      </c>
      <c r="E1401">
        <f t="shared" si="64"/>
        <v>133.6</v>
      </c>
      <c r="F1401">
        <f t="shared" si="65"/>
        <v>90.842590082413437</v>
      </c>
    </row>
    <row r="1402" spans="1:6">
      <c r="A1402">
        <v>226</v>
      </c>
      <c r="B1402">
        <v>227</v>
      </c>
      <c r="C1402" t="s">
        <v>425</v>
      </c>
      <c r="D1402">
        <f t="shared" si="63"/>
        <v>100.44247787610618</v>
      </c>
      <c r="E1402">
        <f t="shared" si="64"/>
        <v>126</v>
      </c>
      <c r="F1402">
        <f t="shared" si="65"/>
        <v>90.635356455824962</v>
      </c>
    </row>
    <row r="1403" spans="1:6">
      <c r="A1403">
        <v>137</v>
      </c>
      <c r="B1403">
        <v>174</v>
      </c>
      <c r="C1403" t="s">
        <v>1695</v>
      </c>
      <c r="D1403">
        <f t="shared" si="63"/>
        <v>127.00729927007299</v>
      </c>
      <c r="E1403">
        <f t="shared" si="64"/>
        <v>132.19999999999999</v>
      </c>
      <c r="F1403">
        <f t="shared" si="65"/>
        <v>90.624681892276882</v>
      </c>
    </row>
    <row r="1404" spans="1:6">
      <c r="A1404">
        <v>111</v>
      </c>
      <c r="B1404">
        <v>114</v>
      </c>
      <c r="C1404" t="s">
        <v>1696</v>
      </c>
      <c r="D1404">
        <f t="shared" si="63"/>
        <v>102.70270270270269</v>
      </c>
      <c r="E1404">
        <f t="shared" si="64"/>
        <v>139.4</v>
      </c>
      <c r="F1404">
        <f t="shared" si="65"/>
        <v>87.304146893753625</v>
      </c>
    </row>
    <row r="1405" spans="1:6">
      <c r="A1405">
        <v>101</v>
      </c>
      <c r="B1405">
        <v>71</v>
      </c>
      <c r="C1405" t="s">
        <v>1697</v>
      </c>
      <c r="D1405">
        <f t="shared" si="63"/>
        <v>70.297029702970292</v>
      </c>
      <c r="E1405">
        <f t="shared" si="64"/>
        <v>144.19999999999999</v>
      </c>
      <c r="F1405">
        <f t="shared" si="65"/>
        <v>87.059902649509382</v>
      </c>
    </row>
    <row r="1406" spans="1:6">
      <c r="A1406">
        <v>55</v>
      </c>
      <c r="B1406">
        <v>29</v>
      </c>
      <c r="C1406" t="s">
        <v>1698</v>
      </c>
      <c r="D1406">
        <f t="shared" si="63"/>
        <v>52.72727272727272</v>
      </c>
      <c r="E1406">
        <f t="shared" si="64"/>
        <v>148.19999999999999</v>
      </c>
      <c r="F1406">
        <f t="shared" si="65"/>
        <v>92.835207452716972</v>
      </c>
    </row>
    <row r="1407" spans="1:6">
      <c r="A1407">
        <v>257</v>
      </c>
      <c r="B1407">
        <v>258</v>
      </c>
      <c r="C1407" t="s">
        <v>426</v>
      </c>
      <c r="D1407">
        <f t="shared" si="63"/>
        <v>100.38910505836576</v>
      </c>
      <c r="E1407">
        <f t="shared" si="64"/>
        <v>148.80000000000001</v>
      </c>
      <c r="F1407">
        <f t="shared" si="65"/>
        <v>106.0828563555383</v>
      </c>
    </row>
    <row r="1408" spans="1:6">
      <c r="A1408">
        <v>173</v>
      </c>
      <c r="B1408">
        <v>191</v>
      </c>
      <c r="C1408" t="s">
        <v>1699</v>
      </c>
      <c r="D1408">
        <f t="shared" si="63"/>
        <v>110.40462427745665</v>
      </c>
      <c r="E1408">
        <f t="shared" si="64"/>
        <v>145.19999999999999</v>
      </c>
      <c r="F1408">
        <f t="shared" si="65"/>
        <v>100.64938680830029</v>
      </c>
    </row>
    <row r="1409" spans="1:6">
      <c r="A1409">
        <v>135</v>
      </c>
      <c r="B1409">
        <v>137</v>
      </c>
      <c r="C1409" t="s">
        <v>1700</v>
      </c>
      <c r="D1409">
        <f t="shared" si="63"/>
        <v>101.48148148148148</v>
      </c>
      <c r="E1409">
        <f t="shared" si="64"/>
        <v>148.19999999999999</v>
      </c>
      <c r="F1409">
        <f t="shared" si="65"/>
        <v>96.653568335787682</v>
      </c>
    </row>
    <row r="1410" spans="1:6">
      <c r="A1410">
        <v>121</v>
      </c>
      <c r="B1410">
        <v>120</v>
      </c>
      <c r="C1410" t="s">
        <v>1701</v>
      </c>
      <c r="D1410">
        <f t="shared" si="63"/>
        <v>99.173553719008268</v>
      </c>
      <c r="E1410">
        <f t="shared" si="64"/>
        <v>151.6</v>
      </c>
      <c r="F1410">
        <f t="shared" si="65"/>
        <v>96.752008881596652</v>
      </c>
    </row>
    <row r="1411" spans="1:6">
      <c r="A1411">
        <v>58</v>
      </c>
      <c r="B1411">
        <v>69</v>
      </c>
      <c r="C1411" t="s">
        <v>1702</v>
      </c>
      <c r="D1411">
        <f t="shared" ref="D1411:D1474" si="66">100*(B1411/A1411)</f>
        <v>118.96551724137932</v>
      </c>
      <c r="E1411">
        <f t="shared" ref="E1411:E1474" si="67">AVERAGE(A1411:A1415)</f>
        <v>150.80000000000001</v>
      </c>
      <c r="F1411">
        <f t="shared" ref="F1411:F1474" si="68">AVERAGE(D1411:D1415)</f>
        <v>96.917298137794987</v>
      </c>
    </row>
    <row r="1412" spans="1:6">
      <c r="A1412">
        <v>239</v>
      </c>
      <c r="B1412">
        <v>175</v>
      </c>
      <c r="C1412" t="s">
        <v>427</v>
      </c>
      <c r="D1412">
        <f t="shared" si="66"/>
        <v>73.221757322175733</v>
      </c>
      <c r="E1412">
        <f t="shared" si="67"/>
        <v>158.6</v>
      </c>
      <c r="F1412">
        <f t="shared" si="68"/>
        <v>91.268524586426352</v>
      </c>
    </row>
    <row r="1413" spans="1:6">
      <c r="A1413">
        <v>188</v>
      </c>
      <c r="B1413">
        <v>170</v>
      </c>
      <c r="C1413" t="s">
        <v>1703</v>
      </c>
      <c r="D1413">
        <f t="shared" si="66"/>
        <v>90.425531914893625</v>
      </c>
      <c r="E1413">
        <f t="shared" si="67"/>
        <v>149.80000000000001</v>
      </c>
      <c r="F1413">
        <f t="shared" si="68"/>
        <v>94.162634660452738</v>
      </c>
    </row>
    <row r="1414" spans="1:6">
      <c r="A1414">
        <v>152</v>
      </c>
      <c r="B1414">
        <v>155</v>
      </c>
      <c r="C1414" t="s">
        <v>1704</v>
      </c>
      <c r="D1414">
        <f t="shared" si="66"/>
        <v>101.9736842105263</v>
      </c>
      <c r="E1414">
        <f t="shared" si="67"/>
        <v>142.6</v>
      </c>
      <c r="F1414">
        <f t="shared" si="68"/>
        <v>92.788054593263496</v>
      </c>
    </row>
    <row r="1415" spans="1:6">
      <c r="A1415">
        <v>117</v>
      </c>
      <c r="B1415">
        <v>117</v>
      </c>
      <c r="C1415" t="s">
        <v>1705</v>
      </c>
      <c r="D1415">
        <f t="shared" si="66"/>
        <v>100</v>
      </c>
      <c r="E1415">
        <f t="shared" si="67"/>
        <v>133.6</v>
      </c>
      <c r="F1415">
        <f t="shared" si="68"/>
        <v>91.458738311905876</v>
      </c>
    </row>
    <row r="1416" spans="1:6">
      <c r="A1416">
        <v>97</v>
      </c>
      <c r="B1416">
        <v>88</v>
      </c>
      <c r="C1416" t="s">
        <v>1706</v>
      </c>
      <c r="D1416">
        <f t="shared" si="66"/>
        <v>90.721649484536087</v>
      </c>
      <c r="E1416">
        <f t="shared" si="67"/>
        <v>130.80000000000001</v>
      </c>
      <c r="F1416">
        <f t="shared" si="68"/>
        <v>86.798544137148596</v>
      </c>
    </row>
    <row r="1417" spans="1:6">
      <c r="A1417">
        <v>195</v>
      </c>
      <c r="B1417">
        <v>171</v>
      </c>
      <c r="C1417" t="s">
        <v>428</v>
      </c>
      <c r="D1417">
        <f t="shared" si="66"/>
        <v>87.692307692307693</v>
      </c>
      <c r="E1417">
        <f t="shared" si="67"/>
        <v>129.4</v>
      </c>
      <c r="F1417">
        <f t="shared" si="68"/>
        <v>81.543103129130287</v>
      </c>
    </row>
    <row r="1418" spans="1:6">
      <c r="A1418">
        <v>152</v>
      </c>
      <c r="B1418">
        <v>127</v>
      </c>
      <c r="C1418" t="s">
        <v>1707</v>
      </c>
      <c r="D1418">
        <f t="shared" si="66"/>
        <v>83.55263157894737</v>
      </c>
      <c r="E1418">
        <f t="shared" si="67"/>
        <v>135.19999999999999</v>
      </c>
      <c r="F1418">
        <f t="shared" si="68"/>
        <v>79.718927304954462</v>
      </c>
    </row>
    <row r="1419" spans="1:6">
      <c r="A1419">
        <v>107</v>
      </c>
      <c r="B1419">
        <v>102</v>
      </c>
      <c r="C1419" t="s">
        <v>1708</v>
      </c>
      <c r="D1419">
        <f t="shared" si="66"/>
        <v>95.327102803738313</v>
      </c>
      <c r="E1419">
        <f t="shared" si="67"/>
        <v>145.80000000000001</v>
      </c>
      <c r="F1419">
        <f t="shared" si="68"/>
        <v>79.398644891603993</v>
      </c>
    </row>
    <row r="1420" spans="1:6">
      <c r="A1420">
        <v>103</v>
      </c>
      <c r="B1420">
        <v>79</v>
      </c>
      <c r="C1420" t="s">
        <v>1709</v>
      </c>
      <c r="D1420">
        <f t="shared" si="66"/>
        <v>76.699029126213588</v>
      </c>
      <c r="E1420">
        <f t="shared" si="67"/>
        <v>156.6</v>
      </c>
      <c r="F1420">
        <f t="shared" si="68"/>
        <v>78.469870293589253</v>
      </c>
    </row>
    <row r="1421" spans="1:6">
      <c r="A1421">
        <v>90</v>
      </c>
      <c r="B1421">
        <v>58</v>
      </c>
      <c r="C1421" t="s">
        <v>1710</v>
      </c>
      <c r="D1421">
        <f t="shared" si="66"/>
        <v>64.444444444444443</v>
      </c>
      <c r="E1421">
        <f t="shared" si="67"/>
        <v>164</v>
      </c>
      <c r="F1421">
        <f t="shared" si="68"/>
        <v>82.415778754060824</v>
      </c>
    </row>
    <row r="1422" spans="1:6">
      <c r="A1422">
        <v>224</v>
      </c>
      <c r="B1422">
        <v>176</v>
      </c>
      <c r="C1422" t="s">
        <v>429</v>
      </c>
      <c r="D1422">
        <f t="shared" si="66"/>
        <v>78.571428571428569</v>
      </c>
      <c r="E1422">
        <f t="shared" si="67"/>
        <v>171.2</v>
      </c>
      <c r="F1422">
        <f t="shared" si="68"/>
        <v>86.19355653183861</v>
      </c>
    </row>
    <row r="1423" spans="1:6">
      <c r="A1423">
        <v>205</v>
      </c>
      <c r="B1423">
        <v>168</v>
      </c>
      <c r="C1423" t="s">
        <v>1711</v>
      </c>
      <c r="D1423">
        <f t="shared" si="66"/>
        <v>81.951219512195124</v>
      </c>
      <c r="E1423">
        <f t="shared" si="67"/>
        <v>171.6</v>
      </c>
      <c r="F1423">
        <f t="shared" si="68"/>
        <v>87.558916835252006</v>
      </c>
    </row>
    <row r="1424" spans="1:6">
      <c r="A1424">
        <v>161</v>
      </c>
      <c r="B1424">
        <v>146</v>
      </c>
      <c r="C1424" t="s">
        <v>1712</v>
      </c>
      <c r="D1424">
        <f t="shared" si="66"/>
        <v>90.683229813664596</v>
      </c>
      <c r="E1424">
        <f t="shared" si="67"/>
        <v>174</v>
      </c>
      <c r="F1424">
        <f t="shared" si="68"/>
        <v>88.035032379817579</v>
      </c>
    </row>
    <row r="1425" spans="1:6">
      <c r="A1425">
        <v>140</v>
      </c>
      <c r="B1425">
        <v>135</v>
      </c>
      <c r="C1425" t="s">
        <v>1713</v>
      </c>
      <c r="D1425">
        <f t="shared" si="66"/>
        <v>96.428571428571431</v>
      </c>
      <c r="E1425">
        <f t="shared" si="67"/>
        <v>180.8</v>
      </c>
      <c r="F1425">
        <f t="shared" si="68"/>
        <v>87.539412058110315</v>
      </c>
    </row>
    <row r="1426" spans="1:6">
      <c r="A1426">
        <v>126</v>
      </c>
      <c r="B1426">
        <v>105</v>
      </c>
      <c r="C1426" t="s">
        <v>1714</v>
      </c>
      <c r="D1426">
        <f t="shared" si="66"/>
        <v>83.333333333333343</v>
      </c>
      <c r="E1426">
        <f t="shared" si="67"/>
        <v>182</v>
      </c>
      <c r="F1426">
        <f t="shared" si="68"/>
        <v>87.294793662806995</v>
      </c>
    </row>
    <row r="1427" spans="1:6">
      <c r="A1427">
        <v>226</v>
      </c>
      <c r="B1427">
        <v>193</v>
      </c>
      <c r="C1427" t="s">
        <v>430</v>
      </c>
      <c r="D1427">
        <f t="shared" si="66"/>
        <v>85.398230088495581</v>
      </c>
      <c r="E1427">
        <f t="shared" si="67"/>
        <v>183</v>
      </c>
      <c r="F1427">
        <f t="shared" si="68"/>
        <v>87.880035393086899</v>
      </c>
    </row>
    <row r="1428" spans="1:6">
      <c r="A1428">
        <v>217</v>
      </c>
      <c r="B1428">
        <v>183</v>
      </c>
      <c r="C1428" t="s">
        <v>1715</v>
      </c>
      <c r="D1428">
        <f t="shared" si="66"/>
        <v>84.331797235023046</v>
      </c>
      <c r="E1428">
        <f t="shared" si="67"/>
        <v>188.6</v>
      </c>
      <c r="F1428">
        <f t="shared" si="68"/>
        <v>84.658657091923217</v>
      </c>
    </row>
    <row r="1429" spans="1:6">
      <c r="A1429">
        <v>195</v>
      </c>
      <c r="B1429">
        <v>172</v>
      </c>
      <c r="C1429" t="s">
        <v>1716</v>
      </c>
      <c r="D1429">
        <f t="shared" si="66"/>
        <v>88.205128205128204</v>
      </c>
      <c r="E1429">
        <f t="shared" si="67"/>
        <v>189.4</v>
      </c>
      <c r="F1429">
        <f t="shared" si="68"/>
        <v>82.633926604194613</v>
      </c>
    </row>
    <row r="1430" spans="1:6">
      <c r="A1430">
        <v>146</v>
      </c>
      <c r="B1430">
        <v>139</v>
      </c>
      <c r="C1430" t="s">
        <v>1717</v>
      </c>
      <c r="D1430">
        <f t="shared" si="66"/>
        <v>95.205479452054803</v>
      </c>
      <c r="E1430">
        <f t="shared" si="67"/>
        <v>191.8</v>
      </c>
      <c r="F1430">
        <f t="shared" si="68"/>
        <v>80.548456518724535</v>
      </c>
    </row>
    <row r="1431" spans="1:6">
      <c r="A1431">
        <v>131</v>
      </c>
      <c r="B1431">
        <v>113</v>
      </c>
      <c r="C1431" t="s">
        <v>1718</v>
      </c>
      <c r="D1431">
        <f t="shared" si="66"/>
        <v>86.25954198473282</v>
      </c>
      <c r="E1431">
        <f t="shared" si="67"/>
        <v>197</v>
      </c>
      <c r="F1431">
        <f t="shared" si="68"/>
        <v>80.460849000406597</v>
      </c>
    </row>
    <row r="1432" spans="1:6">
      <c r="A1432">
        <v>254</v>
      </c>
      <c r="B1432">
        <v>176</v>
      </c>
      <c r="C1432" t="s">
        <v>431</v>
      </c>
      <c r="D1432">
        <f t="shared" si="66"/>
        <v>69.29133858267717</v>
      </c>
      <c r="E1432">
        <f t="shared" si="67"/>
        <v>201.6</v>
      </c>
      <c r="F1432">
        <f t="shared" si="68"/>
        <v>79.442706837226268</v>
      </c>
    </row>
    <row r="1433" spans="1:6">
      <c r="A1433">
        <v>221</v>
      </c>
      <c r="B1433">
        <v>164</v>
      </c>
      <c r="C1433" t="s">
        <v>1719</v>
      </c>
      <c r="D1433">
        <f t="shared" si="66"/>
        <v>74.208144796380097</v>
      </c>
      <c r="E1433">
        <f t="shared" si="67"/>
        <v>209</v>
      </c>
      <c r="F1433">
        <f t="shared" si="68"/>
        <v>84.622239807976058</v>
      </c>
    </row>
    <row r="1434" spans="1:6">
      <c r="A1434">
        <v>207</v>
      </c>
      <c r="B1434">
        <v>161</v>
      </c>
      <c r="C1434" t="s">
        <v>1720</v>
      </c>
      <c r="D1434">
        <f t="shared" si="66"/>
        <v>77.777777777777786</v>
      </c>
      <c r="E1434">
        <f t="shared" si="67"/>
        <v>211.6</v>
      </c>
      <c r="F1434">
        <f t="shared" si="68"/>
        <v>89.780610848700036</v>
      </c>
    </row>
    <row r="1435" spans="1:6">
      <c r="A1435">
        <v>172</v>
      </c>
      <c r="B1435">
        <v>163</v>
      </c>
      <c r="C1435" t="s">
        <v>1721</v>
      </c>
      <c r="D1435">
        <f t="shared" si="66"/>
        <v>94.767441860465112</v>
      </c>
      <c r="E1435">
        <f t="shared" si="67"/>
        <v>206.4</v>
      </c>
      <c r="F1435">
        <f t="shared" si="68"/>
        <v>93.120082917453871</v>
      </c>
    </row>
    <row r="1436" spans="1:6">
      <c r="A1436">
        <v>154</v>
      </c>
      <c r="B1436">
        <v>125</v>
      </c>
      <c r="C1436" t="s">
        <v>1722</v>
      </c>
      <c r="D1436">
        <f t="shared" si="66"/>
        <v>81.168831168831161</v>
      </c>
      <c r="E1436">
        <f t="shared" si="67"/>
        <v>196</v>
      </c>
      <c r="F1436">
        <f t="shared" si="68"/>
        <v>91.666594545360837</v>
      </c>
    </row>
    <row r="1437" spans="1:6">
      <c r="A1437">
        <v>291</v>
      </c>
      <c r="B1437">
        <v>277</v>
      </c>
      <c r="C1437" t="s">
        <v>432</v>
      </c>
      <c r="D1437">
        <f t="shared" si="66"/>
        <v>95.189003436426106</v>
      </c>
      <c r="E1437">
        <f t="shared" si="67"/>
        <v>186.2</v>
      </c>
      <c r="F1437">
        <f t="shared" si="68"/>
        <v>91.623304502070795</v>
      </c>
    </row>
    <row r="1438" spans="1:6">
      <c r="A1438">
        <v>234</v>
      </c>
      <c r="B1438">
        <v>234</v>
      </c>
      <c r="C1438" t="s">
        <v>1723</v>
      </c>
      <c r="D1438">
        <f t="shared" si="66"/>
        <v>100</v>
      </c>
      <c r="E1438">
        <f t="shared" si="67"/>
        <v>166.2</v>
      </c>
      <c r="F1438">
        <f t="shared" si="68"/>
        <v>87.245189678659926</v>
      </c>
    </row>
    <row r="1439" spans="1:6">
      <c r="A1439">
        <v>181</v>
      </c>
      <c r="B1439">
        <v>171</v>
      </c>
      <c r="C1439" t="s">
        <v>1724</v>
      </c>
      <c r="D1439">
        <f t="shared" si="66"/>
        <v>94.475138121546962</v>
      </c>
      <c r="E1439">
        <f t="shared" si="67"/>
        <v>158.19999999999999</v>
      </c>
      <c r="F1439">
        <f t="shared" si="68"/>
        <v>80.544158750824877</v>
      </c>
    </row>
    <row r="1440" spans="1:6">
      <c r="A1440">
        <v>120</v>
      </c>
      <c r="B1440">
        <v>105</v>
      </c>
      <c r="C1440" t="s">
        <v>1725</v>
      </c>
      <c r="D1440">
        <f t="shared" si="66"/>
        <v>87.5</v>
      </c>
      <c r="E1440">
        <f t="shared" si="67"/>
        <v>153.6</v>
      </c>
      <c r="F1440">
        <f t="shared" si="68"/>
        <v>77.092169101199033</v>
      </c>
    </row>
    <row r="1441" spans="1:6">
      <c r="A1441">
        <v>105</v>
      </c>
      <c r="B1441">
        <v>85</v>
      </c>
      <c r="C1441" t="s">
        <v>1726</v>
      </c>
      <c r="D1441">
        <f t="shared" si="66"/>
        <v>80.952380952380949</v>
      </c>
      <c r="E1441">
        <f t="shared" si="67"/>
        <v>160</v>
      </c>
      <c r="F1441">
        <f t="shared" si="68"/>
        <v>74.329011206462184</v>
      </c>
    </row>
    <row r="1442" spans="1:6">
      <c r="A1442">
        <v>191</v>
      </c>
      <c r="B1442">
        <v>140</v>
      </c>
      <c r="C1442" t="s">
        <v>433</v>
      </c>
      <c r="D1442">
        <f t="shared" si="66"/>
        <v>73.298429319371721</v>
      </c>
      <c r="E1442">
        <f t="shared" si="67"/>
        <v>166.4</v>
      </c>
      <c r="F1442">
        <f t="shared" si="68"/>
        <v>72.007148154672137</v>
      </c>
    </row>
    <row r="1443" spans="1:6">
      <c r="A1443">
        <v>194</v>
      </c>
      <c r="B1443">
        <v>129</v>
      </c>
      <c r="C1443" t="s">
        <v>1727</v>
      </c>
      <c r="D1443">
        <f t="shared" si="66"/>
        <v>66.494845360824741</v>
      </c>
      <c r="E1443">
        <f t="shared" si="67"/>
        <v>176.8</v>
      </c>
      <c r="F1443">
        <f t="shared" si="68"/>
        <v>74.219890274336876</v>
      </c>
    </row>
    <row r="1444" spans="1:6">
      <c r="A1444">
        <v>158</v>
      </c>
      <c r="B1444">
        <v>122</v>
      </c>
      <c r="C1444" t="s">
        <v>1728</v>
      </c>
      <c r="D1444">
        <f t="shared" si="66"/>
        <v>77.215189873417728</v>
      </c>
      <c r="E1444">
        <f t="shared" si="67"/>
        <v>178.4</v>
      </c>
      <c r="F1444">
        <f t="shared" si="68"/>
        <v>78.841713281379853</v>
      </c>
    </row>
    <row r="1445" spans="1:6">
      <c r="A1445">
        <v>152</v>
      </c>
      <c r="B1445">
        <v>112</v>
      </c>
      <c r="C1445" t="s">
        <v>1729</v>
      </c>
      <c r="D1445">
        <f t="shared" si="66"/>
        <v>73.68421052631578</v>
      </c>
      <c r="E1445">
        <f t="shared" si="67"/>
        <v>186.4</v>
      </c>
      <c r="F1445">
        <f t="shared" si="68"/>
        <v>81.378473286494284</v>
      </c>
    </row>
    <row r="1446" spans="1:6">
      <c r="A1446">
        <v>137</v>
      </c>
      <c r="B1446">
        <v>95</v>
      </c>
      <c r="C1446" t="s">
        <v>1730</v>
      </c>
      <c r="D1446">
        <f t="shared" si="66"/>
        <v>69.34306569343066</v>
      </c>
      <c r="E1446">
        <f t="shared" si="67"/>
        <v>192.8</v>
      </c>
      <c r="F1446">
        <f t="shared" si="68"/>
        <v>85.554674659492008</v>
      </c>
    </row>
    <row r="1447" spans="1:6">
      <c r="A1447">
        <v>243</v>
      </c>
      <c r="B1447">
        <v>205</v>
      </c>
      <c r="C1447" t="s">
        <v>434</v>
      </c>
      <c r="D1447">
        <f t="shared" si="66"/>
        <v>84.362139917695472</v>
      </c>
      <c r="E1447">
        <f t="shared" si="67"/>
        <v>200.6</v>
      </c>
      <c r="F1447">
        <f t="shared" si="68"/>
        <v>89.299697884442224</v>
      </c>
    </row>
    <row r="1448" spans="1:6">
      <c r="A1448">
        <v>202</v>
      </c>
      <c r="B1448">
        <v>181</v>
      </c>
      <c r="C1448" t="s">
        <v>1731</v>
      </c>
      <c r="D1448">
        <f t="shared" si="66"/>
        <v>89.603960396039611</v>
      </c>
      <c r="E1448">
        <f t="shared" si="67"/>
        <v>205.8</v>
      </c>
      <c r="F1448">
        <f t="shared" si="68"/>
        <v>88.486749454806471</v>
      </c>
    </row>
    <row r="1449" spans="1:6">
      <c r="A1449">
        <v>198</v>
      </c>
      <c r="B1449">
        <v>178</v>
      </c>
      <c r="C1449" t="s">
        <v>1732</v>
      </c>
      <c r="D1449">
        <f t="shared" si="66"/>
        <v>89.898989898989896</v>
      </c>
      <c r="E1449">
        <f t="shared" si="67"/>
        <v>208.8</v>
      </c>
      <c r="F1449">
        <f t="shared" si="68"/>
        <v>88.906971200483355</v>
      </c>
    </row>
    <row r="1450" spans="1:6">
      <c r="A1450">
        <v>184</v>
      </c>
      <c r="B1450">
        <v>174</v>
      </c>
      <c r="C1450" t="s">
        <v>1733</v>
      </c>
      <c r="D1450">
        <f t="shared" si="66"/>
        <v>94.565217391304344</v>
      </c>
      <c r="E1450">
        <f t="shared" si="67"/>
        <v>211.4</v>
      </c>
      <c r="F1450">
        <f t="shared" si="68"/>
        <v>88.083571324950782</v>
      </c>
    </row>
    <row r="1451" spans="1:6">
      <c r="A1451">
        <v>176</v>
      </c>
      <c r="B1451">
        <v>155</v>
      </c>
      <c r="C1451" t="s">
        <v>1734</v>
      </c>
      <c r="D1451">
        <f t="shared" si="66"/>
        <v>88.068181818181827</v>
      </c>
      <c r="E1451">
        <f t="shared" si="67"/>
        <v>206.2</v>
      </c>
      <c r="F1451">
        <f t="shared" si="68"/>
        <v>89.676856960613961</v>
      </c>
    </row>
    <row r="1452" spans="1:6">
      <c r="A1452">
        <v>269</v>
      </c>
      <c r="B1452">
        <v>216</v>
      </c>
      <c r="C1452" t="s">
        <v>435</v>
      </c>
      <c r="D1452">
        <f t="shared" si="66"/>
        <v>80.297397769516735</v>
      </c>
      <c r="E1452">
        <f t="shared" si="67"/>
        <v>196.8</v>
      </c>
      <c r="F1452">
        <f t="shared" si="68"/>
        <v>88.342290364419455</v>
      </c>
    </row>
    <row r="1453" spans="1:6">
      <c r="A1453">
        <v>217</v>
      </c>
      <c r="B1453">
        <v>199</v>
      </c>
      <c r="C1453" t="s">
        <v>1735</v>
      </c>
      <c r="D1453">
        <f t="shared" si="66"/>
        <v>91.705069124423972</v>
      </c>
      <c r="E1453">
        <f t="shared" si="67"/>
        <v>193.6</v>
      </c>
      <c r="F1453">
        <f t="shared" si="68"/>
        <v>89.674115158342204</v>
      </c>
    </row>
    <row r="1454" spans="1:6">
      <c r="A1454">
        <v>211</v>
      </c>
      <c r="B1454">
        <v>181</v>
      </c>
      <c r="C1454" t="s">
        <v>1736</v>
      </c>
      <c r="D1454">
        <f t="shared" si="66"/>
        <v>85.781990521327018</v>
      </c>
      <c r="E1454">
        <f t="shared" si="67"/>
        <v>202.4</v>
      </c>
      <c r="F1454">
        <f t="shared" si="68"/>
        <v>87.578312061426743</v>
      </c>
    </row>
    <row r="1455" spans="1:6">
      <c r="A1455">
        <v>158</v>
      </c>
      <c r="B1455">
        <v>162</v>
      </c>
      <c r="C1455" t="s">
        <v>1737</v>
      </c>
      <c r="D1455">
        <f t="shared" si="66"/>
        <v>102.53164556962024</v>
      </c>
      <c r="E1455">
        <f t="shared" si="67"/>
        <v>208.4</v>
      </c>
      <c r="F1455">
        <f t="shared" si="68"/>
        <v>85.940586156331463</v>
      </c>
    </row>
    <row r="1456" spans="1:6">
      <c r="A1456">
        <v>129</v>
      </c>
      <c r="B1456">
        <v>105</v>
      </c>
      <c r="C1456" t="s">
        <v>1738</v>
      </c>
      <c r="D1456">
        <f t="shared" si="66"/>
        <v>81.395348837209298</v>
      </c>
      <c r="E1456">
        <f t="shared" si="67"/>
        <v>226.6</v>
      </c>
      <c r="F1456">
        <f t="shared" si="68"/>
        <v>80.293694793411447</v>
      </c>
    </row>
    <row r="1457" spans="1:6">
      <c r="A1457">
        <v>253</v>
      </c>
      <c r="B1457">
        <v>220</v>
      </c>
      <c r="C1457" t="s">
        <v>436</v>
      </c>
      <c r="D1457">
        <f t="shared" si="66"/>
        <v>86.956521739130437</v>
      </c>
      <c r="E1457">
        <f t="shared" si="67"/>
        <v>245.6</v>
      </c>
      <c r="F1457">
        <f t="shared" si="68"/>
        <v>79.996767883112426</v>
      </c>
    </row>
    <row r="1458" spans="1:6">
      <c r="A1458">
        <v>261</v>
      </c>
      <c r="B1458">
        <v>212</v>
      </c>
      <c r="C1458" t="s">
        <v>1739</v>
      </c>
      <c r="D1458">
        <f t="shared" si="66"/>
        <v>81.226053639846739</v>
      </c>
      <c r="E1458">
        <f t="shared" si="67"/>
        <v>243.6</v>
      </c>
      <c r="F1458">
        <f t="shared" si="68"/>
        <v>81.370895634051777</v>
      </c>
    </row>
    <row r="1459" spans="1:6">
      <c r="A1459">
        <v>241</v>
      </c>
      <c r="B1459">
        <v>187</v>
      </c>
      <c r="C1459" t="s">
        <v>1740</v>
      </c>
      <c r="D1459">
        <f t="shared" si="66"/>
        <v>77.593360995850631</v>
      </c>
      <c r="E1459">
        <f t="shared" si="67"/>
        <v>230.6</v>
      </c>
      <c r="F1459">
        <f t="shared" si="68"/>
        <v>85.023644089755891</v>
      </c>
    </row>
    <row r="1460" spans="1:6">
      <c r="A1460">
        <v>249</v>
      </c>
      <c r="B1460">
        <v>185</v>
      </c>
      <c r="C1460" t="s">
        <v>1741</v>
      </c>
      <c r="D1460">
        <f t="shared" si="66"/>
        <v>74.297188755020088</v>
      </c>
      <c r="E1460">
        <f t="shared" si="67"/>
        <v>215</v>
      </c>
      <c r="F1460">
        <f t="shared" si="68"/>
        <v>88.2779780255551</v>
      </c>
    </row>
    <row r="1461" spans="1:6">
      <c r="A1461">
        <v>224</v>
      </c>
      <c r="B1461">
        <v>179</v>
      </c>
      <c r="C1461" t="s">
        <v>1742</v>
      </c>
      <c r="D1461">
        <f t="shared" si="66"/>
        <v>79.910714285714292</v>
      </c>
      <c r="E1461">
        <f t="shared" si="67"/>
        <v>191.8</v>
      </c>
      <c r="F1461">
        <f t="shared" si="68"/>
        <v>93.719292154250326</v>
      </c>
    </row>
    <row r="1462" spans="1:6">
      <c r="A1462">
        <v>243</v>
      </c>
      <c r="B1462">
        <v>228</v>
      </c>
      <c r="C1462" t="s">
        <v>437</v>
      </c>
      <c r="D1462">
        <f t="shared" si="66"/>
        <v>93.827160493827151</v>
      </c>
      <c r="E1462">
        <f t="shared" si="67"/>
        <v>168.2</v>
      </c>
      <c r="F1462">
        <f t="shared" si="68"/>
        <v>91.51073420276785</v>
      </c>
    </row>
    <row r="1463" spans="1:6">
      <c r="A1463">
        <v>196</v>
      </c>
      <c r="B1463">
        <v>195</v>
      </c>
      <c r="C1463" t="s">
        <v>1743</v>
      </c>
      <c r="D1463">
        <f t="shared" si="66"/>
        <v>99.489795918367349</v>
      </c>
      <c r="E1463">
        <f t="shared" si="67"/>
        <v>177.6</v>
      </c>
      <c r="F1463">
        <f t="shared" si="68"/>
        <v>89.021164172967957</v>
      </c>
    </row>
    <row r="1464" spans="1:6">
      <c r="A1464">
        <v>163</v>
      </c>
      <c r="B1464">
        <v>153</v>
      </c>
      <c r="C1464" t="s">
        <v>1744</v>
      </c>
      <c r="D1464">
        <f t="shared" si="66"/>
        <v>93.865030674846622</v>
      </c>
      <c r="E1464">
        <f t="shared" si="67"/>
        <v>189.4</v>
      </c>
      <c r="F1464">
        <f t="shared" si="68"/>
        <v>87.240852048118015</v>
      </c>
    </row>
    <row r="1465" spans="1:6">
      <c r="A1465">
        <v>133</v>
      </c>
      <c r="B1465">
        <v>135</v>
      </c>
      <c r="C1465" t="s">
        <v>1745</v>
      </c>
      <c r="D1465">
        <f t="shared" si="66"/>
        <v>101.50375939849626</v>
      </c>
      <c r="E1465">
        <f t="shared" si="67"/>
        <v>192.8</v>
      </c>
      <c r="F1465">
        <f t="shared" si="68"/>
        <v>89.578957024259779</v>
      </c>
    </row>
    <row r="1466" spans="1:6">
      <c r="A1466">
        <v>106</v>
      </c>
      <c r="B1466">
        <v>73</v>
      </c>
      <c r="C1466" t="s">
        <v>1746</v>
      </c>
      <c r="D1466">
        <f t="shared" si="66"/>
        <v>68.867924528301884</v>
      </c>
      <c r="E1466">
        <f t="shared" si="67"/>
        <v>193.8</v>
      </c>
      <c r="F1466">
        <f t="shared" si="68"/>
        <v>90.437625434415608</v>
      </c>
    </row>
    <row r="1467" spans="1:6">
      <c r="A1467">
        <v>290</v>
      </c>
      <c r="B1467">
        <v>236</v>
      </c>
      <c r="C1467" t="s">
        <v>438</v>
      </c>
      <c r="D1467">
        <f t="shared" si="66"/>
        <v>81.379310344827587</v>
      </c>
      <c r="E1467">
        <f t="shared" si="67"/>
        <v>198</v>
      </c>
      <c r="F1467">
        <f t="shared" si="68"/>
        <v>95.719158638991445</v>
      </c>
    </row>
    <row r="1468" spans="1:6">
      <c r="A1468">
        <v>255</v>
      </c>
      <c r="B1468">
        <v>231</v>
      </c>
      <c r="C1468" t="s">
        <v>1747</v>
      </c>
      <c r="D1468">
        <f t="shared" si="66"/>
        <v>90.588235294117652</v>
      </c>
      <c r="E1468">
        <f t="shared" si="67"/>
        <v>191.8</v>
      </c>
      <c r="F1468">
        <f t="shared" si="68"/>
        <v>94.887312014041385</v>
      </c>
    </row>
    <row r="1469" spans="1:6">
      <c r="A1469">
        <v>180</v>
      </c>
      <c r="B1469">
        <v>190</v>
      </c>
      <c r="C1469" t="s">
        <v>1748</v>
      </c>
      <c r="D1469">
        <f t="shared" si="66"/>
        <v>105.55555555555556</v>
      </c>
      <c r="E1469">
        <f t="shared" si="67"/>
        <v>184.2</v>
      </c>
      <c r="F1469">
        <f t="shared" si="68"/>
        <v>94.742015185632596</v>
      </c>
    </row>
    <row r="1470" spans="1:6">
      <c r="A1470">
        <v>138</v>
      </c>
      <c r="B1470">
        <v>146</v>
      </c>
      <c r="C1470" t="s">
        <v>1749</v>
      </c>
      <c r="D1470">
        <f t="shared" si="66"/>
        <v>105.79710144927536</v>
      </c>
      <c r="E1470">
        <f t="shared" si="67"/>
        <v>183.2</v>
      </c>
      <c r="F1470">
        <f t="shared" si="68"/>
        <v>93.516618360235768</v>
      </c>
    </row>
    <row r="1471" spans="1:6">
      <c r="A1471">
        <v>127</v>
      </c>
      <c r="B1471">
        <v>121</v>
      </c>
      <c r="C1471" t="s">
        <v>1750</v>
      </c>
      <c r="D1471">
        <f t="shared" si="66"/>
        <v>95.275590551181097</v>
      </c>
      <c r="E1471">
        <f t="shared" si="67"/>
        <v>186</v>
      </c>
      <c r="F1471">
        <f t="shared" si="68"/>
        <v>92.488777017749115</v>
      </c>
    </row>
    <row r="1472" spans="1:6">
      <c r="A1472">
        <v>259</v>
      </c>
      <c r="B1472">
        <v>200</v>
      </c>
      <c r="C1472" t="s">
        <v>439</v>
      </c>
      <c r="D1472">
        <f t="shared" si="66"/>
        <v>77.220077220077215</v>
      </c>
      <c r="E1472">
        <f t="shared" si="67"/>
        <v>188.2</v>
      </c>
      <c r="F1472">
        <f t="shared" si="68"/>
        <v>92.129311081425925</v>
      </c>
    </row>
    <row r="1473" spans="1:6">
      <c r="A1473">
        <v>217</v>
      </c>
      <c r="B1473">
        <v>195</v>
      </c>
      <c r="C1473" t="s">
        <v>1751</v>
      </c>
      <c r="D1473">
        <f t="shared" si="66"/>
        <v>89.861751152073737</v>
      </c>
      <c r="E1473">
        <f t="shared" si="67"/>
        <v>191.4</v>
      </c>
      <c r="F1473">
        <f t="shared" si="68"/>
        <v>96.248932001046853</v>
      </c>
    </row>
    <row r="1474" spans="1:6">
      <c r="A1474">
        <v>175</v>
      </c>
      <c r="B1474">
        <v>174</v>
      </c>
      <c r="C1474" t="s">
        <v>1752</v>
      </c>
      <c r="D1474">
        <f t="shared" si="66"/>
        <v>99.428571428571431</v>
      </c>
      <c r="E1474">
        <f t="shared" si="67"/>
        <v>191.8</v>
      </c>
      <c r="F1474">
        <f t="shared" si="68"/>
        <v>99.372472181591021</v>
      </c>
    </row>
    <row r="1475" spans="1:6">
      <c r="A1475">
        <v>152</v>
      </c>
      <c r="B1475">
        <v>153</v>
      </c>
      <c r="C1475" t="s">
        <v>1753</v>
      </c>
      <c r="D1475">
        <f t="shared" ref="D1475:D1538" si="69">100*(B1475/A1475)</f>
        <v>100.6578947368421</v>
      </c>
      <c r="E1475">
        <f t="shared" ref="E1475:E1538" si="70">AVERAGE(A1475:A1479)</f>
        <v>195</v>
      </c>
      <c r="F1475">
        <f t="shared" ref="F1475:F1538" si="71">AVERAGE(D1475:D1479)</f>
        <v>97.497229100065212</v>
      </c>
    </row>
    <row r="1476" spans="1:6">
      <c r="A1476">
        <v>138</v>
      </c>
      <c r="B1476">
        <v>129</v>
      </c>
      <c r="C1476" t="s">
        <v>1754</v>
      </c>
      <c r="D1476">
        <f t="shared" si="69"/>
        <v>93.478260869565219</v>
      </c>
      <c r="E1476">
        <f t="shared" si="70"/>
        <v>191</v>
      </c>
      <c r="F1476">
        <f t="shared" si="71"/>
        <v>99.032316819363444</v>
      </c>
    </row>
    <row r="1477" spans="1:6">
      <c r="A1477">
        <v>275</v>
      </c>
      <c r="B1477">
        <v>269</v>
      </c>
      <c r="C1477" t="s">
        <v>440</v>
      </c>
      <c r="D1477">
        <f t="shared" si="69"/>
        <v>97.818181818181813</v>
      </c>
      <c r="E1477">
        <f t="shared" si="70"/>
        <v>181.6</v>
      </c>
      <c r="F1477">
        <f t="shared" si="71"/>
        <v>103.41358772237349</v>
      </c>
    </row>
    <row r="1478" spans="1:6">
      <c r="A1478">
        <v>219</v>
      </c>
      <c r="B1478">
        <v>231</v>
      </c>
      <c r="C1478" t="s">
        <v>1755</v>
      </c>
      <c r="D1478">
        <f t="shared" si="69"/>
        <v>105.47945205479452</v>
      </c>
      <c r="E1478">
        <f t="shared" si="70"/>
        <v>175.4</v>
      </c>
      <c r="F1478">
        <f t="shared" si="71"/>
        <v>94.833557916114174</v>
      </c>
    </row>
    <row r="1479" spans="1:6">
      <c r="A1479">
        <v>191</v>
      </c>
      <c r="B1479">
        <v>172</v>
      </c>
      <c r="C1479" t="s">
        <v>1756</v>
      </c>
      <c r="D1479">
        <f t="shared" si="69"/>
        <v>90.052356020942398</v>
      </c>
      <c r="E1479">
        <f t="shared" si="70"/>
        <v>176.4</v>
      </c>
      <c r="F1479">
        <f t="shared" si="71"/>
        <v>83.559096076583828</v>
      </c>
    </row>
    <row r="1480" spans="1:6">
      <c r="A1480">
        <v>132</v>
      </c>
      <c r="B1480">
        <v>143</v>
      </c>
      <c r="C1480" t="s">
        <v>1757</v>
      </c>
      <c r="D1480">
        <f t="shared" si="69"/>
        <v>108.33333333333333</v>
      </c>
      <c r="E1480">
        <f t="shared" si="70"/>
        <v>169.8</v>
      </c>
      <c r="F1480">
        <f t="shared" si="71"/>
        <v>79.09292866986371</v>
      </c>
    </row>
    <row r="1481" spans="1:6">
      <c r="A1481">
        <v>91</v>
      </c>
      <c r="B1481">
        <v>105</v>
      </c>
      <c r="C1481" t="s">
        <v>1758</v>
      </c>
      <c r="D1481">
        <f t="shared" si="69"/>
        <v>115.38461538461537</v>
      </c>
      <c r="E1481">
        <f t="shared" si="70"/>
        <v>171</v>
      </c>
      <c r="F1481">
        <f t="shared" si="71"/>
        <v>71.629160553921693</v>
      </c>
    </row>
    <row r="1482" spans="1:6">
      <c r="A1482">
        <v>244</v>
      </c>
      <c r="B1482">
        <v>134</v>
      </c>
      <c r="C1482" t="s">
        <v>441</v>
      </c>
      <c r="D1482">
        <f t="shared" si="69"/>
        <v>54.918032786885249</v>
      </c>
      <c r="E1482">
        <f t="shared" si="70"/>
        <v>178.6</v>
      </c>
      <c r="F1482">
        <f t="shared" si="71"/>
        <v>63.280919647541246</v>
      </c>
    </row>
    <row r="1483" spans="1:6">
      <c r="A1483">
        <v>224</v>
      </c>
      <c r="B1483">
        <v>110</v>
      </c>
      <c r="C1483" t="s">
        <v>1759</v>
      </c>
      <c r="D1483">
        <f t="shared" si="69"/>
        <v>49.107142857142854</v>
      </c>
      <c r="E1483">
        <f t="shared" si="70"/>
        <v>184.4</v>
      </c>
      <c r="F1483">
        <f t="shared" si="71"/>
        <v>68.414529207380312</v>
      </c>
    </row>
    <row r="1484" spans="1:6">
      <c r="A1484">
        <v>158</v>
      </c>
      <c r="B1484">
        <v>107</v>
      </c>
      <c r="C1484" t="s">
        <v>1760</v>
      </c>
      <c r="D1484">
        <f t="shared" si="69"/>
        <v>67.721518987341767</v>
      </c>
      <c r="E1484">
        <f t="shared" si="70"/>
        <v>183</v>
      </c>
      <c r="F1484">
        <f t="shared" si="71"/>
        <v>77.763607548394134</v>
      </c>
    </row>
    <row r="1485" spans="1:6">
      <c r="A1485">
        <v>138</v>
      </c>
      <c r="B1485">
        <v>98</v>
      </c>
      <c r="C1485" t="s">
        <v>1761</v>
      </c>
      <c r="D1485">
        <f t="shared" si="69"/>
        <v>71.014492753623188</v>
      </c>
      <c r="E1485">
        <f t="shared" si="70"/>
        <v>182.8</v>
      </c>
      <c r="F1485">
        <f t="shared" si="71"/>
        <v>85.875354706339792</v>
      </c>
    </row>
    <row r="1486" spans="1:6">
      <c r="A1486">
        <v>129</v>
      </c>
      <c r="B1486">
        <v>95</v>
      </c>
      <c r="C1486" t="s">
        <v>1762</v>
      </c>
      <c r="D1486">
        <f t="shared" si="69"/>
        <v>73.643410852713174</v>
      </c>
      <c r="E1486">
        <f t="shared" si="70"/>
        <v>182.4</v>
      </c>
      <c r="F1486">
        <f t="shared" si="71"/>
        <v>90.937162037968093</v>
      </c>
    </row>
    <row r="1487" spans="1:6">
      <c r="A1487">
        <v>273</v>
      </c>
      <c r="B1487">
        <v>220</v>
      </c>
      <c r="C1487" t="s">
        <v>442</v>
      </c>
      <c r="D1487">
        <f t="shared" si="69"/>
        <v>80.586080586080584</v>
      </c>
      <c r="E1487">
        <f t="shared" si="70"/>
        <v>179.8</v>
      </c>
      <c r="F1487">
        <f t="shared" si="71"/>
        <v>93.277445384666834</v>
      </c>
    </row>
    <row r="1488" spans="1:6">
      <c r="A1488">
        <v>217</v>
      </c>
      <c r="B1488">
        <v>208</v>
      </c>
      <c r="C1488" t="s">
        <v>1763</v>
      </c>
      <c r="D1488">
        <f t="shared" si="69"/>
        <v>95.852534562211972</v>
      </c>
      <c r="E1488">
        <f t="shared" si="70"/>
        <v>178.6</v>
      </c>
      <c r="F1488">
        <f t="shared" si="71"/>
        <v>95.287570091420747</v>
      </c>
    </row>
    <row r="1489" spans="1:6">
      <c r="A1489">
        <v>157</v>
      </c>
      <c r="B1489">
        <v>170</v>
      </c>
      <c r="C1489" t="s">
        <v>1764</v>
      </c>
      <c r="D1489">
        <f t="shared" si="69"/>
        <v>108.28025477707006</v>
      </c>
      <c r="E1489">
        <f t="shared" si="70"/>
        <v>173</v>
      </c>
      <c r="F1489">
        <f t="shared" si="71"/>
        <v>98.550925612840786</v>
      </c>
    </row>
    <row r="1490" spans="1:6">
      <c r="A1490">
        <v>136</v>
      </c>
      <c r="B1490">
        <v>131</v>
      </c>
      <c r="C1490" t="s">
        <v>1765</v>
      </c>
      <c r="D1490">
        <f t="shared" si="69"/>
        <v>96.32352941176471</v>
      </c>
      <c r="E1490">
        <f t="shared" si="70"/>
        <v>166.4</v>
      </c>
      <c r="F1490">
        <f t="shared" si="71"/>
        <v>97.701326270330014</v>
      </c>
    </row>
    <row r="1491" spans="1:6">
      <c r="A1491">
        <v>116</v>
      </c>
      <c r="B1491">
        <v>99</v>
      </c>
      <c r="C1491" t="s">
        <v>1766</v>
      </c>
      <c r="D1491">
        <f t="shared" si="69"/>
        <v>85.34482758620689</v>
      </c>
      <c r="E1491">
        <f t="shared" si="70"/>
        <v>160.80000000000001</v>
      </c>
      <c r="F1491">
        <f t="shared" si="71"/>
        <v>92.325509276865958</v>
      </c>
    </row>
    <row r="1492" spans="1:6">
      <c r="A1492">
        <v>267</v>
      </c>
      <c r="B1492">
        <v>242</v>
      </c>
      <c r="C1492" t="s">
        <v>443</v>
      </c>
      <c r="D1492">
        <f t="shared" si="69"/>
        <v>90.636704119850179</v>
      </c>
      <c r="E1492">
        <f t="shared" si="70"/>
        <v>149.80000000000001</v>
      </c>
      <c r="F1492">
        <f t="shared" si="71"/>
        <v>87.059822448149163</v>
      </c>
    </row>
    <row r="1493" spans="1:6">
      <c r="A1493">
        <v>189</v>
      </c>
      <c r="B1493">
        <v>212</v>
      </c>
      <c r="C1493" t="s">
        <v>1767</v>
      </c>
      <c r="D1493">
        <f t="shared" si="69"/>
        <v>112.16931216931216</v>
      </c>
      <c r="E1493">
        <f t="shared" si="70"/>
        <v>133</v>
      </c>
      <c r="F1493">
        <f t="shared" si="71"/>
        <v>79.314995285381329</v>
      </c>
    </row>
    <row r="1494" spans="1:6">
      <c r="A1494">
        <v>124</v>
      </c>
      <c r="B1494">
        <v>129</v>
      </c>
      <c r="C1494" t="s">
        <v>1768</v>
      </c>
      <c r="D1494">
        <f t="shared" si="69"/>
        <v>104.03225806451613</v>
      </c>
      <c r="E1494">
        <f t="shared" si="70"/>
        <v>125</v>
      </c>
      <c r="F1494">
        <f t="shared" si="71"/>
        <v>66.948246945478616</v>
      </c>
    </row>
    <row r="1495" spans="1:6">
      <c r="A1495">
        <v>108</v>
      </c>
      <c r="B1495">
        <v>75</v>
      </c>
      <c r="C1495" t="s">
        <v>1769</v>
      </c>
      <c r="D1495">
        <f t="shared" si="69"/>
        <v>69.444444444444443</v>
      </c>
      <c r="E1495">
        <f t="shared" si="70"/>
        <v>125.4</v>
      </c>
      <c r="F1495">
        <f t="shared" si="71"/>
        <v>52.17354136432143</v>
      </c>
    </row>
    <row r="1496" spans="1:6">
      <c r="A1496">
        <v>61</v>
      </c>
      <c r="B1496">
        <v>36</v>
      </c>
      <c r="C1496" t="s">
        <v>1770</v>
      </c>
      <c r="D1496">
        <f t="shared" si="69"/>
        <v>59.016393442622949</v>
      </c>
      <c r="E1496">
        <f t="shared" si="70"/>
        <v>121.6</v>
      </c>
      <c r="F1496">
        <f t="shared" si="71"/>
        <v>39.632967082174112</v>
      </c>
    </row>
    <row r="1497" spans="1:6">
      <c r="A1497">
        <v>183</v>
      </c>
      <c r="B1497">
        <v>95</v>
      </c>
      <c r="C1497" t="s">
        <v>444</v>
      </c>
      <c r="D1497">
        <f t="shared" si="69"/>
        <v>51.912568306010932</v>
      </c>
      <c r="E1497">
        <f t="shared" si="70"/>
        <v>122.2</v>
      </c>
      <c r="F1497">
        <f t="shared" si="71"/>
        <v>28.454688393649519</v>
      </c>
    </row>
    <row r="1498" spans="1:6">
      <c r="A1498">
        <v>149</v>
      </c>
      <c r="B1498">
        <v>75</v>
      </c>
      <c r="C1498" t="s">
        <v>1771</v>
      </c>
      <c r="D1498">
        <f t="shared" si="69"/>
        <v>50.335570469798661</v>
      </c>
      <c r="E1498">
        <f t="shared" si="70"/>
        <v>136.6</v>
      </c>
      <c r="F1498">
        <f t="shared" si="71"/>
        <v>37.601586497153221</v>
      </c>
    </row>
    <row r="1499" spans="1:6">
      <c r="A1499">
        <v>126</v>
      </c>
      <c r="B1499">
        <v>38</v>
      </c>
      <c r="C1499" t="s">
        <v>1772</v>
      </c>
      <c r="D1499">
        <f t="shared" si="69"/>
        <v>30.158730158730158</v>
      </c>
      <c r="E1499">
        <f t="shared" si="70"/>
        <v>142</v>
      </c>
      <c r="F1499">
        <f t="shared" si="71"/>
        <v>48.102654221375303</v>
      </c>
    </row>
    <row r="1500" spans="1:6">
      <c r="A1500">
        <v>89</v>
      </c>
      <c r="B1500">
        <v>6</v>
      </c>
      <c r="C1500" t="s">
        <v>1773</v>
      </c>
      <c r="D1500">
        <f t="shared" si="69"/>
        <v>6.7415730337078648</v>
      </c>
      <c r="E1500">
        <f t="shared" si="70"/>
        <v>148</v>
      </c>
      <c r="F1500">
        <f t="shared" si="71"/>
        <v>59.122190240911323</v>
      </c>
    </row>
    <row r="1501" spans="1:6">
      <c r="A1501">
        <v>64</v>
      </c>
      <c r="B1501">
        <v>2</v>
      </c>
      <c r="C1501" t="s">
        <v>1774</v>
      </c>
      <c r="D1501">
        <f t="shared" si="69"/>
        <v>3.125</v>
      </c>
      <c r="E1501">
        <f t="shared" si="70"/>
        <v>151.19999999999999</v>
      </c>
      <c r="F1501">
        <f t="shared" si="71"/>
        <v>81.773875634169741</v>
      </c>
    </row>
    <row r="1502" spans="1:6">
      <c r="A1502">
        <v>255</v>
      </c>
      <c r="B1502">
        <v>249</v>
      </c>
      <c r="C1502" t="s">
        <v>445</v>
      </c>
      <c r="D1502">
        <f t="shared" si="69"/>
        <v>97.647058823529406</v>
      </c>
      <c r="E1502">
        <f t="shared" si="70"/>
        <v>151.6</v>
      </c>
      <c r="F1502">
        <f t="shared" si="71"/>
        <v>98.11857260386671</v>
      </c>
    </row>
    <row r="1503" spans="1:6">
      <c r="A1503">
        <v>176</v>
      </c>
      <c r="B1503">
        <v>181</v>
      </c>
      <c r="C1503" t="s">
        <v>1775</v>
      </c>
      <c r="D1503">
        <f t="shared" si="69"/>
        <v>102.84090909090908</v>
      </c>
      <c r="E1503">
        <f t="shared" si="70"/>
        <v>144.19999999999999</v>
      </c>
      <c r="F1503">
        <f t="shared" si="71"/>
        <v>95.745124141913124</v>
      </c>
    </row>
    <row r="1504" spans="1:6">
      <c r="A1504">
        <v>156</v>
      </c>
      <c r="B1504">
        <v>133</v>
      </c>
      <c r="C1504" t="s">
        <v>1776</v>
      </c>
      <c r="D1504">
        <f t="shared" si="69"/>
        <v>85.256410256410248</v>
      </c>
      <c r="E1504">
        <f t="shared" si="70"/>
        <v>147</v>
      </c>
      <c r="F1504">
        <f t="shared" si="71"/>
        <v>91.913784428994461</v>
      </c>
    </row>
    <row r="1505" spans="1:6">
      <c r="A1505">
        <v>105</v>
      </c>
      <c r="B1505">
        <v>126</v>
      </c>
      <c r="C1505" t="s">
        <v>1777</v>
      </c>
      <c r="D1505">
        <f t="shared" si="69"/>
        <v>120</v>
      </c>
      <c r="E1505">
        <f t="shared" si="70"/>
        <v>150.80000000000001</v>
      </c>
      <c r="F1505">
        <f t="shared" si="71"/>
        <v>91.433930949141001</v>
      </c>
    </row>
    <row r="1506" spans="1:6">
      <c r="A1506">
        <v>66</v>
      </c>
      <c r="B1506">
        <v>56</v>
      </c>
      <c r="C1506" t="s">
        <v>1778</v>
      </c>
      <c r="D1506">
        <f t="shared" si="69"/>
        <v>84.848484848484844</v>
      </c>
      <c r="E1506">
        <f t="shared" si="70"/>
        <v>155.4</v>
      </c>
      <c r="F1506">
        <f t="shared" si="71"/>
        <v>84.933930949141001</v>
      </c>
    </row>
    <row r="1507" spans="1:6">
      <c r="A1507">
        <v>218</v>
      </c>
      <c r="B1507">
        <v>187</v>
      </c>
      <c r="C1507" t="s">
        <v>446</v>
      </c>
      <c r="D1507">
        <f t="shared" si="69"/>
        <v>85.77981651376146</v>
      </c>
      <c r="E1507">
        <f t="shared" si="70"/>
        <v>164.2</v>
      </c>
      <c r="F1507">
        <f t="shared" si="71"/>
        <v>83.055143070353111</v>
      </c>
    </row>
    <row r="1508" spans="1:6">
      <c r="A1508">
        <v>190</v>
      </c>
      <c r="B1508">
        <v>159</v>
      </c>
      <c r="C1508" t="s">
        <v>1779</v>
      </c>
      <c r="D1508">
        <f t="shared" si="69"/>
        <v>83.684210526315795</v>
      </c>
      <c r="E1508">
        <f t="shared" si="70"/>
        <v>170.6</v>
      </c>
      <c r="F1508">
        <f t="shared" si="71"/>
        <v>84.45917976760083</v>
      </c>
    </row>
    <row r="1509" spans="1:6">
      <c r="A1509">
        <v>175</v>
      </c>
      <c r="B1509">
        <v>145</v>
      </c>
      <c r="C1509" t="s">
        <v>1780</v>
      </c>
      <c r="D1509">
        <f t="shared" si="69"/>
        <v>82.857142857142861</v>
      </c>
      <c r="E1509">
        <f t="shared" si="70"/>
        <v>185.2</v>
      </c>
      <c r="F1509">
        <f t="shared" si="71"/>
        <v>84.68051256728063</v>
      </c>
    </row>
    <row r="1510" spans="1:6">
      <c r="A1510">
        <v>128</v>
      </c>
      <c r="B1510">
        <v>112</v>
      </c>
      <c r="C1510" t="s">
        <v>1781</v>
      </c>
      <c r="D1510">
        <f t="shared" si="69"/>
        <v>87.5</v>
      </c>
      <c r="E1510">
        <f t="shared" si="70"/>
        <v>193.6</v>
      </c>
      <c r="F1510">
        <f t="shared" si="71"/>
        <v>86.173600124884302</v>
      </c>
    </row>
    <row r="1511" spans="1:6">
      <c r="A1511">
        <v>110</v>
      </c>
      <c r="B1511">
        <v>83</v>
      </c>
      <c r="C1511" t="s">
        <v>1782</v>
      </c>
      <c r="D1511">
        <f t="shared" si="69"/>
        <v>75.454545454545453</v>
      </c>
      <c r="E1511">
        <f t="shared" si="70"/>
        <v>203</v>
      </c>
      <c r="F1511">
        <f t="shared" si="71"/>
        <v>88.102171553455747</v>
      </c>
    </row>
    <row r="1512" spans="1:6">
      <c r="A1512">
        <v>250</v>
      </c>
      <c r="B1512">
        <v>232</v>
      </c>
      <c r="C1512" t="s">
        <v>447</v>
      </c>
      <c r="D1512">
        <f t="shared" si="69"/>
        <v>92.800000000000011</v>
      </c>
      <c r="E1512">
        <f t="shared" si="70"/>
        <v>207.8</v>
      </c>
      <c r="F1512">
        <f t="shared" si="71"/>
        <v>90.623202761054102</v>
      </c>
    </row>
    <row r="1513" spans="1:6">
      <c r="A1513">
        <v>263</v>
      </c>
      <c r="B1513">
        <v>223</v>
      </c>
      <c r="C1513" t="s">
        <v>1783</v>
      </c>
      <c r="D1513">
        <f t="shared" si="69"/>
        <v>84.790874524714837</v>
      </c>
      <c r="E1513">
        <f t="shared" si="70"/>
        <v>211.2</v>
      </c>
      <c r="F1513">
        <f t="shared" si="71"/>
        <v>90.190543585024145</v>
      </c>
    </row>
    <row r="1514" spans="1:6">
      <c r="A1514">
        <v>217</v>
      </c>
      <c r="B1514">
        <v>196</v>
      </c>
      <c r="C1514" t="s">
        <v>1784</v>
      </c>
      <c r="D1514">
        <f t="shared" si="69"/>
        <v>90.322580645161281</v>
      </c>
      <c r="E1514">
        <f t="shared" si="70"/>
        <v>206.8</v>
      </c>
      <c r="F1514">
        <f t="shared" si="71"/>
        <v>90.99170477966625</v>
      </c>
    </row>
    <row r="1515" spans="1:6">
      <c r="A1515">
        <v>175</v>
      </c>
      <c r="B1515">
        <v>170</v>
      </c>
      <c r="C1515" t="s">
        <v>1785</v>
      </c>
      <c r="D1515">
        <f t="shared" si="69"/>
        <v>97.142857142857139</v>
      </c>
      <c r="E1515">
        <f t="shared" si="70"/>
        <v>196.6</v>
      </c>
      <c r="F1515">
        <f t="shared" si="71"/>
        <v>91.842851301236379</v>
      </c>
    </row>
    <row r="1516" spans="1:6">
      <c r="A1516">
        <v>134</v>
      </c>
      <c r="B1516">
        <v>118</v>
      </c>
      <c r="C1516" t="s">
        <v>1786</v>
      </c>
      <c r="D1516">
        <f t="shared" si="69"/>
        <v>88.059701492537314</v>
      </c>
      <c r="E1516">
        <f t="shared" si="70"/>
        <v>189</v>
      </c>
      <c r="F1516">
        <f t="shared" si="71"/>
        <v>90.224498850767162</v>
      </c>
    </row>
    <row r="1517" spans="1:6">
      <c r="A1517">
        <v>267</v>
      </c>
      <c r="B1517">
        <v>242</v>
      </c>
      <c r="C1517" t="s">
        <v>448</v>
      </c>
      <c r="D1517">
        <f t="shared" si="69"/>
        <v>90.636704119850179</v>
      </c>
      <c r="E1517">
        <f t="shared" si="70"/>
        <v>179.6</v>
      </c>
      <c r="F1517">
        <f t="shared" si="71"/>
        <v>90.313707977547068</v>
      </c>
    </row>
    <row r="1518" spans="1:6">
      <c r="A1518">
        <v>241</v>
      </c>
      <c r="B1518">
        <v>214</v>
      </c>
      <c r="C1518" t="s">
        <v>1787</v>
      </c>
      <c r="D1518">
        <f t="shared" si="69"/>
        <v>88.796680497925308</v>
      </c>
      <c r="E1518">
        <f t="shared" si="70"/>
        <v>180.4</v>
      </c>
      <c r="F1518">
        <f t="shared" si="71"/>
        <v>91.817363463540119</v>
      </c>
    </row>
    <row r="1519" spans="1:6">
      <c r="A1519">
        <v>166</v>
      </c>
      <c r="B1519">
        <v>157</v>
      </c>
      <c r="C1519" t="s">
        <v>1788</v>
      </c>
      <c r="D1519">
        <f t="shared" si="69"/>
        <v>94.578313253012041</v>
      </c>
      <c r="E1519">
        <f t="shared" si="70"/>
        <v>181.2</v>
      </c>
      <c r="F1519">
        <f t="shared" si="71"/>
        <v>93.813129404771388</v>
      </c>
    </row>
    <row r="1520" spans="1:6">
      <c r="A1520">
        <v>137</v>
      </c>
      <c r="B1520">
        <v>122</v>
      </c>
      <c r="C1520" t="s">
        <v>1789</v>
      </c>
      <c r="D1520">
        <f t="shared" si="69"/>
        <v>89.051094890510953</v>
      </c>
      <c r="E1520">
        <f t="shared" si="70"/>
        <v>184.4</v>
      </c>
      <c r="F1520">
        <f t="shared" si="71"/>
        <v>93.688675545377777</v>
      </c>
    </row>
    <row r="1521" spans="1:6">
      <c r="A1521">
        <v>87</v>
      </c>
      <c r="B1521">
        <v>77</v>
      </c>
      <c r="C1521" t="s">
        <v>1790</v>
      </c>
      <c r="D1521">
        <f t="shared" si="69"/>
        <v>88.505747126436788</v>
      </c>
      <c r="E1521">
        <f t="shared" si="70"/>
        <v>188</v>
      </c>
      <c r="F1521">
        <f t="shared" si="71"/>
        <v>93.813940438243321</v>
      </c>
    </row>
    <row r="1522" spans="1:6">
      <c r="A1522">
        <v>271</v>
      </c>
      <c r="B1522">
        <v>266</v>
      </c>
      <c r="C1522" t="s">
        <v>449</v>
      </c>
      <c r="D1522">
        <f t="shared" si="69"/>
        <v>98.154981549815503</v>
      </c>
      <c r="E1522">
        <f t="shared" si="70"/>
        <v>197.6</v>
      </c>
      <c r="F1522">
        <f t="shared" si="71"/>
        <v>93.742420642585586</v>
      </c>
    </row>
    <row r="1523" spans="1:6">
      <c r="A1523">
        <v>245</v>
      </c>
      <c r="B1523">
        <v>242</v>
      </c>
      <c r="C1523" t="s">
        <v>1791</v>
      </c>
      <c r="D1523">
        <f t="shared" si="69"/>
        <v>98.775510204081627</v>
      </c>
      <c r="E1523">
        <f t="shared" si="70"/>
        <v>189.4</v>
      </c>
      <c r="F1523">
        <f t="shared" si="71"/>
        <v>91.763598245665975</v>
      </c>
    </row>
    <row r="1524" spans="1:6">
      <c r="A1524">
        <v>182</v>
      </c>
      <c r="B1524">
        <v>171</v>
      </c>
      <c r="C1524" t="s">
        <v>1792</v>
      </c>
      <c r="D1524">
        <f t="shared" si="69"/>
        <v>93.956043956043956</v>
      </c>
      <c r="E1524">
        <f t="shared" si="70"/>
        <v>184.4</v>
      </c>
      <c r="F1524">
        <f t="shared" si="71"/>
        <v>89.826678023031462</v>
      </c>
    </row>
    <row r="1525" spans="1:6">
      <c r="A1525">
        <v>155</v>
      </c>
      <c r="B1525">
        <v>139</v>
      </c>
      <c r="C1525" t="s">
        <v>1793</v>
      </c>
      <c r="D1525">
        <f t="shared" si="69"/>
        <v>89.677419354838705</v>
      </c>
      <c r="E1525">
        <f t="shared" si="70"/>
        <v>178.6</v>
      </c>
      <c r="F1525">
        <f t="shared" si="71"/>
        <v>91.950501911561233</v>
      </c>
    </row>
    <row r="1526" spans="1:6">
      <c r="A1526">
        <v>135</v>
      </c>
      <c r="B1526">
        <v>119</v>
      </c>
      <c r="C1526" t="s">
        <v>1794</v>
      </c>
      <c r="D1526">
        <f t="shared" si="69"/>
        <v>88.148148148148152</v>
      </c>
      <c r="E1526">
        <f t="shared" si="70"/>
        <v>173.8</v>
      </c>
      <c r="F1526">
        <f t="shared" si="71"/>
        <v>88.824178345937</v>
      </c>
    </row>
    <row r="1527" spans="1:6">
      <c r="A1527">
        <v>230</v>
      </c>
      <c r="B1527">
        <v>203</v>
      </c>
      <c r="C1527" t="s">
        <v>450</v>
      </c>
      <c r="D1527">
        <f t="shared" si="69"/>
        <v>88.260869565217391</v>
      </c>
      <c r="E1527">
        <f t="shared" si="70"/>
        <v>168.6</v>
      </c>
      <c r="F1527">
        <f t="shared" si="71"/>
        <v>77.983539541995441</v>
      </c>
    </row>
    <row r="1528" spans="1:6">
      <c r="A1528">
        <v>220</v>
      </c>
      <c r="B1528">
        <v>196</v>
      </c>
      <c r="C1528" t="s">
        <v>1795</v>
      </c>
      <c r="D1528">
        <f t="shared" si="69"/>
        <v>89.090909090909093</v>
      </c>
      <c r="E1528">
        <f t="shared" si="70"/>
        <v>178.4</v>
      </c>
      <c r="F1528">
        <f t="shared" si="71"/>
        <v>73.879752725726163</v>
      </c>
    </row>
    <row r="1529" spans="1:6">
      <c r="A1529">
        <v>153</v>
      </c>
      <c r="B1529">
        <v>160</v>
      </c>
      <c r="C1529" t="s">
        <v>1796</v>
      </c>
      <c r="D1529">
        <f t="shared" si="69"/>
        <v>104.57516339869282</v>
      </c>
      <c r="E1529">
        <f t="shared" si="70"/>
        <v>183.8</v>
      </c>
      <c r="F1529">
        <f t="shared" si="71"/>
        <v>72.660761190945152</v>
      </c>
    </row>
    <row r="1530" spans="1:6">
      <c r="A1530">
        <v>131</v>
      </c>
      <c r="B1530">
        <v>97</v>
      </c>
      <c r="C1530" t="s">
        <v>1797</v>
      </c>
      <c r="D1530">
        <f t="shared" si="69"/>
        <v>74.045801526717554</v>
      </c>
      <c r="E1530">
        <f t="shared" si="70"/>
        <v>186.2</v>
      </c>
      <c r="F1530">
        <f t="shared" si="71"/>
        <v>74.533607299085375</v>
      </c>
    </row>
    <row r="1531" spans="1:6">
      <c r="A1531">
        <v>109</v>
      </c>
      <c r="B1531">
        <v>37</v>
      </c>
      <c r="C1531" t="s">
        <v>1798</v>
      </c>
      <c r="D1531">
        <f t="shared" si="69"/>
        <v>33.944954128440372</v>
      </c>
      <c r="E1531">
        <f t="shared" si="70"/>
        <v>188.2</v>
      </c>
      <c r="F1531">
        <f t="shared" si="71"/>
        <v>78.022319334167406</v>
      </c>
    </row>
    <row r="1532" spans="1:6">
      <c r="A1532">
        <v>279</v>
      </c>
      <c r="B1532">
        <v>189</v>
      </c>
      <c r="C1532" t="s">
        <v>451</v>
      </c>
      <c r="D1532">
        <f t="shared" si="69"/>
        <v>67.741935483870961</v>
      </c>
      <c r="E1532">
        <f t="shared" si="70"/>
        <v>189.2</v>
      </c>
      <c r="F1532">
        <f t="shared" si="71"/>
        <v>87.72455657865477</v>
      </c>
    </row>
    <row r="1533" spans="1:6">
      <c r="A1533">
        <v>247</v>
      </c>
      <c r="B1533">
        <v>205</v>
      </c>
      <c r="C1533" t="s">
        <v>1799</v>
      </c>
      <c r="D1533">
        <f t="shared" si="69"/>
        <v>82.995951417004051</v>
      </c>
      <c r="E1533">
        <f t="shared" si="70"/>
        <v>181.8</v>
      </c>
      <c r="F1533">
        <f t="shared" si="71"/>
        <v>87.399309977748345</v>
      </c>
    </row>
    <row r="1534" spans="1:6">
      <c r="A1534">
        <v>165</v>
      </c>
      <c r="B1534">
        <v>188</v>
      </c>
      <c r="C1534" t="s">
        <v>1800</v>
      </c>
      <c r="D1534">
        <f t="shared" si="69"/>
        <v>113.93939393939394</v>
      </c>
      <c r="E1534">
        <f t="shared" si="70"/>
        <v>173</v>
      </c>
      <c r="F1534">
        <f t="shared" si="71"/>
        <v>83.115390630308113</v>
      </c>
    </row>
    <row r="1535" spans="1:6">
      <c r="A1535">
        <v>141</v>
      </c>
      <c r="B1535">
        <v>129</v>
      </c>
      <c r="C1535" t="s">
        <v>1801</v>
      </c>
      <c r="D1535">
        <f t="shared" si="69"/>
        <v>91.489361702127653</v>
      </c>
      <c r="E1535">
        <f t="shared" si="70"/>
        <v>180</v>
      </c>
      <c r="F1535">
        <f t="shared" si="71"/>
        <v>72.227511842429337</v>
      </c>
    </row>
    <row r="1536" spans="1:6">
      <c r="A1536">
        <v>114</v>
      </c>
      <c r="B1536">
        <v>94</v>
      </c>
      <c r="C1536" t="s">
        <v>1802</v>
      </c>
      <c r="D1536">
        <f t="shared" si="69"/>
        <v>82.456140350877192</v>
      </c>
      <c r="E1536">
        <f t="shared" si="70"/>
        <v>189</v>
      </c>
      <c r="F1536">
        <f t="shared" si="71"/>
        <v>65.11243520092853</v>
      </c>
    </row>
    <row r="1537" spans="1:6">
      <c r="A1537">
        <v>242</v>
      </c>
      <c r="B1537">
        <v>160</v>
      </c>
      <c r="C1537" t="s">
        <v>452</v>
      </c>
      <c r="D1537">
        <f t="shared" si="69"/>
        <v>66.11570247933885</v>
      </c>
      <c r="E1537">
        <f t="shared" si="70"/>
        <v>197.4</v>
      </c>
      <c r="F1537">
        <f t="shared" si="71"/>
        <v>61.185309694855661</v>
      </c>
    </row>
    <row r="1538" spans="1:6">
      <c r="A1538">
        <v>203</v>
      </c>
      <c r="B1538">
        <v>125</v>
      </c>
      <c r="C1538" t="s">
        <v>1803</v>
      </c>
      <c r="D1538">
        <f t="shared" si="69"/>
        <v>61.576354679802961</v>
      </c>
      <c r="E1538">
        <f t="shared" si="70"/>
        <v>207.2</v>
      </c>
      <c r="F1538">
        <f t="shared" si="71"/>
        <v>63.838457858781702</v>
      </c>
    </row>
    <row r="1539" spans="1:6">
      <c r="A1539">
        <v>200</v>
      </c>
      <c r="B1539">
        <v>119</v>
      </c>
      <c r="C1539" t="s">
        <v>1804</v>
      </c>
      <c r="D1539">
        <f t="shared" ref="D1539:D1602" si="72">100*(B1539/A1539)</f>
        <v>59.5</v>
      </c>
      <c r="E1539">
        <f t="shared" ref="E1539:E1602" si="73">AVERAGE(A1539:A1543)</f>
        <v>215</v>
      </c>
      <c r="F1539">
        <f t="shared" ref="F1539:F1602" si="74">AVERAGE(D1539:D1543)</f>
        <v>67.804178658358296</v>
      </c>
    </row>
    <row r="1540" spans="1:6">
      <c r="A1540">
        <v>186</v>
      </c>
      <c r="B1540">
        <v>104</v>
      </c>
      <c r="C1540" t="s">
        <v>1805</v>
      </c>
      <c r="D1540">
        <f t="shared" si="72"/>
        <v>55.913978494623649</v>
      </c>
      <c r="E1540">
        <f t="shared" si="73"/>
        <v>213</v>
      </c>
      <c r="F1540">
        <f t="shared" si="74"/>
        <v>72.746283921516195</v>
      </c>
    </row>
    <row r="1541" spans="1:6">
      <c r="A1541">
        <v>156</v>
      </c>
      <c r="B1541">
        <v>98</v>
      </c>
      <c r="C1541" t="s">
        <v>1806</v>
      </c>
      <c r="D1541">
        <f t="shared" si="72"/>
        <v>62.820512820512818</v>
      </c>
      <c r="E1541">
        <f t="shared" si="73"/>
        <v>209.6</v>
      </c>
      <c r="F1541">
        <f t="shared" si="74"/>
        <v>78.486565145668393</v>
      </c>
    </row>
    <row r="1542" spans="1:6">
      <c r="A1542">
        <v>291</v>
      </c>
      <c r="B1542">
        <v>231</v>
      </c>
      <c r="C1542" t="s">
        <v>453</v>
      </c>
      <c r="D1542">
        <f t="shared" si="72"/>
        <v>79.381443298969074</v>
      </c>
      <c r="E1542">
        <f t="shared" si="73"/>
        <v>206.6</v>
      </c>
      <c r="F1542">
        <f t="shared" si="74"/>
        <v>81.241611517736018</v>
      </c>
    </row>
    <row r="1543" spans="1:6">
      <c r="A1543">
        <v>242</v>
      </c>
      <c r="B1543">
        <v>197</v>
      </c>
      <c r="C1543" t="s">
        <v>1807</v>
      </c>
      <c r="D1543">
        <f t="shared" si="72"/>
        <v>81.40495867768594</v>
      </c>
      <c r="E1543">
        <f t="shared" si="73"/>
        <v>195.6</v>
      </c>
      <c r="F1543">
        <f t="shared" si="74"/>
        <v>80.619560146077816</v>
      </c>
    </row>
    <row r="1544" spans="1:6">
      <c r="A1544">
        <v>190</v>
      </c>
      <c r="B1544">
        <v>160</v>
      </c>
      <c r="C1544" t="s">
        <v>1808</v>
      </c>
      <c r="D1544">
        <f t="shared" si="72"/>
        <v>84.210526315789465</v>
      </c>
      <c r="E1544">
        <f t="shared" si="73"/>
        <v>193.6</v>
      </c>
      <c r="F1544">
        <f t="shared" si="74"/>
        <v>79.942016686402695</v>
      </c>
    </row>
    <row r="1545" spans="1:6">
      <c r="A1545">
        <v>169</v>
      </c>
      <c r="B1545">
        <v>143</v>
      </c>
      <c r="C1545" t="s">
        <v>1809</v>
      </c>
      <c r="D1545">
        <f t="shared" si="72"/>
        <v>84.615384615384613</v>
      </c>
      <c r="E1545">
        <f t="shared" si="73"/>
        <v>196</v>
      </c>
      <c r="F1545">
        <f t="shared" si="74"/>
        <v>79.139515383640841</v>
      </c>
    </row>
    <row r="1546" spans="1:6">
      <c r="A1546">
        <v>141</v>
      </c>
      <c r="B1546">
        <v>108</v>
      </c>
      <c r="C1546" t="s">
        <v>1810</v>
      </c>
      <c r="D1546">
        <f t="shared" si="72"/>
        <v>76.59574468085107</v>
      </c>
      <c r="E1546">
        <f t="shared" si="73"/>
        <v>202</v>
      </c>
      <c r="F1546">
        <f t="shared" si="74"/>
        <v>78.095835445488532</v>
      </c>
    </row>
    <row r="1547" spans="1:6">
      <c r="A1547">
        <v>236</v>
      </c>
      <c r="B1547">
        <v>180</v>
      </c>
      <c r="C1547" t="s">
        <v>454</v>
      </c>
      <c r="D1547">
        <f t="shared" si="72"/>
        <v>76.271186440677965</v>
      </c>
      <c r="E1547">
        <f t="shared" si="73"/>
        <v>216.2</v>
      </c>
      <c r="F1547">
        <f t="shared" si="74"/>
        <v>75.795554433846632</v>
      </c>
    </row>
    <row r="1548" spans="1:6">
      <c r="A1548">
        <v>232</v>
      </c>
      <c r="B1548">
        <v>181</v>
      </c>
      <c r="C1548" t="s">
        <v>1811</v>
      </c>
      <c r="D1548">
        <f t="shared" si="72"/>
        <v>78.017241379310349</v>
      </c>
      <c r="E1548">
        <f t="shared" si="73"/>
        <v>215</v>
      </c>
      <c r="F1548">
        <f t="shared" si="74"/>
        <v>75.063056276145829</v>
      </c>
    </row>
    <row r="1549" spans="1:6">
      <c r="A1549">
        <v>202</v>
      </c>
      <c r="B1549">
        <v>162</v>
      </c>
      <c r="C1549" t="s">
        <v>1812</v>
      </c>
      <c r="D1549">
        <f t="shared" si="72"/>
        <v>80.198019801980209</v>
      </c>
      <c r="E1549">
        <f t="shared" si="73"/>
        <v>210.4</v>
      </c>
      <c r="F1549">
        <f t="shared" si="74"/>
        <v>74.579225225164137</v>
      </c>
    </row>
    <row r="1550" spans="1:6">
      <c r="A1550">
        <v>199</v>
      </c>
      <c r="B1550">
        <v>158</v>
      </c>
      <c r="C1550" t="s">
        <v>1813</v>
      </c>
      <c r="D1550">
        <f t="shared" si="72"/>
        <v>79.396984924623112</v>
      </c>
      <c r="E1550">
        <f t="shared" si="73"/>
        <v>204.4</v>
      </c>
      <c r="F1550">
        <f t="shared" si="74"/>
        <v>75.28380731127973</v>
      </c>
    </row>
    <row r="1551" spans="1:6">
      <c r="A1551">
        <v>212</v>
      </c>
      <c r="B1551">
        <v>138</v>
      </c>
      <c r="C1551" t="s">
        <v>1814</v>
      </c>
      <c r="D1551">
        <f t="shared" si="72"/>
        <v>65.094339622641513</v>
      </c>
      <c r="E1551">
        <f t="shared" si="73"/>
        <v>195.2</v>
      </c>
      <c r="F1551">
        <f t="shared" si="74"/>
        <v>75.352122744655759</v>
      </c>
    </row>
    <row r="1552" spans="1:6">
      <c r="A1552">
        <v>230</v>
      </c>
      <c r="B1552">
        <v>167</v>
      </c>
      <c r="C1552" t="s">
        <v>455</v>
      </c>
      <c r="D1552">
        <f t="shared" si="72"/>
        <v>72.608695652173921</v>
      </c>
      <c r="E1552">
        <f t="shared" si="73"/>
        <v>181.8</v>
      </c>
      <c r="F1552">
        <f t="shared" si="74"/>
        <v>77.505668613230881</v>
      </c>
    </row>
    <row r="1553" spans="1:6">
      <c r="A1553">
        <v>209</v>
      </c>
      <c r="B1553">
        <v>158</v>
      </c>
      <c r="C1553" t="s">
        <v>1815</v>
      </c>
      <c r="D1553">
        <f t="shared" si="72"/>
        <v>75.598086124401902</v>
      </c>
      <c r="E1553">
        <f t="shared" si="73"/>
        <v>185.4</v>
      </c>
      <c r="F1553">
        <f t="shared" si="74"/>
        <v>77.741993998925153</v>
      </c>
    </row>
    <row r="1554" spans="1:6">
      <c r="A1554">
        <v>172</v>
      </c>
      <c r="B1554">
        <v>144</v>
      </c>
      <c r="C1554" t="s">
        <v>1816</v>
      </c>
      <c r="D1554">
        <f t="shared" si="72"/>
        <v>83.720930232558146</v>
      </c>
      <c r="E1554">
        <f t="shared" si="73"/>
        <v>186.2</v>
      </c>
      <c r="F1554">
        <f t="shared" si="74"/>
        <v>78.678714802213776</v>
      </c>
    </row>
    <row r="1555" spans="1:6">
      <c r="A1555">
        <v>153</v>
      </c>
      <c r="B1555">
        <v>122</v>
      </c>
      <c r="C1555" t="s">
        <v>1817</v>
      </c>
      <c r="D1555">
        <f t="shared" si="72"/>
        <v>79.738562091503269</v>
      </c>
      <c r="E1555">
        <f t="shared" si="73"/>
        <v>183</v>
      </c>
      <c r="F1555">
        <f t="shared" si="74"/>
        <v>79.883246704420088</v>
      </c>
    </row>
    <row r="1556" spans="1:6">
      <c r="A1556">
        <v>145</v>
      </c>
      <c r="B1556">
        <v>110</v>
      </c>
      <c r="C1556" t="s">
        <v>1818</v>
      </c>
      <c r="D1556">
        <f t="shared" si="72"/>
        <v>75.862068965517238</v>
      </c>
      <c r="E1556">
        <f t="shared" si="73"/>
        <v>178.8</v>
      </c>
      <c r="F1556">
        <f t="shared" si="74"/>
        <v>80.147655498240653</v>
      </c>
    </row>
    <row r="1557" spans="1:6">
      <c r="A1557">
        <v>248</v>
      </c>
      <c r="B1557">
        <v>183</v>
      </c>
      <c r="C1557" t="s">
        <v>456</v>
      </c>
      <c r="D1557">
        <f t="shared" si="72"/>
        <v>73.790322580645167</v>
      </c>
      <c r="E1557">
        <f t="shared" si="73"/>
        <v>174.6</v>
      </c>
      <c r="F1557">
        <f t="shared" si="74"/>
        <v>79.491370737395272</v>
      </c>
    </row>
    <row r="1558" spans="1:6">
      <c r="A1558">
        <v>213</v>
      </c>
      <c r="B1558">
        <v>171</v>
      </c>
      <c r="C1558" t="s">
        <v>1819</v>
      </c>
      <c r="D1558">
        <f t="shared" si="72"/>
        <v>80.281690140845072</v>
      </c>
      <c r="E1558">
        <f t="shared" si="73"/>
        <v>177.8</v>
      </c>
      <c r="F1558">
        <f t="shared" si="74"/>
        <v>80.793912281872309</v>
      </c>
    </row>
    <row r="1559" spans="1:6">
      <c r="A1559">
        <v>156</v>
      </c>
      <c r="B1559">
        <v>140</v>
      </c>
      <c r="C1559" t="s">
        <v>1820</v>
      </c>
      <c r="D1559">
        <f t="shared" si="72"/>
        <v>89.743589743589752</v>
      </c>
      <c r="E1559">
        <f t="shared" si="73"/>
        <v>180.2</v>
      </c>
      <c r="F1559">
        <f t="shared" si="74"/>
        <v>82.070907587036629</v>
      </c>
    </row>
    <row r="1560" spans="1:6">
      <c r="A1560">
        <v>132</v>
      </c>
      <c r="B1560">
        <v>107</v>
      </c>
      <c r="C1560" t="s">
        <v>1821</v>
      </c>
      <c r="D1560">
        <f t="shared" si="72"/>
        <v>81.060606060606062</v>
      </c>
      <c r="E1560">
        <f t="shared" si="73"/>
        <v>184.6</v>
      </c>
      <c r="F1560">
        <f t="shared" si="74"/>
        <v>80.863762672026539</v>
      </c>
    </row>
    <row r="1561" spans="1:6">
      <c r="A1561">
        <v>124</v>
      </c>
      <c r="B1561">
        <v>90</v>
      </c>
      <c r="C1561" t="s">
        <v>1822</v>
      </c>
      <c r="D1561">
        <f t="shared" si="72"/>
        <v>72.58064516129032</v>
      </c>
      <c r="E1561">
        <f t="shared" si="73"/>
        <v>182.6</v>
      </c>
      <c r="F1561">
        <f t="shared" si="74"/>
        <v>81.536887361544672</v>
      </c>
    </row>
    <row r="1562" spans="1:6">
      <c r="A1562">
        <v>264</v>
      </c>
      <c r="B1562">
        <v>212</v>
      </c>
      <c r="C1562" t="s">
        <v>457</v>
      </c>
      <c r="D1562">
        <f t="shared" si="72"/>
        <v>80.303030303030297</v>
      </c>
      <c r="E1562">
        <f t="shared" si="73"/>
        <v>176.8</v>
      </c>
      <c r="F1562">
        <f t="shared" si="74"/>
        <v>82.389179381918183</v>
      </c>
    </row>
    <row r="1563" spans="1:6">
      <c r="A1563">
        <v>225</v>
      </c>
      <c r="B1563">
        <v>195</v>
      </c>
      <c r="C1563" t="s">
        <v>1823</v>
      </c>
      <c r="D1563">
        <f t="shared" si="72"/>
        <v>86.666666666666671</v>
      </c>
      <c r="E1563">
        <f t="shared" si="73"/>
        <v>176.8</v>
      </c>
      <c r="F1563">
        <f t="shared" si="74"/>
        <v>83.980088472827262</v>
      </c>
    </row>
    <row r="1564" spans="1:6">
      <c r="A1564">
        <v>178</v>
      </c>
      <c r="B1564">
        <v>149</v>
      </c>
      <c r="C1564" t="s">
        <v>1824</v>
      </c>
      <c r="D1564">
        <f t="shared" si="72"/>
        <v>83.707865168539328</v>
      </c>
      <c r="E1564">
        <f t="shared" si="73"/>
        <v>179.8</v>
      </c>
      <c r="F1564">
        <f t="shared" si="74"/>
        <v>85.230088472827276</v>
      </c>
    </row>
    <row r="1565" spans="1:6">
      <c r="A1565">
        <v>122</v>
      </c>
      <c r="B1565">
        <v>103</v>
      </c>
      <c r="C1565" t="s">
        <v>1825</v>
      </c>
      <c r="D1565">
        <f t="shared" si="72"/>
        <v>84.426229508196727</v>
      </c>
      <c r="E1565">
        <f t="shared" si="73"/>
        <v>176</v>
      </c>
      <c r="F1565">
        <f t="shared" si="74"/>
        <v>92.765244998867828</v>
      </c>
    </row>
    <row r="1566" spans="1:6">
      <c r="A1566">
        <v>95</v>
      </c>
      <c r="B1566">
        <v>73</v>
      </c>
      <c r="C1566" t="s">
        <v>1826</v>
      </c>
      <c r="D1566">
        <f t="shared" si="72"/>
        <v>76.84210526315789</v>
      </c>
      <c r="E1566">
        <f t="shared" si="73"/>
        <v>170.2</v>
      </c>
      <c r="F1566">
        <f t="shared" si="74"/>
        <v>100.82623565636827</v>
      </c>
    </row>
    <row r="1567" spans="1:6">
      <c r="A1567">
        <v>264</v>
      </c>
      <c r="B1567">
        <v>233</v>
      </c>
      <c r="C1567" t="s">
        <v>458</v>
      </c>
      <c r="D1567">
        <f t="shared" si="72"/>
        <v>88.257575757575751</v>
      </c>
      <c r="E1567">
        <f t="shared" si="73"/>
        <v>164.8</v>
      </c>
      <c r="F1567">
        <f t="shared" si="74"/>
        <v>108.1048734272661</v>
      </c>
    </row>
    <row r="1568" spans="1:6">
      <c r="A1568">
        <v>240</v>
      </c>
      <c r="B1568">
        <v>223</v>
      </c>
      <c r="C1568" t="s">
        <v>1827</v>
      </c>
      <c r="D1568">
        <f t="shared" si="72"/>
        <v>92.916666666666671</v>
      </c>
      <c r="E1568">
        <f t="shared" si="73"/>
        <v>163.80000000000001</v>
      </c>
      <c r="F1568">
        <f t="shared" si="74"/>
        <v>104.27575209814479</v>
      </c>
    </row>
    <row r="1569" spans="1:6">
      <c r="A1569">
        <v>159</v>
      </c>
      <c r="B1569">
        <v>193</v>
      </c>
      <c r="C1569" t="s">
        <v>1828</v>
      </c>
      <c r="D1569">
        <f t="shared" si="72"/>
        <v>121.38364779874213</v>
      </c>
      <c r="E1569">
        <f t="shared" si="73"/>
        <v>162.80000000000001</v>
      </c>
      <c r="F1569">
        <f t="shared" si="74"/>
        <v>100.41582302013059</v>
      </c>
    </row>
    <row r="1570" spans="1:6">
      <c r="A1570">
        <v>93</v>
      </c>
      <c r="B1570">
        <v>116</v>
      </c>
      <c r="C1570" t="s">
        <v>1829</v>
      </c>
      <c r="D1570">
        <f t="shared" si="72"/>
        <v>124.73118279569893</v>
      </c>
      <c r="E1570">
        <f t="shared" si="73"/>
        <v>168.4</v>
      </c>
      <c r="F1570">
        <f t="shared" si="74"/>
        <v>93.358344797280552</v>
      </c>
    </row>
    <row r="1571" spans="1:6">
      <c r="A1571">
        <v>68</v>
      </c>
      <c r="B1571">
        <v>77</v>
      </c>
      <c r="C1571" t="s">
        <v>1830</v>
      </c>
      <c r="D1571">
        <f t="shared" si="72"/>
        <v>113.23529411764706</v>
      </c>
      <c r="E1571">
        <f t="shared" si="73"/>
        <v>179.4</v>
      </c>
      <c r="F1571">
        <f t="shared" si="74"/>
        <v>86.114810940843469</v>
      </c>
    </row>
    <row r="1572" spans="1:6">
      <c r="A1572">
        <v>259</v>
      </c>
      <c r="B1572">
        <v>179</v>
      </c>
      <c r="C1572" t="s">
        <v>459</v>
      </c>
      <c r="D1572">
        <f t="shared" si="72"/>
        <v>69.111969111969103</v>
      </c>
      <c r="E1572">
        <f t="shared" si="73"/>
        <v>190.6</v>
      </c>
      <c r="F1572">
        <f t="shared" si="74"/>
        <v>81.209687601185038</v>
      </c>
    </row>
    <row r="1573" spans="1:6">
      <c r="A1573">
        <v>235</v>
      </c>
      <c r="B1573">
        <v>173</v>
      </c>
      <c r="C1573" t="s">
        <v>1831</v>
      </c>
      <c r="D1573">
        <f t="shared" si="72"/>
        <v>73.617021276595736</v>
      </c>
      <c r="E1573">
        <f t="shared" si="73"/>
        <v>197.8</v>
      </c>
      <c r="F1573">
        <f t="shared" si="74"/>
        <v>85.827971744892906</v>
      </c>
    </row>
    <row r="1574" spans="1:6">
      <c r="A1574">
        <v>187</v>
      </c>
      <c r="B1574">
        <v>161</v>
      </c>
      <c r="C1574" t="s">
        <v>1832</v>
      </c>
      <c r="D1574">
        <f t="shared" si="72"/>
        <v>86.096256684491976</v>
      </c>
      <c r="E1574">
        <f t="shared" si="73"/>
        <v>204.2</v>
      </c>
      <c r="F1574">
        <f t="shared" si="74"/>
        <v>91.029661122532545</v>
      </c>
    </row>
    <row r="1575" spans="1:6">
      <c r="A1575">
        <v>148</v>
      </c>
      <c r="B1575">
        <v>131</v>
      </c>
      <c r="C1575" t="s">
        <v>1833</v>
      </c>
      <c r="D1575">
        <f t="shared" si="72"/>
        <v>88.513513513513516</v>
      </c>
      <c r="E1575">
        <f t="shared" si="73"/>
        <v>206.8</v>
      </c>
      <c r="F1575">
        <f t="shared" si="74"/>
        <v>94.510409785634167</v>
      </c>
    </row>
    <row r="1576" spans="1:6">
      <c r="A1576">
        <v>124</v>
      </c>
      <c r="B1576">
        <v>110</v>
      </c>
      <c r="C1576" t="s">
        <v>1834</v>
      </c>
      <c r="D1576">
        <f t="shared" si="72"/>
        <v>88.709677419354833</v>
      </c>
      <c r="E1576">
        <f t="shared" si="73"/>
        <v>210.8</v>
      </c>
      <c r="F1576">
        <f t="shared" si="74"/>
        <v>95.021992797217166</v>
      </c>
    </row>
    <row r="1577" spans="1:6">
      <c r="A1577">
        <v>295</v>
      </c>
      <c r="B1577">
        <v>272</v>
      </c>
      <c r="C1577" t="s">
        <v>460</v>
      </c>
      <c r="D1577">
        <f t="shared" si="72"/>
        <v>92.20338983050847</v>
      </c>
      <c r="E1577">
        <f t="shared" si="73"/>
        <v>208.6</v>
      </c>
      <c r="F1577">
        <f t="shared" si="74"/>
        <v>100.28890687086833</v>
      </c>
    </row>
    <row r="1578" spans="1:6">
      <c r="A1578">
        <v>267</v>
      </c>
      <c r="B1578">
        <v>266</v>
      </c>
      <c r="C1578" t="s">
        <v>1835</v>
      </c>
      <c r="D1578">
        <f t="shared" si="72"/>
        <v>99.625468164794</v>
      </c>
      <c r="E1578">
        <f t="shared" si="73"/>
        <v>197.2</v>
      </c>
      <c r="F1578">
        <f t="shared" si="74"/>
        <v>99.663354955186804</v>
      </c>
    </row>
    <row r="1579" spans="1:6">
      <c r="A1579">
        <v>200</v>
      </c>
      <c r="B1579">
        <v>207</v>
      </c>
      <c r="C1579" t="s">
        <v>1836</v>
      </c>
      <c r="D1579">
        <f t="shared" si="72"/>
        <v>103.49999999999999</v>
      </c>
      <c r="E1579">
        <f t="shared" si="73"/>
        <v>177.8</v>
      </c>
      <c r="F1579">
        <f t="shared" si="74"/>
        <v>103.26767308693388</v>
      </c>
    </row>
    <row r="1580" spans="1:6">
      <c r="A1580">
        <v>168</v>
      </c>
      <c r="B1580">
        <v>153</v>
      </c>
      <c r="C1580" t="s">
        <v>1837</v>
      </c>
      <c r="D1580">
        <f t="shared" si="72"/>
        <v>91.071428571428569</v>
      </c>
      <c r="E1580">
        <f t="shared" si="73"/>
        <v>167</v>
      </c>
      <c r="F1580">
        <f t="shared" si="74"/>
        <v>104.21150870337223</v>
      </c>
    </row>
    <row r="1581" spans="1:6">
      <c r="A1581">
        <v>113</v>
      </c>
      <c r="B1581">
        <v>130</v>
      </c>
      <c r="C1581" t="s">
        <v>1838</v>
      </c>
      <c r="D1581">
        <f t="shared" si="72"/>
        <v>115.04424778761062</v>
      </c>
      <c r="E1581">
        <f t="shared" si="73"/>
        <v>153.80000000000001</v>
      </c>
      <c r="F1581">
        <f t="shared" si="74"/>
        <v>93.644281812615944</v>
      </c>
    </row>
    <row r="1582" spans="1:6">
      <c r="A1582">
        <v>238</v>
      </c>
      <c r="B1582">
        <v>212</v>
      </c>
      <c r="C1582" t="s">
        <v>461</v>
      </c>
      <c r="D1582">
        <f t="shared" si="72"/>
        <v>89.075630252100851</v>
      </c>
      <c r="E1582">
        <f t="shared" si="73"/>
        <v>146.4</v>
      </c>
      <c r="F1582">
        <f t="shared" si="74"/>
        <v>72.214379623514873</v>
      </c>
    </row>
    <row r="1583" spans="1:6">
      <c r="A1583">
        <v>170</v>
      </c>
      <c r="B1583">
        <v>200</v>
      </c>
      <c r="C1583" t="s">
        <v>1839</v>
      </c>
      <c r="D1583">
        <f t="shared" si="72"/>
        <v>117.64705882352942</v>
      </c>
      <c r="E1583">
        <f t="shared" si="73"/>
        <v>141.80000000000001</v>
      </c>
      <c r="F1583">
        <f t="shared" si="74"/>
        <v>71.701579154490062</v>
      </c>
    </row>
    <row r="1584" spans="1:6">
      <c r="A1584">
        <v>146</v>
      </c>
      <c r="B1584">
        <v>158</v>
      </c>
      <c r="C1584" t="s">
        <v>1840</v>
      </c>
      <c r="D1584">
        <f t="shared" si="72"/>
        <v>108.21917808219179</v>
      </c>
      <c r="E1584">
        <f t="shared" si="73"/>
        <v>140.19999999999999</v>
      </c>
      <c r="F1584">
        <f t="shared" si="74"/>
        <v>68.912908130524912</v>
      </c>
    </row>
    <row r="1585" spans="1:6">
      <c r="A1585">
        <v>102</v>
      </c>
      <c r="B1585">
        <v>39</v>
      </c>
      <c r="C1585" t="s">
        <v>1841</v>
      </c>
      <c r="D1585">
        <f t="shared" si="72"/>
        <v>38.235294117647058</v>
      </c>
      <c r="E1585">
        <f t="shared" si="73"/>
        <v>135</v>
      </c>
      <c r="F1585">
        <f t="shared" si="74"/>
        <v>68.76907251408656</v>
      </c>
    </row>
    <row r="1586" spans="1:6">
      <c r="A1586">
        <v>76</v>
      </c>
      <c r="B1586">
        <v>6</v>
      </c>
      <c r="C1586" t="s">
        <v>1842</v>
      </c>
      <c r="D1586">
        <f t="shared" si="72"/>
        <v>7.8947368421052628</v>
      </c>
      <c r="E1586">
        <f t="shared" si="73"/>
        <v>135</v>
      </c>
      <c r="F1586">
        <f t="shared" si="74"/>
        <v>78.572994082714004</v>
      </c>
    </row>
    <row r="1587" spans="1:6">
      <c r="A1587">
        <v>215</v>
      </c>
      <c r="B1587">
        <v>186</v>
      </c>
      <c r="C1587" t="s">
        <v>462</v>
      </c>
      <c r="D1587">
        <f t="shared" si="72"/>
        <v>86.511627906976742</v>
      </c>
      <c r="E1587">
        <f t="shared" si="73"/>
        <v>137.4</v>
      </c>
      <c r="F1587">
        <f t="shared" si="74"/>
        <v>85.857683077929309</v>
      </c>
    </row>
    <row r="1588" spans="1:6">
      <c r="A1588">
        <v>162</v>
      </c>
      <c r="B1588">
        <v>168</v>
      </c>
      <c r="C1588" t="s">
        <v>1843</v>
      </c>
      <c r="D1588">
        <f t="shared" si="72"/>
        <v>103.7037037037037</v>
      </c>
      <c r="E1588">
        <f t="shared" si="73"/>
        <v>151.6</v>
      </c>
      <c r="F1588">
        <f t="shared" si="74"/>
        <v>86.247665188841651</v>
      </c>
    </row>
    <row r="1589" spans="1:6">
      <c r="A1589">
        <v>120</v>
      </c>
      <c r="B1589">
        <v>129</v>
      </c>
      <c r="C1589" t="s">
        <v>1844</v>
      </c>
      <c r="D1589">
        <f t="shared" si="72"/>
        <v>107.5</v>
      </c>
      <c r="E1589">
        <f t="shared" si="73"/>
        <v>168.6</v>
      </c>
      <c r="F1589">
        <f t="shared" si="74"/>
        <v>84.454292869153548</v>
      </c>
    </row>
    <row r="1590" spans="1:6">
      <c r="A1590">
        <v>102</v>
      </c>
      <c r="B1590">
        <v>89</v>
      </c>
      <c r="C1590" t="s">
        <v>1845</v>
      </c>
      <c r="D1590">
        <f t="shared" si="72"/>
        <v>87.254901960784309</v>
      </c>
      <c r="E1590">
        <f t="shared" si="73"/>
        <v>180.4</v>
      </c>
      <c r="F1590">
        <f t="shared" si="74"/>
        <v>83.848147617756894</v>
      </c>
    </row>
    <row r="1591" spans="1:6">
      <c r="A1591">
        <v>88</v>
      </c>
      <c r="B1591">
        <v>39</v>
      </c>
      <c r="C1591" t="s">
        <v>1846</v>
      </c>
      <c r="D1591">
        <f t="shared" si="72"/>
        <v>44.31818181818182</v>
      </c>
      <c r="E1591">
        <f t="shared" si="73"/>
        <v>189.4</v>
      </c>
      <c r="F1591">
        <f t="shared" si="74"/>
        <v>86.533221647368748</v>
      </c>
    </row>
    <row r="1592" spans="1:6">
      <c r="A1592">
        <v>286</v>
      </c>
      <c r="B1592">
        <v>253</v>
      </c>
      <c r="C1592" t="s">
        <v>463</v>
      </c>
      <c r="D1592">
        <f t="shared" si="72"/>
        <v>88.461538461538453</v>
      </c>
      <c r="E1592">
        <f t="shared" si="73"/>
        <v>197.4</v>
      </c>
      <c r="F1592">
        <f t="shared" si="74"/>
        <v>95.169585283732388</v>
      </c>
    </row>
    <row r="1593" spans="1:6">
      <c r="A1593">
        <v>247</v>
      </c>
      <c r="B1593">
        <v>234</v>
      </c>
      <c r="C1593" t="s">
        <v>1847</v>
      </c>
      <c r="D1593">
        <f t="shared" si="72"/>
        <v>94.73684210526315</v>
      </c>
      <c r="E1593">
        <f t="shared" si="73"/>
        <v>186</v>
      </c>
      <c r="F1593">
        <f t="shared" si="74"/>
        <v>93.896491565223826</v>
      </c>
    </row>
    <row r="1594" spans="1:6">
      <c r="A1594">
        <v>179</v>
      </c>
      <c r="B1594">
        <v>187</v>
      </c>
      <c r="C1594" t="s">
        <v>1848</v>
      </c>
      <c r="D1594">
        <f t="shared" si="72"/>
        <v>104.46927374301676</v>
      </c>
      <c r="E1594">
        <f t="shared" si="73"/>
        <v>178.2</v>
      </c>
      <c r="F1594">
        <f t="shared" si="74"/>
        <v>92.064507759555795</v>
      </c>
    </row>
    <row r="1595" spans="1:6">
      <c r="A1595">
        <v>147</v>
      </c>
      <c r="B1595">
        <v>148</v>
      </c>
      <c r="C1595" t="s">
        <v>1849</v>
      </c>
      <c r="D1595">
        <f t="shared" si="72"/>
        <v>100.68027210884354</v>
      </c>
      <c r="E1595">
        <f t="shared" si="73"/>
        <v>175.8</v>
      </c>
      <c r="F1595">
        <f t="shared" si="74"/>
        <v>87.937120076820705</v>
      </c>
    </row>
    <row r="1596" spans="1:6">
      <c r="A1596">
        <v>128</v>
      </c>
      <c r="B1596">
        <v>112</v>
      </c>
      <c r="C1596" t="s">
        <v>1850</v>
      </c>
      <c r="D1596">
        <f t="shared" si="72"/>
        <v>87.5</v>
      </c>
      <c r="E1596">
        <f t="shared" si="73"/>
        <v>171.8</v>
      </c>
      <c r="F1596">
        <f t="shared" si="74"/>
        <v>86.541223135366963</v>
      </c>
    </row>
    <row r="1597" spans="1:6">
      <c r="A1597">
        <v>229</v>
      </c>
      <c r="B1597">
        <v>188</v>
      </c>
      <c r="C1597" t="s">
        <v>464</v>
      </c>
      <c r="D1597">
        <f t="shared" si="72"/>
        <v>82.096069868995642</v>
      </c>
      <c r="E1597">
        <f t="shared" si="73"/>
        <v>164.2</v>
      </c>
      <c r="F1597">
        <f t="shared" si="74"/>
        <v>85.485667579811405</v>
      </c>
    </row>
    <row r="1598" spans="1:6">
      <c r="A1598">
        <v>208</v>
      </c>
      <c r="B1598">
        <v>178</v>
      </c>
      <c r="C1598" t="s">
        <v>1851</v>
      </c>
      <c r="D1598">
        <f t="shared" si="72"/>
        <v>85.576923076923066</v>
      </c>
      <c r="E1598">
        <f t="shared" si="73"/>
        <v>173.2</v>
      </c>
      <c r="F1598">
        <f t="shared" si="74"/>
        <v>86.219738277545133</v>
      </c>
    </row>
    <row r="1599" spans="1:6">
      <c r="A1599">
        <v>167</v>
      </c>
      <c r="B1599">
        <v>140</v>
      </c>
      <c r="C1599" t="s">
        <v>1852</v>
      </c>
      <c r="D1599">
        <f t="shared" si="72"/>
        <v>83.832335329341305</v>
      </c>
      <c r="E1599">
        <f t="shared" si="73"/>
        <v>172.8</v>
      </c>
      <c r="F1599">
        <f t="shared" si="74"/>
        <v>91.72571288546149</v>
      </c>
    </row>
    <row r="1600" spans="1:6">
      <c r="A1600">
        <v>127</v>
      </c>
      <c r="B1600">
        <v>119</v>
      </c>
      <c r="C1600" t="s">
        <v>1853</v>
      </c>
      <c r="D1600">
        <f t="shared" si="72"/>
        <v>93.7007874015748</v>
      </c>
      <c r="E1600">
        <f t="shared" si="73"/>
        <v>173</v>
      </c>
      <c r="F1600">
        <f t="shared" si="74"/>
        <v>94.959245819593235</v>
      </c>
    </row>
    <row r="1601" spans="1:6">
      <c r="A1601">
        <v>90</v>
      </c>
      <c r="B1601">
        <v>74</v>
      </c>
      <c r="C1601" t="s">
        <v>1854</v>
      </c>
      <c r="D1601">
        <f t="shared" si="72"/>
        <v>82.222222222222214</v>
      </c>
      <c r="E1601">
        <f t="shared" si="73"/>
        <v>169.4</v>
      </c>
      <c r="F1601">
        <f t="shared" si="74"/>
        <v>98.053950724599346</v>
      </c>
    </row>
    <row r="1602" spans="1:6">
      <c r="A1602">
        <v>274</v>
      </c>
      <c r="B1602">
        <v>235</v>
      </c>
      <c r="C1602" t="s">
        <v>465</v>
      </c>
      <c r="D1602">
        <f t="shared" si="72"/>
        <v>85.766423357664237</v>
      </c>
      <c r="E1602">
        <f t="shared" si="73"/>
        <v>169.2</v>
      </c>
      <c r="F1602">
        <f t="shared" si="74"/>
        <v>100.03647257228974</v>
      </c>
    </row>
    <row r="1603" spans="1:6">
      <c r="A1603">
        <v>206</v>
      </c>
      <c r="B1603">
        <v>233</v>
      </c>
      <c r="C1603" t="s">
        <v>1855</v>
      </c>
      <c r="D1603">
        <f t="shared" ref="D1603:D1666" si="75">100*(B1603/A1603)</f>
        <v>113.10679611650485</v>
      </c>
      <c r="E1603">
        <f t="shared" ref="E1603:E1666" si="76">AVERAGE(A1603:A1607)</f>
        <v>171.4</v>
      </c>
      <c r="F1603">
        <f t="shared" ref="F1603:F1666" si="77">AVERAGE(D1603:D1607)</f>
        <v>102.81301246216042</v>
      </c>
    </row>
    <row r="1604" spans="1:6">
      <c r="A1604">
        <v>168</v>
      </c>
      <c r="B1604">
        <v>168</v>
      </c>
      <c r="C1604" t="s">
        <v>1856</v>
      </c>
      <c r="D1604">
        <f t="shared" si="75"/>
        <v>100</v>
      </c>
      <c r="E1604">
        <f t="shared" si="76"/>
        <v>178.4</v>
      </c>
      <c r="F1604">
        <f t="shared" si="77"/>
        <v>101.02152875753164</v>
      </c>
    </row>
    <row r="1605" spans="1:6">
      <c r="A1605">
        <v>109</v>
      </c>
      <c r="B1605">
        <v>119</v>
      </c>
      <c r="C1605" t="s">
        <v>1857</v>
      </c>
      <c r="D1605">
        <f t="shared" si="75"/>
        <v>109.1743119266055</v>
      </c>
      <c r="E1605">
        <f t="shared" si="76"/>
        <v>176.6</v>
      </c>
      <c r="F1605">
        <f t="shared" si="77"/>
        <v>101.14731492105366</v>
      </c>
    </row>
    <row r="1606" spans="1:6">
      <c r="A1606">
        <v>89</v>
      </c>
      <c r="B1606">
        <v>82</v>
      </c>
      <c r="C1606" t="s">
        <v>1858</v>
      </c>
      <c r="D1606">
        <f t="shared" si="75"/>
        <v>92.134831460674164</v>
      </c>
      <c r="E1606">
        <f t="shared" si="76"/>
        <v>176.6</v>
      </c>
      <c r="F1606">
        <f t="shared" si="77"/>
        <v>100.04639748986099</v>
      </c>
    </row>
    <row r="1607" spans="1:6">
      <c r="A1607">
        <v>285</v>
      </c>
      <c r="B1607">
        <v>284</v>
      </c>
      <c r="C1607" t="s">
        <v>466</v>
      </c>
      <c r="D1607">
        <f t="shared" si="75"/>
        <v>99.649122807017548</v>
      </c>
      <c r="E1607">
        <f t="shared" si="76"/>
        <v>174.2</v>
      </c>
      <c r="F1607">
        <f t="shared" si="77"/>
        <v>106.29475587305083</v>
      </c>
    </row>
    <row r="1608" spans="1:6">
      <c r="A1608">
        <v>241</v>
      </c>
      <c r="B1608">
        <v>251</v>
      </c>
      <c r="C1608" t="s">
        <v>1859</v>
      </c>
      <c r="D1608">
        <f t="shared" si="75"/>
        <v>104.14937759336101</v>
      </c>
      <c r="E1608">
        <f t="shared" si="76"/>
        <v>174.2</v>
      </c>
      <c r="F1608">
        <f t="shared" si="77"/>
        <v>103.90879096077015</v>
      </c>
    </row>
    <row r="1609" spans="1:6">
      <c r="A1609">
        <v>159</v>
      </c>
      <c r="B1609">
        <v>160</v>
      </c>
      <c r="C1609" t="s">
        <v>1860</v>
      </c>
      <c r="D1609">
        <f t="shared" si="75"/>
        <v>100.62893081761007</v>
      </c>
      <c r="E1609">
        <f t="shared" si="76"/>
        <v>173.2</v>
      </c>
      <c r="F1609">
        <f t="shared" si="77"/>
        <v>104.26535612006403</v>
      </c>
    </row>
    <row r="1610" spans="1:6">
      <c r="A1610">
        <v>109</v>
      </c>
      <c r="B1610">
        <v>113</v>
      </c>
      <c r="C1610" t="s">
        <v>1861</v>
      </c>
      <c r="D1610">
        <f t="shared" si="75"/>
        <v>103.6697247706422</v>
      </c>
      <c r="E1610">
        <f t="shared" si="76"/>
        <v>169.8</v>
      </c>
      <c r="F1610">
        <f t="shared" si="77"/>
        <v>108.36492206921807</v>
      </c>
    </row>
    <row r="1611" spans="1:6">
      <c r="A1611">
        <v>77</v>
      </c>
      <c r="B1611">
        <v>95</v>
      </c>
      <c r="C1611" t="s">
        <v>1862</v>
      </c>
      <c r="D1611">
        <f t="shared" si="75"/>
        <v>123.37662337662339</v>
      </c>
      <c r="E1611">
        <f t="shared" si="76"/>
        <v>168.8</v>
      </c>
      <c r="F1611">
        <f t="shared" si="77"/>
        <v>110.32328480739734</v>
      </c>
    </row>
    <row r="1612" spans="1:6">
      <c r="A1612">
        <v>285</v>
      </c>
      <c r="B1612">
        <v>250</v>
      </c>
      <c r="C1612" t="s">
        <v>467</v>
      </c>
      <c r="D1612">
        <f t="shared" si="75"/>
        <v>87.719298245614027</v>
      </c>
      <c r="E1612">
        <f t="shared" si="76"/>
        <v>171.8</v>
      </c>
      <c r="F1612">
        <f t="shared" si="77"/>
        <v>96.734916653811794</v>
      </c>
    </row>
    <row r="1613" spans="1:6">
      <c r="A1613">
        <v>236</v>
      </c>
      <c r="B1613">
        <v>250</v>
      </c>
      <c r="C1613" t="s">
        <v>1863</v>
      </c>
      <c r="D1613">
        <f t="shared" si="75"/>
        <v>105.93220338983052</v>
      </c>
      <c r="E1613">
        <f t="shared" si="76"/>
        <v>174.4</v>
      </c>
      <c r="F1613">
        <f t="shared" si="77"/>
        <v>93.016560360393669</v>
      </c>
    </row>
    <row r="1614" spans="1:6">
      <c r="A1614">
        <v>142</v>
      </c>
      <c r="B1614">
        <v>172</v>
      </c>
      <c r="C1614" t="s">
        <v>1864</v>
      </c>
      <c r="D1614">
        <f t="shared" si="75"/>
        <v>121.12676056338027</v>
      </c>
      <c r="E1614">
        <f t="shared" si="76"/>
        <v>175.8</v>
      </c>
      <c r="F1614">
        <f t="shared" si="77"/>
        <v>90.348638200946112</v>
      </c>
    </row>
    <row r="1615" spans="1:6">
      <c r="A1615">
        <v>104</v>
      </c>
      <c r="B1615">
        <v>118</v>
      </c>
      <c r="C1615" t="s">
        <v>1865</v>
      </c>
      <c r="D1615">
        <f t="shared" si="75"/>
        <v>113.46153846153845</v>
      </c>
      <c r="E1615">
        <f t="shared" si="76"/>
        <v>183.8</v>
      </c>
      <c r="F1615">
        <f t="shared" si="77"/>
        <v>85.244165209149159</v>
      </c>
    </row>
    <row r="1616" spans="1:6">
      <c r="A1616">
        <v>92</v>
      </c>
      <c r="B1616">
        <v>51</v>
      </c>
      <c r="C1616" t="s">
        <v>1866</v>
      </c>
      <c r="D1616">
        <f t="shared" si="75"/>
        <v>55.434782608695656</v>
      </c>
      <c r="E1616">
        <f t="shared" si="76"/>
        <v>197.4</v>
      </c>
      <c r="F1616">
        <f t="shared" si="77"/>
        <v>81.040229609864724</v>
      </c>
    </row>
    <row r="1617" spans="1:6">
      <c r="A1617">
        <v>298</v>
      </c>
      <c r="B1617">
        <v>206</v>
      </c>
      <c r="C1617" t="s">
        <v>468</v>
      </c>
      <c r="D1617">
        <f t="shared" si="75"/>
        <v>69.127516778523486</v>
      </c>
      <c r="E1617">
        <f t="shared" si="76"/>
        <v>206.8</v>
      </c>
      <c r="F1617">
        <f t="shared" si="77"/>
        <v>89.089963735607597</v>
      </c>
    </row>
    <row r="1618" spans="1:6">
      <c r="A1618">
        <v>243</v>
      </c>
      <c r="B1618">
        <v>225</v>
      </c>
      <c r="C1618" t="s">
        <v>1867</v>
      </c>
      <c r="D1618">
        <f t="shared" si="75"/>
        <v>92.592592592592595</v>
      </c>
      <c r="E1618">
        <f t="shared" si="76"/>
        <v>195.4</v>
      </c>
      <c r="F1618">
        <f t="shared" si="77"/>
        <v>90.783132579073026</v>
      </c>
    </row>
    <row r="1619" spans="1:6">
      <c r="A1619">
        <v>182</v>
      </c>
      <c r="B1619">
        <v>174</v>
      </c>
      <c r="C1619" t="s">
        <v>1868</v>
      </c>
      <c r="D1619">
        <f t="shared" si="75"/>
        <v>95.604395604395606</v>
      </c>
      <c r="E1619">
        <f t="shared" si="76"/>
        <v>187.2</v>
      </c>
      <c r="F1619">
        <f t="shared" si="77"/>
        <v>87.809168516000057</v>
      </c>
    </row>
    <row r="1620" spans="1:6">
      <c r="A1620">
        <v>172</v>
      </c>
      <c r="B1620">
        <v>159</v>
      </c>
      <c r="C1620" t="s">
        <v>1869</v>
      </c>
      <c r="D1620">
        <f t="shared" si="75"/>
        <v>92.441860465116278</v>
      </c>
      <c r="E1620">
        <f t="shared" si="76"/>
        <v>181.4</v>
      </c>
      <c r="F1620">
        <f t="shared" si="77"/>
        <v>85.812472401656876</v>
      </c>
    </row>
    <row r="1621" spans="1:6">
      <c r="A1621">
        <v>139</v>
      </c>
      <c r="B1621">
        <v>133</v>
      </c>
      <c r="C1621" t="s">
        <v>1870</v>
      </c>
      <c r="D1621">
        <f t="shared" si="75"/>
        <v>95.683453237410077</v>
      </c>
      <c r="E1621">
        <f t="shared" si="76"/>
        <v>172.4</v>
      </c>
      <c r="F1621">
        <f t="shared" si="77"/>
        <v>84.646934954302921</v>
      </c>
    </row>
    <row r="1622" spans="1:6">
      <c r="A1622">
        <v>241</v>
      </c>
      <c r="B1622">
        <v>187</v>
      </c>
      <c r="C1622" t="s">
        <v>469</v>
      </c>
      <c r="D1622">
        <f t="shared" si="75"/>
        <v>77.593360995850631</v>
      </c>
      <c r="E1622">
        <f t="shared" si="76"/>
        <v>169.2</v>
      </c>
      <c r="F1622">
        <f t="shared" si="77"/>
        <v>80.794797152349375</v>
      </c>
    </row>
    <row r="1623" spans="1:6">
      <c r="A1623">
        <v>202</v>
      </c>
      <c r="B1623">
        <v>157</v>
      </c>
      <c r="C1623" t="s">
        <v>1871</v>
      </c>
      <c r="D1623">
        <f t="shared" si="75"/>
        <v>77.722772277227719</v>
      </c>
      <c r="E1623">
        <f t="shared" si="76"/>
        <v>176.2</v>
      </c>
      <c r="F1623">
        <f t="shared" si="77"/>
        <v>82.812356837237218</v>
      </c>
    </row>
    <row r="1624" spans="1:6">
      <c r="A1624">
        <v>153</v>
      </c>
      <c r="B1624">
        <v>131</v>
      </c>
      <c r="C1624" t="s">
        <v>1872</v>
      </c>
      <c r="D1624">
        <f t="shared" si="75"/>
        <v>85.620915032679733</v>
      </c>
      <c r="E1624">
        <f t="shared" si="76"/>
        <v>179.8</v>
      </c>
      <c r="F1624">
        <f t="shared" si="77"/>
        <v>86.267802381791668</v>
      </c>
    </row>
    <row r="1625" spans="1:6">
      <c r="A1625">
        <v>127</v>
      </c>
      <c r="B1625">
        <v>110</v>
      </c>
      <c r="C1625" t="s">
        <v>1873</v>
      </c>
      <c r="D1625">
        <f t="shared" si="75"/>
        <v>86.614173228346459</v>
      </c>
      <c r="E1625">
        <f t="shared" si="76"/>
        <v>182.8</v>
      </c>
      <c r="F1625">
        <f t="shared" si="77"/>
        <v>87.357905089541433</v>
      </c>
    </row>
    <row r="1626" spans="1:6">
      <c r="A1626">
        <v>123</v>
      </c>
      <c r="B1626">
        <v>94</v>
      </c>
      <c r="C1626" t="s">
        <v>1874</v>
      </c>
      <c r="D1626">
        <f t="shared" si="75"/>
        <v>76.422764227642276</v>
      </c>
      <c r="E1626">
        <f t="shared" si="76"/>
        <v>182.4</v>
      </c>
      <c r="F1626">
        <f t="shared" si="77"/>
        <v>89.715070443872122</v>
      </c>
    </row>
    <row r="1627" spans="1:6">
      <c r="A1627">
        <v>276</v>
      </c>
      <c r="B1627">
        <v>242</v>
      </c>
      <c r="C1627" t="s">
        <v>470</v>
      </c>
      <c r="D1627">
        <f t="shared" si="75"/>
        <v>87.681159420289859</v>
      </c>
      <c r="E1627">
        <f t="shared" si="76"/>
        <v>177.8</v>
      </c>
      <c r="F1627">
        <f t="shared" si="77"/>
        <v>92.230517598343681</v>
      </c>
    </row>
    <row r="1628" spans="1:6">
      <c r="A1628">
        <v>220</v>
      </c>
      <c r="B1628">
        <v>209</v>
      </c>
      <c r="C1628" t="s">
        <v>1875</v>
      </c>
      <c r="D1628">
        <f t="shared" si="75"/>
        <v>95</v>
      </c>
      <c r="E1628">
        <f t="shared" si="76"/>
        <v>169.8</v>
      </c>
      <c r="F1628">
        <f t="shared" si="77"/>
        <v>93.423099273607733</v>
      </c>
    </row>
    <row r="1629" spans="1:6">
      <c r="A1629">
        <v>168</v>
      </c>
      <c r="B1629">
        <v>153</v>
      </c>
      <c r="C1629" t="s">
        <v>1876</v>
      </c>
      <c r="D1629">
        <f t="shared" si="75"/>
        <v>91.071428571428569</v>
      </c>
      <c r="E1629">
        <f t="shared" si="76"/>
        <v>164.2</v>
      </c>
      <c r="F1629">
        <f t="shared" si="77"/>
        <v>93.693932606941075</v>
      </c>
    </row>
    <row r="1630" spans="1:6">
      <c r="A1630">
        <v>125</v>
      </c>
      <c r="B1630">
        <v>123</v>
      </c>
      <c r="C1630" t="s">
        <v>1877</v>
      </c>
      <c r="D1630">
        <f t="shared" si="75"/>
        <v>98.4</v>
      </c>
      <c r="E1630">
        <f t="shared" si="76"/>
        <v>162.19999999999999</v>
      </c>
      <c r="F1630">
        <f t="shared" si="77"/>
        <v>94.846735500250304</v>
      </c>
    </row>
    <row r="1631" spans="1:6">
      <c r="A1631">
        <v>100</v>
      </c>
      <c r="B1631">
        <v>89</v>
      </c>
      <c r="C1631" t="s">
        <v>1878</v>
      </c>
      <c r="D1631">
        <f t="shared" si="75"/>
        <v>89</v>
      </c>
      <c r="E1631">
        <f t="shared" si="76"/>
        <v>166.2</v>
      </c>
      <c r="F1631">
        <f t="shared" si="77"/>
        <v>93.097769983008931</v>
      </c>
    </row>
    <row r="1632" spans="1:6">
      <c r="A1632">
        <v>236</v>
      </c>
      <c r="B1632">
        <v>221</v>
      </c>
      <c r="C1632" t="s">
        <v>471</v>
      </c>
      <c r="D1632">
        <f t="shared" si="75"/>
        <v>93.644067796610159</v>
      </c>
      <c r="E1632">
        <f t="shared" si="76"/>
        <v>170.4</v>
      </c>
      <c r="F1632">
        <f t="shared" si="77"/>
        <v>93.149009652430408</v>
      </c>
    </row>
    <row r="1633" spans="1:6">
      <c r="A1633">
        <v>192</v>
      </c>
      <c r="B1633">
        <v>185</v>
      </c>
      <c r="C1633" t="s">
        <v>1879</v>
      </c>
      <c r="D1633">
        <f t="shared" si="75"/>
        <v>96.354166666666657</v>
      </c>
      <c r="E1633">
        <f t="shared" si="76"/>
        <v>173.2</v>
      </c>
      <c r="F1633">
        <f t="shared" si="77"/>
        <v>87.70019609310836</v>
      </c>
    </row>
    <row r="1634" spans="1:6">
      <c r="A1634">
        <v>158</v>
      </c>
      <c r="B1634">
        <v>153</v>
      </c>
      <c r="C1634" t="s">
        <v>1880</v>
      </c>
      <c r="D1634">
        <f t="shared" si="75"/>
        <v>96.835443037974684</v>
      </c>
      <c r="E1634">
        <f t="shared" si="76"/>
        <v>176.2</v>
      </c>
      <c r="F1634">
        <f t="shared" si="77"/>
        <v>84.468010102770208</v>
      </c>
    </row>
    <row r="1635" spans="1:6">
      <c r="A1635">
        <v>145</v>
      </c>
      <c r="B1635">
        <v>130</v>
      </c>
      <c r="C1635" t="s">
        <v>1881</v>
      </c>
      <c r="D1635">
        <f t="shared" si="75"/>
        <v>89.65517241379311</v>
      </c>
      <c r="E1635">
        <f t="shared" si="76"/>
        <v>177</v>
      </c>
      <c r="F1635">
        <f t="shared" si="77"/>
        <v>81.644131371718487</v>
      </c>
    </row>
    <row r="1636" spans="1:6">
      <c r="A1636">
        <v>121</v>
      </c>
      <c r="B1636">
        <v>108</v>
      </c>
      <c r="C1636" t="s">
        <v>1882</v>
      </c>
      <c r="D1636">
        <f t="shared" si="75"/>
        <v>89.256198347107443</v>
      </c>
      <c r="E1636">
        <f t="shared" si="76"/>
        <v>175</v>
      </c>
      <c r="F1636">
        <f t="shared" si="77"/>
        <v>78.67605985192283</v>
      </c>
    </row>
    <row r="1637" spans="1:6">
      <c r="A1637">
        <v>250</v>
      </c>
      <c r="B1637">
        <v>166</v>
      </c>
      <c r="C1637" t="s">
        <v>472</v>
      </c>
      <c r="D1637">
        <f t="shared" si="75"/>
        <v>66.400000000000006</v>
      </c>
      <c r="E1637">
        <f t="shared" si="76"/>
        <v>172.8</v>
      </c>
      <c r="F1637">
        <f t="shared" si="77"/>
        <v>75.733911091592262</v>
      </c>
    </row>
    <row r="1638" spans="1:6">
      <c r="A1638">
        <v>207</v>
      </c>
      <c r="B1638">
        <v>166</v>
      </c>
      <c r="C1638" t="s">
        <v>1883</v>
      </c>
      <c r="D1638">
        <f t="shared" si="75"/>
        <v>80.193236714975853</v>
      </c>
      <c r="E1638">
        <f t="shared" si="76"/>
        <v>181.4</v>
      </c>
      <c r="F1638">
        <f t="shared" si="77"/>
        <v>79.040941808315807</v>
      </c>
    </row>
    <row r="1639" spans="1:6">
      <c r="A1639">
        <v>162</v>
      </c>
      <c r="B1639">
        <v>134</v>
      </c>
      <c r="C1639" t="s">
        <v>1884</v>
      </c>
      <c r="D1639">
        <f t="shared" si="75"/>
        <v>82.716049382716051</v>
      </c>
      <c r="E1639">
        <f t="shared" si="76"/>
        <v>190.4</v>
      </c>
      <c r="F1639">
        <f t="shared" si="77"/>
        <v>81.5737230367492</v>
      </c>
    </row>
    <row r="1640" spans="1:6">
      <c r="A1640">
        <v>135</v>
      </c>
      <c r="B1640">
        <v>101</v>
      </c>
      <c r="C1640" t="s">
        <v>1885</v>
      </c>
      <c r="D1640">
        <f t="shared" si="75"/>
        <v>74.81481481481481</v>
      </c>
      <c r="E1640">
        <f t="shared" si="76"/>
        <v>203.8</v>
      </c>
      <c r="F1640">
        <f t="shared" si="77"/>
        <v>82.497762068502922</v>
      </c>
    </row>
    <row r="1641" spans="1:6">
      <c r="A1641">
        <v>110</v>
      </c>
      <c r="B1641">
        <v>82</v>
      </c>
      <c r="C1641" t="s">
        <v>1886</v>
      </c>
      <c r="D1641">
        <f t="shared" si="75"/>
        <v>74.545454545454547</v>
      </c>
      <c r="E1641">
        <f t="shared" si="76"/>
        <v>219.6</v>
      </c>
      <c r="F1641">
        <f t="shared" si="77"/>
        <v>85.291808451334362</v>
      </c>
    </row>
    <row r="1642" spans="1:6">
      <c r="A1642">
        <v>293</v>
      </c>
      <c r="B1642">
        <v>243</v>
      </c>
      <c r="C1642" t="s">
        <v>473</v>
      </c>
      <c r="D1642">
        <f t="shared" si="75"/>
        <v>82.935153583617748</v>
      </c>
      <c r="E1642">
        <f t="shared" si="76"/>
        <v>236.6</v>
      </c>
      <c r="F1642">
        <f t="shared" si="77"/>
        <v>89.049384208910126</v>
      </c>
    </row>
    <row r="1643" spans="1:6">
      <c r="A1643">
        <v>252</v>
      </c>
      <c r="B1643">
        <v>234</v>
      </c>
      <c r="C1643" t="s">
        <v>1887</v>
      </c>
      <c r="D1643">
        <f t="shared" si="75"/>
        <v>92.857142857142861</v>
      </c>
      <c r="E1643">
        <f t="shared" si="76"/>
        <v>223.2</v>
      </c>
      <c r="F1643">
        <f t="shared" si="77"/>
        <v>90.869433138204272</v>
      </c>
    </row>
    <row r="1644" spans="1:6">
      <c r="A1644">
        <v>229</v>
      </c>
      <c r="B1644">
        <v>200</v>
      </c>
      <c r="C1644" t="s">
        <v>1888</v>
      </c>
      <c r="D1644">
        <f t="shared" si="75"/>
        <v>87.336244541484717</v>
      </c>
      <c r="E1644">
        <f t="shared" si="76"/>
        <v>207</v>
      </c>
      <c r="F1644">
        <f t="shared" si="77"/>
        <v>93.701513338705539</v>
      </c>
    </row>
    <row r="1645" spans="1:6">
      <c r="A1645">
        <v>214</v>
      </c>
      <c r="B1645">
        <v>190</v>
      </c>
      <c r="C1645" t="s">
        <v>1889</v>
      </c>
      <c r="D1645">
        <f t="shared" si="75"/>
        <v>88.785046728971963</v>
      </c>
      <c r="E1645">
        <f t="shared" si="76"/>
        <v>184.2</v>
      </c>
      <c r="F1645">
        <f t="shared" si="77"/>
        <v>99.016873126060744</v>
      </c>
    </row>
    <row r="1646" spans="1:6">
      <c r="A1646">
        <v>195</v>
      </c>
      <c r="B1646">
        <v>182</v>
      </c>
      <c r="C1646" t="s">
        <v>1890</v>
      </c>
      <c r="D1646">
        <f t="shared" si="75"/>
        <v>93.333333333333329</v>
      </c>
      <c r="E1646">
        <f t="shared" si="76"/>
        <v>163.6</v>
      </c>
      <c r="F1646">
        <f t="shared" si="77"/>
        <v>97.836440356842942</v>
      </c>
    </row>
    <row r="1647" spans="1:6">
      <c r="A1647">
        <v>226</v>
      </c>
      <c r="B1647">
        <v>208</v>
      </c>
      <c r="C1647" t="s">
        <v>474</v>
      </c>
      <c r="D1647">
        <f t="shared" si="75"/>
        <v>92.035398230088489</v>
      </c>
      <c r="E1647">
        <f t="shared" si="76"/>
        <v>145</v>
      </c>
      <c r="F1647">
        <f t="shared" si="77"/>
        <v>94.267812905862542</v>
      </c>
    </row>
    <row r="1648" spans="1:6">
      <c r="A1648">
        <v>171</v>
      </c>
      <c r="B1648">
        <v>183</v>
      </c>
      <c r="C1648" t="s">
        <v>1891</v>
      </c>
      <c r="D1648">
        <f t="shared" si="75"/>
        <v>107.01754385964912</v>
      </c>
      <c r="E1648">
        <f t="shared" si="76"/>
        <v>147</v>
      </c>
      <c r="F1648">
        <f t="shared" si="77"/>
        <v>92.047173937810953</v>
      </c>
    </row>
    <row r="1649" spans="1:6">
      <c r="A1649">
        <v>115</v>
      </c>
      <c r="B1649">
        <v>131</v>
      </c>
      <c r="C1649" t="s">
        <v>1892</v>
      </c>
      <c r="D1649">
        <f t="shared" si="75"/>
        <v>113.91304347826087</v>
      </c>
      <c r="E1649">
        <f t="shared" si="76"/>
        <v>156</v>
      </c>
      <c r="F1649">
        <f t="shared" si="77"/>
        <v>87.773294795510765</v>
      </c>
    </row>
    <row r="1650" spans="1:6">
      <c r="A1650">
        <v>111</v>
      </c>
      <c r="B1650">
        <v>92</v>
      </c>
      <c r="C1650" t="s">
        <v>1893</v>
      </c>
      <c r="D1650">
        <f t="shared" si="75"/>
        <v>82.882882882882882</v>
      </c>
      <c r="E1650">
        <f t="shared" si="76"/>
        <v>175.6</v>
      </c>
      <c r="F1650">
        <f t="shared" si="77"/>
        <v>81.234817555257649</v>
      </c>
    </row>
    <row r="1651" spans="1:6">
      <c r="A1651">
        <v>102</v>
      </c>
      <c r="B1651">
        <v>77</v>
      </c>
      <c r="C1651" t="s">
        <v>1894</v>
      </c>
      <c r="D1651">
        <f t="shared" si="75"/>
        <v>75.490196078431367</v>
      </c>
      <c r="E1651">
        <f t="shared" si="76"/>
        <v>195.6</v>
      </c>
      <c r="F1651">
        <f t="shared" si="77"/>
        <v>81.909425812804287</v>
      </c>
    </row>
    <row r="1652" spans="1:6">
      <c r="A1652">
        <v>236</v>
      </c>
      <c r="B1652">
        <v>191</v>
      </c>
      <c r="C1652" t="s">
        <v>475</v>
      </c>
      <c r="D1652">
        <f t="shared" si="75"/>
        <v>80.932203389830505</v>
      </c>
      <c r="E1652">
        <f t="shared" si="76"/>
        <v>217.8</v>
      </c>
      <c r="F1652">
        <f t="shared" si="77"/>
        <v>83.243311479747121</v>
      </c>
    </row>
    <row r="1653" spans="1:6">
      <c r="A1653">
        <v>216</v>
      </c>
      <c r="B1653">
        <v>185</v>
      </c>
      <c r="C1653" t="s">
        <v>1895</v>
      </c>
      <c r="D1653">
        <f t="shared" si="75"/>
        <v>85.648148148148152</v>
      </c>
      <c r="E1653">
        <f t="shared" si="76"/>
        <v>223</v>
      </c>
      <c r="F1653">
        <f t="shared" si="77"/>
        <v>83.392748664376441</v>
      </c>
    </row>
    <row r="1654" spans="1:6">
      <c r="A1654">
        <v>213</v>
      </c>
      <c r="B1654">
        <v>173</v>
      </c>
      <c r="C1654" t="s">
        <v>1896</v>
      </c>
      <c r="D1654">
        <f t="shared" si="75"/>
        <v>81.220657276995297</v>
      </c>
      <c r="E1654">
        <f t="shared" si="76"/>
        <v>225.6</v>
      </c>
      <c r="F1654">
        <f t="shared" si="77"/>
        <v>83.381022964877815</v>
      </c>
    </row>
    <row r="1655" spans="1:6">
      <c r="A1655">
        <v>211</v>
      </c>
      <c r="B1655">
        <v>182</v>
      </c>
      <c r="C1655" t="s">
        <v>1897</v>
      </c>
      <c r="D1655">
        <f t="shared" si="75"/>
        <v>86.255924170616112</v>
      </c>
      <c r="E1655">
        <f t="shared" si="76"/>
        <v>218</v>
      </c>
      <c r="F1655">
        <f t="shared" si="77"/>
        <v>85.994034366621605</v>
      </c>
    </row>
    <row r="1656" spans="1:6">
      <c r="A1656">
        <v>213</v>
      </c>
      <c r="B1656">
        <v>175</v>
      </c>
      <c r="C1656" t="s">
        <v>1898</v>
      </c>
      <c r="D1656">
        <f t="shared" si="75"/>
        <v>82.159624413145536</v>
      </c>
      <c r="E1656">
        <f t="shared" si="76"/>
        <v>204</v>
      </c>
      <c r="F1656">
        <f t="shared" si="77"/>
        <v>86.6151899580303</v>
      </c>
    </row>
    <row r="1657" spans="1:6">
      <c r="A1657">
        <v>262</v>
      </c>
      <c r="B1657">
        <v>214</v>
      </c>
      <c r="C1657" t="s">
        <v>476</v>
      </c>
      <c r="D1657">
        <f t="shared" si="75"/>
        <v>81.679389312977108</v>
      </c>
      <c r="E1657">
        <f t="shared" si="76"/>
        <v>185.6</v>
      </c>
      <c r="F1657">
        <f t="shared" si="77"/>
        <v>90.679132843996229</v>
      </c>
    </row>
    <row r="1658" spans="1:6">
      <c r="A1658">
        <v>229</v>
      </c>
      <c r="B1658">
        <v>196</v>
      </c>
      <c r="C1658" t="s">
        <v>1899</v>
      </c>
      <c r="D1658">
        <f t="shared" si="75"/>
        <v>85.589519650655021</v>
      </c>
      <c r="E1658">
        <f t="shared" si="76"/>
        <v>188.4</v>
      </c>
      <c r="F1658">
        <f t="shared" si="77"/>
        <v>86.444704256763131</v>
      </c>
    </row>
    <row r="1659" spans="1:6">
      <c r="A1659">
        <v>175</v>
      </c>
      <c r="B1659">
        <v>165</v>
      </c>
      <c r="C1659" t="s">
        <v>1900</v>
      </c>
      <c r="D1659">
        <f t="shared" si="75"/>
        <v>94.285714285714278</v>
      </c>
      <c r="E1659">
        <f t="shared" si="76"/>
        <v>186</v>
      </c>
      <c r="F1659">
        <f t="shared" si="77"/>
        <v>82.690855626171313</v>
      </c>
    </row>
    <row r="1660" spans="1:6">
      <c r="A1660">
        <v>141</v>
      </c>
      <c r="B1660">
        <v>126</v>
      </c>
      <c r="C1660" t="s">
        <v>1901</v>
      </c>
      <c r="D1660">
        <f t="shared" si="75"/>
        <v>89.361702127659569</v>
      </c>
      <c r="E1660">
        <f t="shared" si="76"/>
        <v>182.2</v>
      </c>
      <c r="F1660">
        <f t="shared" si="77"/>
        <v>79.73114866646435</v>
      </c>
    </row>
    <row r="1661" spans="1:6">
      <c r="A1661">
        <v>121</v>
      </c>
      <c r="B1661">
        <v>124</v>
      </c>
      <c r="C1661" t="s">
        <v>1902</v>
      </c>
      <c r="D1661">
        <f t="shared" si="75"/>
        <v>102.4793388429752</v>
      </c>
      <c r="E1661">
        <f t="shared" si="76"/>
        <v>178.8</v>
      </c>
      <c r="F1661">
        <f t="shared" si="77"/>
        <v>78.310421144158227</v>
      </c>
    </row>
    <row r="1662" spans="1:6">
      <c r="A1662">
        <v>276</v>
      </c>
      <c r="B1662">
        <v>167</v>
      </c>
      <c r="C1662" t="s">
        <v>477</v>
      </c>
      <c r="D1662">
        <f t="shared" si="75"/>
        <v>60.507246376811594</v>
      </c>
      <c r="E1662">
        <f t="shared" si="76"/>
        <v>176.8</v>
      </c>
      <c r="F1662">
        <f t="shared" si="77"/>
        <v>70.787526348536176</v>
      </c>
    </row>
    <row r="1663" spans="1:6">
      <c r="A1663">
        <v>217</v>
      </c>
      <c r="B1663">
        <v>145</v>
      </c>
      <c r="C1663" t="s">
        <v>1903</v>
      </c>
      <c r="D1663">
        <f t="shared" si="75"/>
        <v>66.820276497695858</v>
      </c>
      <c r="E1663">
        <f t="shared" si="76"/>
        <v>175.2</v>
      </c>
      <c r="F1663">
        <f t="shared" si="77"/>
        <v>75.253241252278329</v>
      </c>
    </row>
    <row r="1664" spans="1:6">
      <c r="A1664">
        <v>156</v>
      </c>
      <c r="B1664">
        <v>124</v>
      </c>
      <c r="C1664" t="s">
        <v>1904</v>
      </c>
      <c r="D1664">
        <f t="shared" si="75"/>
        <v>79.487179487179489</v>
      </c>
      <c r="E1664">
        <f t="shared" si="76"/>
        <v>179.6</v>
      </c>
      <c r="F1664">
        <f t="shared" si="77"/>
        <v>81.972867961107369</v>
      </c>
    </row>
    <row r="1665" spans="1:6">
      <c r="A1665">
        <v>124</v>
      </c>
      <c r="B1665">
        <v>102</v>
      </c>
      <c r="C1665" t="s">
        <v>1905</v>
      </c>
      <c r="D1665">
        <f t="shared" si="75"/>
        <v>82.258064516129039</v>
      </c>
      <c r="E1665">
        <f t="shared" si="76"/>
        <v>177.2</v>
      </c>
      <c r="F1665">
        <f t="shared" si="77"/>
        <v>91.769876508115914</v>
      </c>
    </row>
    <row r="1666" spans="1:6">
      <c r="A1666">
        <v>111</v>
      </c>
      <c r="B1666">
        <v>72</v>
      </c>
      <c r="C1666" t="s">
        <v>1906</v>
      </c>
      <c r="D1666">
        <f t="shared" si="75"/>
        <v>64.86486486486487</v>
      </c>
      <c r="E1666">
        <f t="shared" si="76"/>
        <v>178.6</v>
      </c>
      <c r="F1666">
        <f t="shared" si="77"/>
        <v>94.860248337714523</v>
      </c>
    </row>
    <row r="1667" spans="1:6">
      <c r="A1667">
        <v>268</v>
      </c>
      <c r="B1667">
        <v>222</v>
      </c>
      <c r="C1667" t="s">
        <v>478</v>
      </c>
      <c r="D1667">
        <f t="shared" ref="D1667:D1730" si="78">100*(B1667/A1667)</f>
        <v>82.835820895522389</v>
      </c>
      <c r="E1667">
        <f t="shared" ref="E1667:E1730" si="79">AVERAGE(A1667:A1671)</f>
        <v>178.4</v>
      </c>
      <c r="F1667">
        <f t="shared" ref="F1667:F1730" si="80">AVERAGE(D1667:D1671)</f>
        <v>100.97818445565063</v>
      </c>
    </row>
    <row r="1668" spans="1:6">
      <c r="A1668">
        <v>239</v>
      </c>
      <c r="B1668">
        <v>240</v>
      </c>
      <c r="C1668" t="s">
        <v>1907</v>
      </c>
      <c r="D1668">
        <f t="shared" si="78"/>
        <v>100.418410041841</v>
      </c>
      <c r="E1668">
        <f t="shared" si="79"/>
        <v>178.4</v>
      </c>
      <c r="F1668">
        <f t="shared" si="80"/>
        <v>102.91848296311332</v>
      </c>
    </row>
    <row r="1669" spans="1:6">
      <c r="A1669">
        <v>144</v>
      </c>
      <c r="B1669">
        <v>185</v>
      </c>
      <c r="C1669" t="s">
        <v>1908</v>
      </c>
      <c r="D1669">
        <f t="shared" si="78"/>
        <v>128.47222222222223</v>
      </c>
      <c r="E1669">
        <f t="shared" si="79"/>
        <v>178.2</v>
      </c>
      <c r="F1669">
        <f t="shared" si="80"/>
        <v>103.92723792953504</v>
      </c>
    </row>
    <row r="1670" spans="1:6">
      <c r="A1670">
        <v>131</v>
      </c>
      <c r="B1670">
        <v>128</v>
      </c>
      <c r="C1670" t="s">
        <v>1909</v>
      </c>
      <c r="D1670">
        <f t="shared" si="78"/>
        <v>97.70992366412213</v>
      </c>
      <c r="E1670">
        <f t="shared" si="79"/>
        <v>180.2</v>
      </c>
      <c r="F1670">
        <f t="shared" si="80"/>
        <v>103.16785842015551</v>
      </c>
    </row>
    <row r="1671" spans="1:6">
      <c r="A1671">
        <v>110</v>
      </c>
      <c r="B1671">
        <v>105</v>
      </c>
      <c r="C1671" t="s">
        <v>1910</v>
      </c>
      <c r="D1671">
        <f t="shared" si="78"/>
        <v>95.454545454545453</v>
      </c>
      <c r="E1671">
        <f t="shared" si="79"/>
        <v>179.4</v>
      </c>
      <c r="F1671">
        <f t="shared" si="80"/>
        <v>109.45264534087441</v>
      </c>
    </row>
    <row r="1672" spans="1:6">
      <c r="A1672">
        <v>268</v>
      </c>
      <c r="B1672">
        <v>248</v>
      </c>
      <c r="C1672" t="s">
        <v>479</v>
      </c>
      <c r="D1672">
        <f t="shared" si="78"/>
        <v>92.537313432835816</v>
      </c>
      <c r="E1672">
        <f t="shared" si="79"/>
        <v>170.8</v>
      </c>
      <c r="F1672">
        <f t="shared" si="80"/>
        <v>120.80949744399518</v>
      </c>
    </row>
    <row r="1673" spans="1:6">
      <c r="A1673">
        <v>238</v>
      </c>
      <c r="B1673">
        <v>251</v>
      </c>
      <c r="C1673" t="s">
        <v>1911</v>
      </c>
      <c r="D1673">
        <f t="shared" si="78"/>
        <v>105.46218487394958</v>
      </c>
      <c r="E1673">
        <f t="shared" si="79"/>
        <v>170.8</v>
      </c>
      <c r="F1673">
        <f t="shared" si="80"/>
        <v>122.22740789175637</v>
      </c>
    </row>
    <row r="1674" spans="1:6">
      <c r="A1674">
        <v>154</v>
      </c>
      <c r="B1674">
        <v>192</v>
      </c>
      <c r="C1674" t="s">
        <v>1912</v>
      </c>
      <c r="D1674">
        <f t="shared" si="78"/>
        <v>124.67532467532467</v>
      </c>
      <c r="E1674">
        <f t="shared" si="79"/>
        <v>158.19999999999999</v>
      </c>
      <c r="F1674">
        <f t="shared" si="80"/>
        <v>130.16354234553788</v>
      </c>
    </row>
    <row r="1675" spans="1:6">
      <c r="A1675">
        <v>127</v>
      </c>
      <c r="B1675">
        <v>164</v>
      </c>
      <c r="C1675" t="s">
        <v>1913</v>
      </c>
      <c r="D1675">
        <f t="shared" si="78"/>
        <v>129.13385826771653</v>
      </c>
      <c r="E1675">
        <f t="shared" si="79"/>
        <v>152.19999999999999</v>
      </c>
      <c r="F1675">
        <f t="shared" si="80"/>
        <v>132.80912257176325</v>
      </c>
    </row>
    <row r="1676" spans="1:6">
      <c r="A1676">
        <v>67</v>
      </c>
      <c r="B1676">
        <v>102</v>
      </c>
      <c r="C1676" t="s">
        <v>1914</v>
      </c>
      <c r="D1676">
        <f t="shared" si="78"/>
        <v>152.23880597014926</v>
      </c>
      <c r="E1676">
        <f t="shared" si="79"/>
        <v>148</v>
      </c>
      <c r="F1676">
        <f t="shared" si="80"/>
        <v>130.00121884274827</v>
      </c>
    </row>
    <row r="1677" spans="1:6">
      <c r="A1677">
        <v>268</v>
      </c>
      <c r="B1677">
        <v>267</v>
      </c>
      <c r="C1677" t="s">
        <v>480</v>
      </c>
      <c r="D1677">
        <f t="shared" si="78"/>
        <v>99.626865671641795</v>
      </c>
      <c r="E1677">
        <f t="shared" si="79"/>
        <v>150.19999999999999</v>
      </c>
      <c r="F1677">
        <f t="shared" si="80"/>
        <v>132.88679098205176</v>
      </c>
    </row>
    <row r="1678" spans="1:6">
      <c r="A1678">
        <v>175</v>
      </c>
      <c r="B1678">
        <v>254</v>
      </c>
      <c r="C1678" t="s">
        <v>1915</v>
      </c>
      <c r="D1678">
        <f t="shared" si="78"/>
        <v>145.14285714285714</v>
      </c>
      <c r="E1678">
        <f t="shared" si="79"/>
        <v>148.19999999999999</v>
      </c>
      <c r="F1678">
        <f t="shared" si="80"/>
        <v>132.72885970818851</v>
      </c>
    </row>
    <row r="1679" spans="1:6">
      <c r="A1679">
        <v>124</v>
      </c>
      <c r="B1679">
        <v>171</v>
      </c>
      <c r="C1679" t="s">
        <v>1916</v>
      </c>
      <c r="D1679">
        <f t="shared" si="78"/>
        <v>137.90322580645162</v>
      </c>
      <c r="E1679">
        <f t="shared" si="79"/>
        <v>150.80000000000001</v>
      </c>
      <c r="F1679">
        <f t="shared" si="80"/>
        <v>126.78539466259581</v>
      </c>
    </row>
    <row r="1680" spans="1:6">
      <c r="A1680">
        <v>106</v>
      </c>
      <c r="B1680">
        <v>122</v>
      </c>
      <c r="C1680" t="s">
        <v>1917</v>
      </c>
      <c r="D1680">
        <f t="shared" si="78"/>
        <v>115.09433962264151</v>
      </c>
      <c r="E1680">
        <f t="shared" si="79"/>
        <v>152</v>
      </c>
      <c r="F1680">
        <f t="shared" si="80"/>
        <v>125.20474950130547</v>
      </c>
    </row>
    <row r="1681" spans="1:6">
      <c r="A1681">
        <v>78</v>
      </c>
      <c r="B1681">
        <v>130</v>
      </c>
      <c r="C1681" t="s">
        <v>1918</v>
      </c>
      <c r="D1681">
        <f t="shared" si="78"/>
        <v>166.66666666666669</v>
      </c>
      <c r="E1681">
        <f t="shared" si="79"/>
        <v>153.19999999999999</v>
      </c>
      <c r="F1681">
        <f t="shared" si="80"/>
        <v>128.07873871963432</v>
      </c>
    </row>
    <row r="1682" spans="1:6">
      <c r="A1682">
        <v>258</v>
      </c>
      <c r="B1682">
        <v>255</v>
      </c>
      <c r="C1682" t="s">
        <v>481</v>
      </c>
      <c r="D1682">
        <f t="shared" si="78"/>
        <v>98.837209302325576</v>
      </c>
      <c r="E1682">
        <f t="shared" si="79"/>
        <v>152.6</v>
      </c>
      <c r="F1682">
        <f t="shared" si="80"/>
        <v>122.21207205296764</v>
      </c>
    </row>
    <row r="1683" spans="1:6">
      <c r="A1683">
        <v>188</v>
      </c>
      <c r="B1683">
        <v>217</v>
      </c>
      <c r="C1683" t="s">
        <v>1919</v>
      </c>
      <c r="D1683">
        <f t="shared" si="78"/>
        <v>115.42553191489363</v>
      </c>
      <c r="E1683">
        <f t="shared" si="79"/>
        <v>154.19999999999999</v>
      </c>
      <c r="F1683">
        <f t="shared" si="80"/>
        <v>119.58748733535967</v>
      </c>
    </row>
    <row r="1684" spans="1:6">
      <c r="A1684">
        <v>130</v>
      </c>
      <c r="B1684">
        <v>169</v>
      </c>
      <c r="C1684" t="s">
        <v>1920</v>
      </c>
      <c r="D1684">
        <f t="shared" si="78"/>
        <v>130</v>
      </c>
      <c r="E1684">
        <f t="shared" si="79"/>
        <v>160</v>
      </c>
      <c r="F1684">
        <f t="shared" si="80"/>
        <v>118.16136712749616</v>
      </c>
    </row>
    <row r="1685" spans="1:6">
      <c r="A1685">
        <v>112</v>
      </c>
      <c r="B1685">
        <v>145</v>
      </c>
      <c r="C1685" t="s">
        <v>1921</v>
      </c>
      <c r="D1685">
        <f t="shared" si="78"/>
        <v>129.46428571428572</v>
      </c>
      <c r="E1685">
        <f t="shared" si="79"/>
        <v>161.4</v>
      </c>
      <c r="F1685">
        <f t="shared" si="80"/>
        <v>116.24895836837206</v>
      </c>
    </row>
    <row r="1686" spans="1:6">
      <c r="A1686">
        <v>75</v>
      </c>
      <c r="B1686">
        <v>103</v>
      </c>
      <c r="C1686" t="s">
        <v>1922</v>
      </c>
      <c r="D1686">
        <f t="shared" si="78"/>
        <v>137.33333333333334</v>
      </c>
      <c r="E1686">
        <f t="shared" si="79"/>
        <v>159.19999999999999</v>
      </c>
      <c r="F1686">
        <f t="shared" si="80"/>
        <v>109.56402201759413</v>
      </c>
    </row>
    <row r="1687" spans="1:6">
      <c r="A1687">
        <v>266</v>
      </c>
      <c r="B1687">
        <v>228</v>
      </c>
      <c r="C1687" t="s">
        <v>482</v>
      </c>
      <c r="D1687">
        <f t="shared" si="78"/>
        <v>85.714285714285708</v>
      </c>
      <c r="E1687">
        <f t="shared" si="79"/>
        <v>161.80000000000001</v>
      </c>
      <c r="F1687">
        <f t="shared" si="80"/>
        <v>97.097355350927472</v>
      </c>
    </row>
    <row r="1688" spans="1:6">
      <c r="A1688">
        <v>217</v>
      </c>
      <c r="B1688">
        <v>235</v>
      </c>
      <c r="C1688" t="s">
        <v>1923</v>
      </c>
      <c r="D1688">
        <f t="shared" si="78"/>
        <v>108.29493087557604</v>
      </c>
      <c r="E1688">
        <f t="shared" si="79"/>
        <v>159.6</v>
      </c>
      <c r="F1688">
        <f t="shared" si="80"/>
        <v>96.268223698266411</v>
      </c>
    </row>
    <row r="1689" spans="1:6">
      <c r="A1689">
        <v>137</v>
      </c>
      <c r="B1689">
        <v>165</v>
      </c>
      <c r="C1689" t="s">
        <v>1924</v>
      </c>
      <c r="D1689">
        <f t="shared" si="78"/>
        <v>120.43795620437956</v>
      </c>
      <c r="E1689">
        <f t="shared" si="79"/>
        <v>163.6</v>
      </c>
      <c r="F1689">
        <f t="shared" si="80"/>
        <v>92.499532881800988</v>
      </c>
    </row>
    <row r="1690" spans="1:6">
      <c r="A1690">
        <v>101</v>
      </c>
      <c r="B1690">
        <v>97</v>
      </c>
      <c r="C1690" t="s">
        <v>1925</v>
      </c>
      <c r="D1690">
        <f t="shared" si="78"/>
        <v>96.039603960396036</v>
      </c>
      <c r="E1690">
        <f t="shared" si="79"/>
        <v>177.8</v>
      </c>
      <c r="F1690">
        <f t="shared" si="80"/>
        <v>87.258095487078918</v>
      </c>
    </row>
    <row r="1691" spans="1:6">
      <c r="A1691">
        <v>88</v>
      </c>
      <c r="B1691">
        <v>66</v>
      </c>
      <c r="C1691" t="s">
        <v>1926</v>
      </c>
      <c r="D1691">
        <f t="shared" si="78"/>
        <v>75</v>
      </c>
      <c r="E1691">
        <f t="shared" si="79"/>
        <v>193.2</v>
      </c>
      <c r="F1691">
        <f t="shared" si="80"/>
        <v>89.173770200617696</v>
      </c>
    </row>
    <row r="1692" spans="1:6">
      <c r="A1692">
        <v>255</v>
      </c>
      <c r="B1692">
        <v>208</v>
      </c>
      <c r="C1692" t="s">
        <v>483</v>
      </c>
      <c r="D1692">
        <f t="shared" si="78"/>
        <v>81.568627450980387</v>
      </c>
      <c r="E1692">
        <f t="shared" si="79"/>
        <v>206.8</v>
      </c>
      <c r="F1692">
        <f t="shared" si="80"/>
        <v>92.507103533951025</v>
      </c>
    </row>
    <row r="1693" spans="1:6">
      <c r="A1693">
        <v>237</v>
      </c>
      <c r="B1693">
        <v>212</v>
      </c>
      <c r="C1693" t="s">
        <v>1927</v>
      </c>
      <c r="D1693">
        <f t="shared" si="78"/>
        <v>89.451476793248943</v>
      </c>
      <c r="E1693">
        <f t="shared" si="79"/>
        <v>211.6</v>
      </c>
      <c r="F1693">
        <f t="shared" si="80"/>
        <v>91.46219524805602</v>
      </c>
    </row>
    <row r="1694" spans="1:6">
      <c r="A1694">
        <v>208</v>
      </c>
      <c r="B1694">
        <v>196</v>
      </c>
      <c r="C1694" t="s">
        <v>1928</v>
      </c>
      <c r="D1694">
        <f t="shared" si="78"/>
        <v>94.230769230769226</v>
      </c>
      <c r="E1694">
        <f t="shared" si="79"/>
        <v>209.8</v>
      </c>
      <c r="F1694">
        <f t="shared" si="80"/>
        <v>92.168391117476403</v>
      </c>
    </row>
    <row r="1695" spans="1:6">
      <c r="A1695">
        <v>178</v>
      </c>
      <c r="B1695">
        <v>188</v>
      </c>
      <c r="C1695" t="s">
        <v>1929</v>
      </c>
      <c r="D1695">
        <f t="shared" si="78"/>
        <v>105.61797752808988</v>
      </c>
      <c r="E1695">
        <f t="shared" si="79"/>
        <v>194.6</v>
      </c>
      <c r="F1695">
        <f t="shared" si="80"/>
        <v>94.988903937989235</v>
      </c>
    </row>
    <row r="1696" spans="1:6">
      <c r="A1696">
        <v>156</v>
      </c>
      <c r="B1696">
        <v>143</v>
      </c>
      <c r="C1696" t="s">
        <v>1930</v>
      </c>
      <c r="D1696">
        <f t="shared" si="78"/>
        <v>91.666666666666657</v>
      </c>
      <c r="E1696">
        <f t="shared" si="79"/>
        <v>182.8</v>
      </c>
      <c r="F1696">
        <f t="shared" si="80"/>
        <v>91.680434482791412</v>
      </c>
    </row>
    <row r="1697" spans="1:6">
      <c r="A1697">
        <v>279</v>
      </c>
      <c r="B1697">
        <v>213</v>
      </c>
      <c r="C1697" t="s">
        <v>484</v>
      </c>
      <c r="D1697">
        <f t="shared" si="78"/>
        <v>76.344086021505376</v>
      </c>
      <c r="E1697">
        <f t="shared" si="79"/>
        <v>172.2</v>
      </c>
      <c r="F1697">
        <f t="shared" si="80"/>
        <v>91.405353576642554</v>
      </c>
    </row>
    <row r="1698" spans="1:6">
      <c r="A1698">
        <v>228</v>
      </c>
      <c r="B1698">
        <v>212</v>
      </c>
      <c r="C1698" t="s">
        <v>1931</v>
      </c>
      <c r="D1698">
        <f t="shared" si="78"/>
        <v>92.982456140350877</v>
      </c>
      <c r="E1698">
        <f t="shared" si="79"/>
        <v>170.2</v>
      </c>
      <c r="F1698">
        <f t="shared" si="80"/>
        <v>91.303822617694635</v>
      </c>
    </row>
    <row r="1699" spans="1:6">
      <c r="A1699">
        <v>132</v>
      </c>
      <c r="B1699">
        <v>143</v>
      </c>
      <c r="C1699" t="s">
        <v>1932</v>
      </c>
      <c r="D1699">
        <f t="shared" si="78"/>
        <v>108.33333333333333</v>
      </c>
      <c r="E1699">
        <f t="shared" si="79"/>
        <v>170</v>
      </c>
      <c r="F1699">
        <f t="shared" si="80"/>
        <v>89.976053856584812</v>
      </c>
    </row>
    <row r="1700" spans="1:6">
      <c r="A1700">
        <v>119</v>
      </c>
      <c r="B1700">
        <v>106</v>
      </c>
      <c r="C1700" t="s">
        <v>1933</v>
      </c>
      <c r="D1700">
        <f t="shared" si="78"/>
        <v>89.075630252100851</v>
      </c>
      <c r="E1700">
        <f t="shared" si="79"/>
        <v>184.6</v>
      </c>
      <c r="F1700">
        <f t="shared" si="80"/>
        <v>85.28499694601571</v>
      </c>
    </row>
    <row r="1701" spans="1:6">
      <c r="A1701">
        <v>103</v>
      </c>
      <c r="B1701">
        <v>93</v>
      </c>
      <c r="C1701" t="s">
        <v>1934</v>
      </c>
      <c r="D1701">
        <f t="shared" si="78"/>
        <v>90.291262135922338</v>
      </c>
      <c r="E1701">
        <f t="shared" si="79"/>
        <v>199.4</v>
      </c>
      <c r="F1701">
        <f t="shared" si="80"/>
        <v>84.050181776424566</v>
      </c>
    </row>
    <row r="1702" spans="1:6">
      <c r="A1702">
        <v>269</v>
      </c>
      <c r="B1702">
        <v>204</v>
      </c>
      <c r="C1702" t="s">
        <v>485</v>
      </c>
      <c r="D1702">
        <f t="shared" si="78"/>
        <v>75.836431226765797</v>
      </c>
      <c r="E1702">
        <f t="shared" si="79"/>
        <v>216.8</v>
      </c>
      <c r="F1702">
        <f t="shared" si="80"/>
        <v>82.41298198081904</v>
      </c>
    </row>
    <row r="1703" spans="1:6">
      <c r="A1703">
        <v>227</v>
      </c>
      <c r="B1703">
        <v>196</v>
      </c>
      <c r="C1703" t="s">
        <v>1935</v>
      </c>
      <c r="D1703">
        <f t="shared" si="78"/>
        <v>86.343612334801762</v>
      </c>
      <c r="E1703">
        <f t="shared" si="79"/>
        <v>215.6</v>
      </c>
      <c r="F1703">
        <f t="shared" si="80"/>
        <v>83.671551248773866</v>
      </c>
    </row>
    <row r="1704" spans="1:6">
      <c r="A1704">
        <v>205</v>
      </c>
      <c r="B1704">
        <v>174</v>
      </c>
      <c r="C1704" t="s">
        <v>1936</v>
      </c>
      <c r="D1704">
        <f t="shared" si="78"/>
        <v>84.878048780487802</v>
      </c>
      <c r="E1704">
        <f t="shared" si="79"/>
        <v>212.8</v>
      </c>
      <c r="F1704">
        <f t="shared" si="80"/>
        <v>85.276068218433238</v>
      </c>
    </row>
    <row r="1705" spans="1:6">
      <c r="A1705">
        <v>193</v>
      </c>
      <c r="B1705">
        <v>160</v>
      </c>
      <c r="C1705" t="s">
        <v>1937</v>
      </c>
      <c r="D1705">
        <f t="shared" si="78"/>
        <v>82.901554404145074</v>
      </c>
      <c r="E1705">
        <f t="shared" si="79"/>
        <v>203.2</v>
      </c>
      <c r="F1705">
        <f t="shared" si="80"/>
        <v>89.956509417749686</v>
      </c>
    </row>
    <row r="1706" spans="1:6">
      <c r="A1706">
        <v>190</v>
      </c>
      <c r="B1706">
        <v>156</v>
      </c>
      <c r="C1706" t="s">
        <v>1938</v>
      </c>
      <c r="D1706">
        <f t="shared" si="78"/>
        <v>82.10526315789474</v>
      </c>
      <c r="E1706">
        <f t="shared" si="79"/>
        <v>187.6</v>
      </c>
      <c r="F1706">
        <f t="shared" si="80"/>
        <v>93.89793766735545</v>
      </c>
    </row>
    <row r="1707" spans="1:6">
      <c r="A1707">
        <v>263</v>
      </c>
      <c r="B1707">
        <v>216</v>
      </c>
      <c r="C1707" t="s">
        <v>486</v>
      </c>
      <c r="D1707">
        <f t="shared" si="78"/>
        <v>82.129277566539926</v>
      </c>
      <c r="E1707">
        <f t="shared" si="79"/>
        <v>168.6</v>
      </c>
      <c r="F1707">
        <f t="shared" si="80"/>
        <v>95.371621877881765</v>
      </c>
    </row>
    <row r="1708" spans="1:6">
      <c r="A1708">
        <v>213</v>
      </c>
      <c r="B1708">
        <v>201</v>
      </c>
      <c r="C1708" t="s">
        <v>1939</v>
      </c>
      <c r="D1708">
        <f t="shared" si="78"/>
        <v>94.366197183098592</v>
      </c>
      <c r="E1708">
        <f t="shared" si="79"/>
        <v>167.4</v>
      </c>
      <c r="F1708">
        <f t="shared" si="80"/>
        <v>93.264832512433685</v>
      </c>
    </row>
    <row r="1709" spans="1:6">
      <c r="A1709">
        <v>157</v>
      </c>
      <c r="B1709">
        <v>170</v>
      </c>
      <c r="C1709" t="s">
        <v>1940</v>
      </c>
      <c r="D1709">
        <f t="shared" si="78"/>
        <v>108.28025477707006</v>
      </c>
      <c r="E1709">
        <f t="shared" si="79"/>
        <v>171</v>
      </c>
      <c r="F1709">
        <f t="shared" si="80"/>
        <v>90.408909093130006</v>
      </c>
    </row>
    <row r="1710" spans="1:6">
      <c r="A1710">
        <v>115</v>
      </c>
      <c r="B1710">
        <v>118</v>
      </c>
      <c r="C1710" t="s">
        <v>1941</v>
      </c>
      <c r="D1710">
        <f t="shared" si="78"/>
        <v>102.60869565217392</v>
      </c>
      <c r="E1710">
        <f t="shared" si="79"/>
        <v>185.8</v>
      </c>
      <c r="F1710">
        <f t="shared" si="80"/>
        <v>83.211732596590437</v>
      </c>
    </row>
    <row r="1711" spans="1:6">
      <c r="A1711">
        <v>95</v>
      </c>
      <c r="B1711">
        <v>85</v>
      </c>
      <c r="C1711" t="s">
        <v>1942</v>
      </c>
      <c r="D1711">
        <f t="shared" si="78"/>
        <v>89.473684210526315</v>
      </c>
      <c r="E1711">
        <f t="shared" si="79"/>
        <v>203.4</v>
      </c>
      <c r="F1711">
        <f t="shared" si="80"/>
        <v>80.226939278963556</v>
      </c>
    </row>
    <row r="1712" spans="1:6">
      <c r="A1712">
        <v>257</v>
      </c>
      <c r="B1712">
        <v>184</v>
      </c>
      <c r="C1712" t="s">
        <v>487</v>
      </c>
      <c r="D1712">
        <f t="shared" si="78"/>
        <v>71.595330739299612</v>
      </c>
      <c r="E1712">
        <f t="shared" si="79"/>
        <v>228.6</v>
      </c>
      <c r="F1712">
        <f t="shared" si="80"/>
        <v>78.350301984369594</v>
      </c>
    </row>
    <row r="1713" spans="1:6">
      <c r="A1713">
        <v>231</v>
      </c>
      <c r="B1713">
        <v>185</v>
      </c>
      <c r="C1713" t="s">
        <v>1943</v>
      </c>
      <c r="D1713">
        <f t="shared" si="78"/>
        <v>80.086580086580085</v>
      </c>
      <c r="E1713">
        <f t="shared" si="79"/>
        <v>221</v>
      </c>
      <c r="F1713">
        <f t="shared" si="80"/>
        <v>78.369135379888661</v>
      </c>
    </row>
    <row r="1714" spans="1:6">
      <c r="A1714">
        <v>231</v>
      </c>
      <c r="B1714">
        <v>167</v>
      </c>
      <c r="C1714" t="s">
        <v>1944</v>
      </c>
      <c r="D1714">
        <f t="shared" si="78"/>
        <v>72.294372294372295</v>
      </c>
      <c r="E1714">
        <f t="shared" si="79"/>
        <v>219.2</v>
      </c>
      <c r="F1714">
        <f t="shared" si="80"/>
        <v>77.216684227437526</v>
      </c>
    </row>
    <row r="1715" spans="1:6">
      <c r="A1715">
        <v>203</v>
      </c>
      <c r="B1715">
        <v>178</v>
      </c>
      <c r="C1715" t="s">
        <v>1945</v>
      </c>
      <c r="D1715">
        <f t="shared" si="78"/>
        <v>87.684729064039416</v>
      </c>
      <c r="E1715">
        <f t="shared" si="79"/>
        <v>215.8</v>
      </c>
      <c r="F1715">
        <f t="shared" si="80"/>
        <v>77.524164908749981</v>
      </c>
    </row>
    <row r="1716" spans="1:6">
      <c r="A1716">
        <v>221</v>
      </c>
      <c r="B1716">
        <v>177</v>
      </c>
      <c r="C1716" t="s">
        <v>1946</v>
      </c>
      <c r="D1716">
        <f t="shared" si="78"/>
        <v>80.090497737556561</v>
      </c>
      <c r="E1716">
        <f t="shared" si="79"/>
        <v>215.2</v>
      </c>
      <c r="F1716">
        <f t="shared" si="80"/>
        <v>75.487219095942081</v>
      </c>
    </row>
    <row r="1717" spans="1:6">
      <c r="A1717">
        <v>219</v>
      </c>
      <c r="B1717">
        <v>157</v>
      </c>
      <c r="C1717" t="s">
        <v>488</v>
      </c>
      <c r="D1717">
        <f t="shared" si="78"/>
        <v>71.689497716894977</v>
      </c>
      <c r="E1717">
        <f t="shared" si="79"/>
        <v>205</v>
      </c>
      <c r="F1717">
        <f t="shared" si="80"/>
        <v>75.704413666077841</v>
      </c>
    </row>
    <row r="1718" spans="1:6">
      <c r="A1718">
        <v>222</v>
      </c>
      <c r="B1718">
        <v>165</v>
      </c>
      <c r="C1718" t="s">
        <v>1947</v>
      </c>
      <c r="D1718">
        <f t="shared" si="78"/>
        <v>74.324324324324323</v>
      </c>
      <c r="E1718">
        <f t="shared" si="79"/>
        <v>211.2</v>
      </c>
      <c r="F1718">
        <f t="shared" si="80"/>
        <v>76.406514122698837</v>
      </c>
    </row>
    <row r="1719" spans="1:6">
      <c r="A1719">
        <v>214</v>
      </c>
      <c r="B1719">
        <v>158</v>
      </c>
      <c r="C1719" t="s">
        <v>1948</v>
      </c>
      <c r="D1719">
        <f t="shared" si="78"/>
        <v>73.831775700934571</v>
      </c>
      <c r="E1719">
        <f t="shared" si="79"/>
        <v>210.6</v>
      </c>
      <c r="F1719">
        <f t="shared" si="80"/>
        <v>78.162653824044014</v>
      </c>
    </row>
    <row r="1720" spans="1:6">
      <c r="A1720">
        <v>200</v>
      </c>
      <c r="B1720">
        <v>155</v>
      </c>
      <c r="C1720" t="s">
        <v>1949</v>
      </c>
      <c r="D1720">
        <f t="shared" si="78"/>
        <v>77.5</v>
      </c>
      <c r="E1720">
        <f t="shared" si="79"/>
        <v>208</v>
      </c>
      <c r="F1720">
        <f t="shared" si="80"/>
        <v>80.908736494802383</v>
      </c>
    </row>
    <row r="1721" spans="1:6">
      <c r="A1721">
        <v>170</v>
      </c>
      <c r="B1721">
        <v>138</v>
      </c>
      <c r="C1721" t="s">
        <v>1950</v>
      </c>
      <c r="D1721">
        <f t="shared" si="78"/>
        <v>81.17647058823529</v>
      </c>
      <c r="E1721">
        <f t="shared" si="79"/>
        <v>203.6</v>
      </c>
      <c r="F1721">
        <f t="shared" si="80"/>
        <v>83.049185933004622</v>
      </c>
    </row>
    <row r="1722" spans="1:6">
      <c r="A1722">
        <v>250</v>
      </c>
      <c r="B1722">
        <v>188</v>
      </c>
      <c r="C1722" t="s">
        <v>489</v>
      </c>
      <c r="D1722">
        <f t="shared" si="78"/>
        <v>75.2</v>
      </c>
      <c r="E1722">
        <f t="shared" si="79"/>
        <v>205.4</v>
      </c>
      <c r="F1722">
        <f t="shared" si="80"/>
        <v>82.679813603067061</v>
      </c>
    </row>
    <row r="1723" spans="1:6">
      <c r="A1723">
        <v>219</v>
      </c>
      <c r="B1723">
        <v>182</v>
      </c>
      <c r="C1723" t="s">
        <v>1951</v>
      </c>
      <c r="D1723">
        <f t="shared" si="78"/>
        <v>83.105022831050221</v>
      </c>
      <c r="E1723">
        <f t="shared" si="79"/>
        <v>201.6</v>
      </c>
      <c r="F1723">
        <f t="shared" si="80"/>
        <v>83.310809274062734</v>
      </c>
    </row>
    <row r="1724" spans="1:6">
      <c r="A1724">
        <v>201</v>
      </c>
      <c r="B1724">
        <v>176</v>
      </c>
      <c r="C1724" t="s">
        <v>1952</v>
      </c>
      <c r="D1724">
        <f t="shared" si="78"/>
        <v>87.562189054726375</v>
      </c>
      <c r="E1724">
        <f t="shared" si="79"/>
        <v>196.6</v>
      </c>
      <c r="F1724">
        <f t="shared" si="80"/>
        <v>85.761969656306306</v>
      </c>
    </row>
    <row r="1725" spans="1:6">
      <c r="A1725">
        <v>178</v>
      </c>
      <c r="B1725">
        <v>157</v>
      </c>
      <c r="C1725" t="s">
        <v>1953</v>
      </c>
      <c r="D1725">
        <f t="shared" si="78"/>
        <v>88.202247191011239</v>
      </c>
      <c r="E1725">
        <f t="shared" si="79"/>
        <v>188.4</v>
      </c>
      <c r="F1725">
        <f t="shared" si="80"/>
        <v>86.37453184536102</v>
      </c>
    </row>
    <row r="1726" spans="1:6">
      <c r="A1726">
        <v>179</v>
      </c>
      <c r="B1726">
        <v>142</v>
      </c>
      <c r="C1726" t="s">
        <v>1954</v>
      </c>
      <c r="D1726">
        <f t="shared" si="78"/>
        <v>79.329608938547494</v>
      </c>
      <c r="E1726">
        <f t="shared" si="79"/>
        <v>177.4</v>
      </c>
      <c r="F1726">
        <f t="shared" si="80"/>
        <v>84.018635252687233</v>
      </c>
    </row>
    <row r="1727" spans="1:6">
      <c r="A1727">
        <v>231</v>
      </c>
      <c r="B1727">
        <v>181</v>
      </c>
      <c r="C1727" t="s">
        <v>490</v>
      </c>
      <c r="D1727">
        <f t="shared" si="78"/>
        <v>78.354978354978357</v>
      </c>
      <c r="E1727">
        <f t="shared" si="79"/>
        <v>165.8</v>
      </c>
      <c r="F1727">
        <f t="shared" si="80"/>
        <v>83.194035779027331</v>
      </c>
    </row>
    <row r="1728" spans="1:6">
      <c r="A1728">
        <v>194</v>
      </c>
      <c r="B1728">
        <v>185</v>
      </c>
      <c r="C1728" t="s">
        <v>1955</v>
      </c>
      <c r="D1728">
        <f t="shared" si="78"/>
        <v>95.360824742268051</v>
      </c>
      <c r="E1728">
        <f t="shared" si="79"/>
        <v>166.2</v>
      </c>
      <c r="F1728">
        <f t="shared" si="80"/>
        <v>81.857804056529517</v>
      </c>
    </row>
    <row r="1729" spans="1:6">
      <c r="A1729">
        <v>160</v>
      </c>
      <c r="B1729">
        <v>145</v>
      </c>
      <c r="C1729" t="s">
        <v>1956</v>
      </c>
      <c r="D1729">
        <f t="shared" si="78"/>
        <v>90.625</v>
      </c>
      <c r="E1729">
        <f t="shared" si="79"/>
        <v>167.4</v>
      </c>
      <c r="F1729">
        <f t="shared" si="80"/>
        <v>78.985639108075901</v>
      </c>
    </row>
    <row r="1730" spans="1:6">
      <c r="A1730">
        <v>123</v>
      </c>
      <c r="B1730">
        <v>94</v>
      </c>
      <c r="C1730" t="s">
        <v>1957</v>
      </c>
      <c r="D1730">
        <f t="shared" si="78"/>
        <v>76.422764227642276</v>
      </c>
      <c r="E1730">
        <f t="shared" si="79"/>
        <v>170.2</v>
      </c>
      <c r="F1730">
        <f t="shared" si="80"/>
        <v>77.757190832213823</v>
      </c>
    </row>
    <row r="1731" spans="1:6">
      <c r="A1731">
        <v>121</v>
      </c>
      <c r="B1731">
        <v>91</v>
      </c>
      <c r="C1731" t="s">
        <v>1958</v>
      </c>
      <c r="D1731">
        <f t="shared" ref="D1731:D1794" si="81">100*(B1731/A1731)</f>
        <v>75.206611570247944</v>
      </c>
      <c r="E1731">
        <f t="shared" ref="E1731:E1794" si="82">AVERAGE(A1731:A1735)</f>
        <v>178.6</v>
      </c>
      <c r="F1731">
        <f t="shared" ref="F1731:F1794" si="83">AVERAGE(D1731:D1735)</f>
        <v>79.684759198806574</v>
      </c>
    </row>
    <row r="1732" spans="1:6">
      <c r="A1732">
        <v>233</v>
      </c>
      <c r="B1732">
        <v>167</v>
      </c>
      <c r="C1732" t="s">
        <v>491</v>
      </c>
      <c r="D1732">
        <f t="shared" si="81"/>
        <v>71.673819742489272</v>
      </c>
      <c r="E1732">
        <f t="shared" si="82"/>
        <v>180.6</v>
      </c>
      <c r="F1732">
        <f t="shared" si="83"/>
        <v>84.185421617581426</v>
      </c>
    </row>
    <row r="1733" spans="1:6">
      <c r="A1733">
        <v>200</v>
      </c>
      <c r="B1733">
        <v>162</v>
      </c>
      <c r="C1733" t="s">
        <v>1959</v>
      </c>
      <c r="D1733">
        <f t="shared" si="81"/>
        <v>81</v>
      </c>
      <c r="E1733">
        <f t="shared" si="82"/>
        <v>180.2</v>
      </c>
      <c r="F1733">
        <f t="shared" si="83"/>
        <v>84.655852474278362</v>
      </c>
    </row>
    <row r="1734" spans="1:6">
      <c r="A1734">
        <v>174</v>
      </c>
      <c r="B1734">
        <v>147</v>
      </c>
      <c r="C1734" t="s">
        <v>1960</v>
      </c>
      <c r="D1734">
        <f t="shared" si="81"/>
        <v>84.482758620689651</v>
      </c>
      <c r="E1734">
        <f t="shared" si="82"/>
        <v>180.2</v>
      </c>
      <c r="F1734">
        <f t="shared" si="83"/>
        <v>84.655852474278362</v>
      </c>
    </row>
    <row r="1735" spans="1:6">
      <c r="A1735">
        <v>165</v>
      </c>
      <c r="B1735">
        <v>142</v>
      </c>
      <c r="C1735" t="s">
        <v>1961</v>
      </c>
      <c r="D1735">
        <f t="shared" si="81"/>
        <v>86.060606060606062</v>
      </c>
      <c r="E1735">
        <f t="shared" si="82"/>
        <v>185.8</v>
      </c>
      <c r="F1735">
        <f t="shared" si="83"/>
        <v>81.917716591724599</v>
      </c>
    </row>
    <row r="1736" spans="1:6">
      <c r="A1736">
        <v>131</v>
      </c>
      <c r="B1736">
        <v>128</v>
      </c>
      <c r="C1736" t="s">
        <v>1962</v>
      </c>
      <c r="D1736">
        <f t="shared" si="81"/>
        <v>97.70992366412213</v>
      </c>
      <c r="E1736">
        <f t="shared" si="82"/>
        <v>188.4</v>
      </c>
      <c r="F1736">
        <f t="shared" si="83"/>
        <v>80.435932458255081</v>
      </c>
    </row>
    <row r="1737" spans="1:6">
      <c r="A1737">
        <v>231</v>
      </c>
      <c r="B1737">
        <v>171</v>
      </c>
      <c r="C1737" t="s">
        <v>492</v>
      </c>
      <c r="D1737">
        <f t="shared" si="81"/>
        <v>74.025974025974023</v>
      </c>
      <c r="E1737">
        <f t="shared" si="82"/>
        <v>191</v>
      </c>
      <c r="F1737">
        <f t="shared" si="83"/>
        <v>77.699503280986207</v>
      </c>
    </row>
    <row r="1738" spans="1:6">
      <c r="A1738">
        <v>200</v>
      </c>
      <c r="B1738">
        <v>162</v>
      </c>
      <c r="C1738" t="s">
        <v>1963</v>
      </c>
      <c r="D1738">
        <f t="shared" si="81"/>
        <v>81</v>
      </c>
      <c r="E1738">
        <f t="shared" si="82"/>
        <v>193.8</v>
      </c>
      <c r="F1738">
        <f t="shared" si="83"/>
        <v>75.30247174109752</v>
      </c>
    </row>
    <row r="1739" spans="1:6">
      <c r="A1739">
        <v>202</v>
      </c>
      <c r="B1739">
        <v>143</v>
      </c>
      <c r="C1739" t="s">
        <v>1964</v>
      </c>
      <c r="D1739">
        <f t="shared" si="81"/>
        <v>70.792079207920793</v>
      </c>
      <c r="E1739">
        <f t="shared" si="82"/>
        <v>199</v>
      </c>
      <c r="F1739">
        <f t="shared" si="83"/>
        <v>73.527250502159475</v>
      </c>
    </row>
    <row r="1740" spans="1:6">
      <c r="A1740">
        <v>178</v>
      </c>
      <c r="B1740">
        <v>140</v>
      </c>
      <c r="C1740" t="s">
        <v>1965</v>
      </c>
      <c r="D1740">
        <f t="shared" si="81"/>
        <v>78.651685393258433</v>
      </c>
      <c r="E1740">
        <f t="shared" si="82"/>
        <v>198.2</v>
      </c>
      <c r="F1740">
        <f t="shared" si="83"/>
        <v>74.217319509060161</v>
      </c>
    </row>
    <row r="1741" spans="1:6">
      <c r="A1741">
        <v>144</v>
      </c>
      <c r="B1741">
        <v>121</v>
      </c>
      <c r="C1741" t="s">
        <v>1966</v>
      </c>
      <c r="D1741">
        <f t="shared" si="81"/>
        <v>84.027777777777786</v>
      </c>
      <c r="E1741">
        <f t="shared" si="82"/>
        <v>196.8</v>
      </c>
      <c r="F1741">
        <f t="shared" si="83"/>
        <v>73.340783599999128</v>
      </c>
    </row>
    <row r="1742" spans="1:6">
      <c r="A1742">
        <v>245</v>
      </c>
      <c r="B1742">
        <v>152</v>
      </c>
      <c r="C1742" t="s">
        <v>493</v>
      </c>
      <c r="D1742">
        <f t="shared" si="81"/>
        <v>62.04081632653061</v>
      </c>
      <c r="E1742">
        <f t="shared" si="82"/>
        <v>195.6</v>
      </c>
      <c r="F1742">
        <f t="shared" si="83"/>
        <v>71.462764276327604</v>
      </c>
    </row>
    <row r="1743" spans="1:6">
      <c r="A1743">
        <v>226</v>
      </c>
      <c r="B1743">
        <v>163</v>
      </c>
      <c r="C1743" t="s">
        <v>1967</v>
      </c>
      <c r="D1743">
        <f t="shared" si="81"/>
        <v>72.123893805309734</v>
      </c>
      <c r="E1743">
        <f t="shared" si="82"/>
        <v>195.2</v>
      </c>
      <c r="F1743">
        <f t="shared" si="83"/>
        <v>74.610156566577047</v>
      </c>
    </row>
    <row r="1744" spans="1:6">
      <c r="A1744">
        <v>198</v>
      </c>
      <c r="B1744">
        <v>147</v>
      </c>
      <c r="C1744" t="s">
        <v>1968</v>
      </c>
      <c r="D1744">
        <f t="shared" si="81"/>
        <v>74.242424242424249</v>
      </c>
      <c r="E1744">
        <f t="shared" si="82"/>
        <v>191.2</v>
      </c>
      <c r="F1744">
        <f t="shared" si="83"/>
        <v>79.797028290951999</v>
      </c>
    </row>
    <row r="1745" spans="1:6">
      <c r="A1745">
        <v>171</v>
      </c>
      <c r="B1745">
        <v>127</v>
      </c>
      <c r="C1745" t="s">
        <v>1969</v>
      </c>
      <c r="D1745">
        <f t="shared" si="81"/>
        <v>74.269005847953224</v>
      </c>
      <c r="E1745">
        <f t="shared" si="82"/>
        <v>189.2</v>
      </c>
      <c r="F1745">
        <f t="shared" si="83"/>
        <v>82.820883867999072</v>
      </c>
    </row>
    <row r="1746" spans="1:6">
      <c r="A1746">
        <v>138</v>
      </c>
      <c r="B1746">
        <v>103</v>
      </c>
      <c r="C1746" t="s">
        <v>1970</v>
      </c>
      <c r="D1746">
        <f t="shared" si="81"/>
        <v>74.637681159420282</v>
      </c>
      <c r="E1746">
        <f t="shared" si="82"/>
        <v>186</v>
      </c>
      <c r="F1746">
        <f t="shared" si="83"/>
        <v>86.934824633892305</v>
      </c>
    </row>
    <row r="1747" spans="1:6">
      <c r="A1747">
        <v>243</v>
      </c>
      <c r="B1747">
        <v>189</v>
      </c>
      <c r="C1747" t="s">
        <v>494</v>
      </c>
      <c r="D1747">
        <f t="shared" si="81"/>
        <v>77.777777777777786</v>
      </c>
      <c r="E1747">
        <f t="shared" si="82"/>
        <v>185.4</v>
      </c>
      <c r="F1747">
        <f t="shared" si="83"/>
        <v>89.636918031637862</v>
      </c>
    </row>
    <row r="1748" spans="1:6">
      <c r="A1748">
        <v>206</v>
      </c>
      <c r="B1748">
        <v>202</v>
      </c>
      <c r="C1748" t="s">
        <v>1971</v>
      </c>
      <c r="D1748">
        <f t="shared" si="81"/>
        <v>98.05825242718447</v>
      </c>
      <c r="E1748">
        <f t="shared" si="82"/>
        <v>198</v>
      </c>
      <c r="F1748">
        <f t="shared" si="83"/>
        <v>91.074826528369897</v>
      </c>
    </row>
    <row r="1749" spans="1:6">
      <c r="A1749">
        <v>188</v>
      </c>
      <c r="B1749">
        <v>168</v>
      </c>
      <c r="C1749" t="s">
        <v>1972</v>
      </c>
      <c r="D1749">
        <f t="shared" si="81"/>
        <v>89.361702127659569</v>
      </c>
      <c r="E1749">
        <f t="shared" si="82"/>
        <v>215.4</v>
      </c>
      <c r="F1749">
        <f t="shared" si="83"/>
        <v>91.121879114605363</v>
      </c>
    </row>
    <row r="1750" spans="1:6">
      <c r="A1750">
        <v>155</v>
      </c>
      <c r="B1750">
        <v>147</v>
      </c>
      <c r="C1750" t="s">
        <v>1973</v>
      </c>
      <c r="D1750">
        <f t="shared" si="81"/>
        <v>94.838709677419359</v>
      </c>
      <c r="E1750">
        <f t="shared" si="82"/>
        <v>214.2</v>
      </c>
      <c r="F1750">
        <f t="shared" si="83"/>
        <v>98.304483744018484</v>
      </c>
    </row>
    <row r="1751" spans="1:6">
      <c r="A1751">
        <v>135</v>
      </c>
      <c r="B1751">
        <v>119</v>
      </c>
      <c r="C1751" t="s">
        <v>1974</v>
      </c>
      <c r="D1751">
        <f t="shared" si="81"/>
        <v>88.148148148148152</v>
      </c>
      <c r="E1751">
        <f t="shared" si="82"/>
        <v>206.4</v>
      </c>
      <c r="F1751">
        <f t="shared" si="83"/>
        <v>105.02639698094842</v>
      </c>
    </row>
    <row r="1752" spans="1:6">
      <c r="A1752">
        <v>306</v>
      </c>
      <c r="B1752">
        <v>260</v>
      </c>
      <c r="C1752" t="s">
        <v>495</v>
      </c>
      <c r="D1752">
        <f t="shared" si="81"/>
        <v>84.967320261437905</v>
      </c>
      <c r="E1752">
        <f t="shared" si="82"/>
        <v>199.8</v>
      </c>
      <c r="F1752">
        <f t="shared" si="83"/>
        <v>108.57323793955409</v>
      </c>
    </row>
    <row r="1753" spans="1:6">
      <c r="A1753">
        <v>293</v>
      </c>
      <c r="B1753">
        <v>288</v>
      </c>
      <c r="C1753" t="s">
        <v>1975</v>
      </c>
      <c r="D1753">
        <f t="shared" si="81"/>
        <v>98.293515358361773</v>
      </c>
      <c r="E1753">
        <f t="shared" si="82"/>
        <v>188.8</v>
      </c>
      <c r="F1753">
        <f t="shared" si="83"/>
        <v>107.67539141714697</v>
      </c>
    </row>
    <row r="1754" spans="1:6">
      <c r="A1754">
        <v>182</v>
      </c>
      <c r="B1754">
        <v>228</v>
      </c>
      <c r="C1754" t="s">
        <v>1976</v>
      </c>
      <c r="D1754">
        <f t="shared" si="81"/>
        <v>125.27472527472527</v>
      </c>
      <c r="E1754">
        <f t="shared" si="82"/>
        <v>170</v>
      </c>
      <c r="F1754">
        <f t="shared" si="83"/>
        <v>109.62472854647964</v>
      </c>
    </row>
    <row r="1755" spans="1:6">
      <c r="A1755">
        <v>116</v>
      </c>
      <c r="B1755">
        <v>149</v>
      </c>
      <c r="C1755" t="s">
        <v>1977</v>
      </c>
      <c r="D1755">
        <f t="shared" si="81"/>
        <v>128.44827586206898</v>
      </c>
      <c r="E1755">
        <f t="shared" si="82"/>
        <v>156.80000000000001</v>
      </c>
      <c r="F1755">
        <f t="shared" si="83"/>
        <v>109.22495590532769</v>
      </c>
    </row>
    <row r="1756" spans="1:6">
      <c r="A1756">
        <v>102</v>
      </c>
      <c r="B1756">
        <v>108</v>
      </c>
      <c r="C1756" t="s">
        <v>1978</v>
      </c>
      <c r="D1756">
        <f t="shared" si="81"/>
        <v>105.88235294117648</v>
      </c>
      <c r="E1756">
        <f t="shared" si="82"/>
        <v>153.4</v>
      </c>
      <c r="F1756">
        <f t="shared" si="83"/>
        <v>104.54540174301492</v>
      </c>
    </row>
    <row r="1757" spans="1:6">
      <c r="A1757">
        <v>251</v>
      </c>
      <c r="B1757">
        <v>202</v>
      </c>
      <c r="C1757" t="s">
        <v>496</v>
      </c>
      <c r="D1757">
        <f t="shared" si="81"/>
        <v>80.478087649402383</v>
      </c>
      <c r="E1757">
        <f t="shared" si="82"/>
        <v>152</v>
      </c>
      <c r="F1757">
        <f t="shared" si="83"/>
        <v>106.94787852320067</v>
      </c>
    </row>
    <row r="1758" spans="1:6">
      <c r="A1758">
        <v>199</v>
      </c>
      <c r="B1758">
        <v>215</v>
      </c>
      <c r="C1758" t="s">
        <v>1979</v>
      </c>
      <c r="D1758">
        <f t="shared" si="81"/>
        <v>108.04020100502511</v>
      </c>
      <c r="E1758">
        <f t="shared" si="82"/>
        <v>153.80000000000001</v>
      </c>
      <c r="F1758">
        <f t="shared" si="83"/>
        <v>105.46764560870481</v>
      </c>
    </row>
    <row r="1759" spans="1:6">
      <c r="A1759">
        <v>116</v>
      </c>
      <c r="B1759">
        <v>143</v>
      </c>
      <c r="C1759" t="s">
        <v>1980</v>
      </c>
      <c r="D1759">
        <f t="shared" si="81"/>
        <v>123.27586206896552</v>
      </c>
      <c r="E1759">
        <f t="shared" si="82"/>
        <v>158.6</v>
      </c>
      <c r="F1759">
        <f t="shared" si="83"/>
        <v>103.14211661846211</v>
      </c>
    </row>
    <row r="1760" spans="1:6">
      <c r="A1760">
        <v>99</v>
      </c>
      <c r="B1760">
        <v>104</v>
      </c>
      <c r="C1760" t="s">
        <v>1981</v>
      </c>
      <c r="D1760">
        <f t="shared" si="81"/>
        <v>105.05050505050507</v>
      </c>
      <c r="E1760">
        <f t="shared" si="82"/>
        <v>168.4</v>
      </c>
      <c r="F1760">
        <f t="shared" si="83"/>
        <v>98.244519962244766</v>
      </c>
    </row>
    <row r="1761" spans="1:6">
      <c r="A1761">
        <v>95</v>
      </c>
      <c r="B1761">
        <v>112</v>
      </c>
      <c r="C1761" t="s">
        <v>1982</v>
      </c>
      <c r="D1761">
        <f t="shared" si="81"/>
        <v>117.89473684210525</v>
      </c>
      <c r="E1761">
        <f t="shared" si="82"/>
        <v>175.8</v>
      </c>
      <c r="F1761">
        <f t="shared" si="83"/>
        <v>98.116771893320234</v>
      </c>
    </row>
    <row r="1762" spans="1:6">
      <c r="A1762">
        <v>260</v>
      </c>
      <c r="B1762">
        <v>190</v>
      </c>
      <c r="C1762" t="s">
        <v>497</v>
      </c>
      <c r="D1762">
        <f t="shared" si="81"/>
        <v>73.076923076923066</v>
      </c>
      <c r="E1762">
        <f t="shared" si="82"/>
        <v>169</v>
      </c>
      <c r="F1762">
        <f t="shared" si="83"/>
        <v>106.66897206588278</v>
      </c>
    </row>
    <row r="1763" spans="1:6">
      <c r="A1763">
        <v>223</v>
      </c>
      <c r="B1763">
        <v>215</v>
      </c>
      <c r="C1763" t="s">
        <v>1983</v>
      </c>
      <c r="D1763">
        <f t="shared" si="81"/>
        <v>96.412556053811656</v>
      </c>
      <c r="E1763">
        <f t="shared" si="82"/>
        <v>173.4</v>
      </c>
      <c r="F1763">
        <f t="shared" si="83"/>
        <v>107.51458035829958</v>
      </c>
    </row>
    <row r="1764" spans="1:6">
      <c r="A1764">
        <v>165</v>
      </c>
      <c r="B1764">
        <v>163</v>
      </c>
      <c r="C1764" t="s">
        <v>1984</v>
      </c>
      <c r="D1764">
        <f t="shared" si="81"/>
        <v>98.787878787878796</v>
      </c>
      <c r="E1764">
        <f t="shared" si="82"/>
        <v>172.2</v>
      </c>
      <c r="F1764">
        <f t="shared" si="83"/>
        <v>110.07538711988748</v>
      </c>
    </row>
    <row r="1765" spans="1:6">
      <c r="A1765">
        <v>136</v>
      </c>
      <c r="B1765">
        <v>142</v>
      </c>
      <c r="C1765" t="s">
        <v>1985</v>
      </c>
      <c r="D1765">
        <f t="shared" si="81"/>
        <v>104.41176470588236</v>
      </c>
      <c r="E1765">
        <f t="shared" si="82"/>
        <v>163</v>
      </c>
      <c r="F1765">
        <f t="shared" si="83"/>
        <v>121.24218111021089</v>
      </c>
    </row>
    <row r="1766" spans="1:6">
      <c r="A1766">
        <v>61</v>
      </c>
      <c r="B1766">
        <v>98</v>
      </c>
      <c r="C1766" t="s">
        <v>1986</v>
      </c>
      <c r="D1766">
        <f t="shared" si="81"/>
        <v>160.65573770491804</v>
      </c>
      <c r="E1766">
        <f t="shared" si="82"/>
        <v>153.19999999999999</v>
      </c>
      <c r="F1766">
        <f t="shared" si="83"/>
        <v>123.11844885868959</v>
      </c>
    </row>
    <row r="1767" spans="1:6">
      <c r="A1767">
        <v>282</v>
      </c>
      <c r="B1767">
        <v>218</v>
      </c>
      <c r="C1767" t="s">
        <v>498</v>
      </c>
      <c r="D1767">
        <f t="shared" si="81"/>
        <v>77.304964539007088</v>
      </c>
      <c r="E1767">
        <f t="shared" si="82"/>
        <v>157.6</v>
      </c>
      <c r="F1767">
        <f t="shared" si="83"/>
        <v>107.37284348638067</v>
      </c>
    </row>
    <row r="1768" spans="1:6">
      <c r="A1768">
        <v>217</v>
      </c>
      <c r="B1768">
        <v>237</v>
      </c>
      <c r="C1768" t="s">
        <v>1987</v>
      </c>
      <c r="D1768">
        <f t="shared" si="81"/>
        <v>109.21658986175116</v>
      </c>
      <c r="E1768">
        <f t="shared" si="82"/>
        <v>158.80000000000001</v>
      </c>
      <c r="F1768">
        <f t="shared" si="83"/>
        <v>107.05073946746816</v>
      </c>
    </row>
    <row r="1769" spans="1:6">
      <c r="A1769">
        <v>119</v>
      </c>
      <c r="B1769">
        <v>184</v>
      </c>
      <c r="C1769" t="s">
        <v>1988</v>
      </c>
      <c r="D1769">
        <f t="shared" si="81"/>
        <v>154.62184873949582</v>
      </c>
      <c r="E1769">
        <f t="shared" si="82"/>
        <v>159.19999999999999</v>
      </c>
      <c r="F1769">
        <f t="shared" si="83"/>
        <v>107.58185071886223</v>
      </c>
    </row>
    <row r="1770" spans="1:6">
      <c r="A1770">
        <v>87</v>
      </c>
      <c r="B1770">
        <v>99</v>
      </c>
      <c r="C1770" t="s">
        <v>1989</v>
      </c>
      <c r="D1770">
        <f t="shared" si="81"/>
        <v>113.79310344827587</v>
      </c>
      <c r="E1770">
        <f t="shared" si="82"/>
        <v>162.4</v>
      </c>
      <c r="F1770">
        <f t="shared" si="83"/>
        <v>104.95377726725933</v>
      </c>
    </row>
    <row r="1771" spans="1:6">
      <c r="A1771">
        <v>83</v>
      </c>
      <c r="B1771">
        <v>68</v>
      </c>
      <c r="C1771" t="s">
        <v>1990</v>
      </c>
      <c r="D1771">
        <f t="shared" si="81"/>
        <v>81.92771084337349</v>
      </c>
      <c r="E1771">
        <f t="shared" si="82"/>
        <v>164.4</v>
      </c>
      <c r="F1771">
        <f t="shared" si="83"/>
        <v>108.38072358791347</v>
      </c>
    </row>
    <row r="1772" spans="1:6">
      <c r="A1772">
        <v>288</v>
      </c>
      <c r="B1772">
        <v>218</v>
      </c>
      <c r="C1772" t="s">
        <v>499</v>
      </c>
      <c r="D1772">
        <f t="shared" si="81"/>
        <v>75.694444444444443</v>
      </c>
      <c r="E1772">
        <f t="shared" si="82"/>
        <v>167.6</v>
      </c>
      <c r="F1772">
        <f t="shared" si="83"/>
        <v>112.60124202529934</v>
      </c>
    </row>
    <row r="1773" spans="1:6">
      <c r="A1773">
        <v>219</v>
      </c>
      <c r="B1773">
        <v>245</v>
      </c>
      <c r="C1773" t="s">
        <v>1991</v>
      </c>
      <c r="D1773">
        <f t="shared" si="81"/>
        <v>111.87214611872147</v>
      </c>
      <c r="E1773">
        <f t="shared" si="82"/>
        <v>156.19999999999999</v>
      </c>
      <c r="F1773">
        <f t="shared" si="83"/>
        <v>116.16365183770918</v>
      </c>
    </row>
    <row r="1774" spans="1:6">
      <c r="A1774">
        <v>135</v>
      </c>
      <c r="B1774">
        <v>191</v>
      </c>
      <c r="C1774" t="s">
        <v>1992</v>
      </c>
      <c r="D1774">
        <f t="shared" si="81"/>
        <v>141.48148148148147</v>
      </c>
      <c r="E1774">
        <f t="shared" si="82"/>
        <v>145.4</v>
      </c>
      <c r="F1774">
        <f t="shared" si="83"/>
        <v>116.09225291699518</v>
      </c>
    </row>
    <row r="1775" spans="1:6">
      <c r="A1775">
        <v>97</v>
      </c>
      <c r="B1775">
        <v>127</v>
      </c>
      <c r="C1775" t="s">
        <v>1993</v>
      </c>
      <c r="D1775">
        <f t="shared" si="81"/>
        <v>130.9278350515464</v>
      </c>
      <c r="E1775">
        <f t="shared" si="82"/>
        <v>144.4</v>
      </c>
      <c r="F1775">
        <f t="shared" si="83"/>
        <v>107.48826431300658</v>
      </c>
    </row>
    <row r="1776" spans="1:6">
      <c r="A1776">
        <v>99</v>
      </c>
      <c r="B1776">
        <v>102</v>
      </c>
      <c r="C1776" t="s">
        <v>1994</v>
      </c>
      <c r="D1776">
        <f t="shared" si="81"/>
        <v>103.03030303030303</v>
      </c>
      <c r="E1776">
        <f t="shared" si="82"/>
        <v>148.4</v>
      </c>
      <c r="F1776">
        <f t="shared" si="83"/>
        <v>98.567654567654571</v>
      </c>
    </row>
    <row r="1777" spans="1:6">
      <c r="A1777">
        <v>231</v>
      </c>
      <c r="B1777">
        <v>216</v>
      </c>
      <c r="C1777" t="s">
        <v>500</v>
      </c>
      <c r="D1777">
        <f t="shared" si="81"/>
        <v>93.506493506493499</v>
      </c>
      <c r="E1777">
        <f t="shared" si="82"/>
        <v>147.6</v>
      </c>
      <c r="F1777">
        <f t="shared" si="83"/>
        <v>96.487909751067647</v>
      </c>
    </row>
    <row r="1778" spans="1:6">
      <c r="A1778">
        <v>165</v>
      </c>
      <c r="B1778">
        <v>184</v>
      </c>
      <c r="C1778" t="s">
        <v>1995</v>
      </c>
      <c r="D1778">
        <f t="shared" si="81"/>
        <v>111.51515151515153</v>
      </c>
      <c r="E1778">
        <f t="shared" si="82"/>
        <v>151.80000000000001</v>
      </c>
      <c r="F1778">
        <f t="shared" si="83"/>
        <v>96.199309462467369</v>
      </c>
    </row>
    <row r="1779" spans="1:6">
      <c r="A1779">
        <v>130</v>
      </c>
      <c r="B1779">
        <v>128</v>
      </c>
      <c r="C1779" t="s">
        <v>1996</v>
      </c>
      <c r="D1779">
        <f t="shared" si="81"/>
        <v>98.461538461538467</v>
      </c>
      <c r="E1779">
        <f t="shared" si="82"/>
        <v>164.2</v>
      </c>
      <c r="F1779">
        <f t="shared" si="83"/>
        <v>92.04605889511987</v>
      </c>
    </row>
    <row r="1780" spans="1:6">
      <c r="A1780">
        <v>117</v>
      </c>
      <c r="B1780">
        <v>101</v>
      </c>
      <c r="C1780" t="s">
        <v>1997</v>
      </c>
      <c r="D1780">
        <f t="shared" si="81"/>
        <v>86.324786324786331</v>
      </c>
      <c r="E1780">
        <f t="shared" si="82"/>
        <v>174</v>
      </c>
      <c r="F1780">
        <f t="shared" si="83"/>
        <v>90.789505392756311</v>
      </c>
    </row>
    <row r="1781" spans="1:6">
      <c r="A1781">
        <v>95</v>
      </c>
      <c r="B1781">
        <v>88</v>
      </c>
      <c r="C1781" t="s">
        <v>1998</v>
      </c>
      <c r="D1781">
        <f t="shared" si="81"/>
        <v>92.631578947368425</v>
      </c>
      <c r="E1781">
        <f t="shared" si="82"/>
        <v>179.4</v>
      </c>
      <c r="F1781">
        <f t="shared" si="83"/>
        <v>91.996770350021279</v>
      </c>
    </row>
    <row r="1782" spans="1:6">
      <c r="A1782">
        <v>252</v>
      </c>
      <c r="B1782">
        <v>232</v>
      </c>
      <c r="C1782" t="s">
        <v>501</v>
      </c>
      <c r="D1782">
        <f t="shared" si="81"/>
        <v>92.063492063492063</v>
      </c>
      <c r="E1782">
        <f t="shared" si="82"/>
        <v>184.2</v>
      </c>
      <c r="F1782">
        <f t="shared" si="83"/>
        <v>88.428437753824909</v>
      </c>
    </row>
    <row r="1783" spans="1:6">
      <c r="A1783">
        <v>227</v>
      </c>
      <c r="B1783">
        <v>206</v>
      </c>
      <c r="C1783" t="s">
        <v>1999</v>
      </c>
      <c r="D1783">
        <f t="shared" si="81"/>
        <v>90.748898678414093</v>
      </c>
      <c r="E1783">
        <f t="shared" si="82"/>
        <v>181.4</v>
      </c>
      <c r="F1783">
        <f t="shared" si="83"/>
        <v>84.889688920958434</v>
      </c>
    </row>
    <row r="1784" spans="1:6">
      <c r="A1784">
        <v>179</v>
      </c>
      <c r="B1784">
        <v>165</v>
      </c>
      <c r="C1784" t="s">
        <v>2000</v>
      </c>
      <c r="D1784">
        <f t="shared" si="81"/>
        <v>92.178770949720672</v>
      </c>
      <c r="E1784">
        <f t="shared" si="82"/>
        <v>182</v>
      </c>
      <c r="F1784">
        <f t="shared" si="83"/>
        <v>82.652952663536468</v>
      </c>
    </row>
    <row r="1785" spans="1:6">
      <c r="A1785">
        <v>144</v>
      </c>
      <c r="B1785">
        <v>133</v>
      </c>
      <c r="C1785" t="s">
        <v>2001</v>
      </c>
      <c r="D1785">
        <f t="shared" si="81"/>
        <v>92.361111111111114</v>
      </c>
      <c r="E1785">
        <f t="shared" si="82"/>
        <v>187.8</v>
      </c>
      <c r="F1785">
        <f t="shared" si="83"/>
        <v>81.4287369351308</v>
      </c>
    </row>
    <row r="1786" spans="1:6">
      <c r="A1786">
        <v>119</v>
      </c>
      <c r="B1786">
        <v>89</v>
      </c>
      <c r="C1786" t="s">
        <v>2002</v>
      </c>
      <c r="D1786">
        <f t="shared" si="81"/>
        <v>74.789915966386559</v>
      </c>
      <c r="E1786">
        <f t="shared" si="82"/>
        <v>190.2</v>
      </c>
      <c r="F1786">
        <f t="shared" si="83"/>
        <v>81.033437789831652</v>
      </c>
    </row>
    <row r="1787" spans="1:6">
      <c r="A1787">
        <v>238</v>
      </c>
      <c r="B1787">
        <v>177</v>
      </c>
      <c r="C1787" t="s">
        <v>502</v>
      </c>
      <c r="D1787">
        <f t="shared" si="81"/>
        <v>74.369747899159663</v>
      </c>
      <c r="E1787">
        <f t="shared" si="82"/>
        <v>192.4</v>
      </c>
      <c r="F1787">
        <f t="shared" si="83"/>
        <v>82.536993058092804</v>
      </c>
    </row>
    <row r="1788" spans="1:6">
      <c r="A1788">
        <v>230</v>
      </c>
      <c r="B1788">
        <v>183</v>
      </c>
      <c r="C1788" t="s">
        <v>2003</v>
      </c>
      <c r="D1788">
        <f t="shared" si="81"/>
        <v>79.565217391304344</v>
      </c>
      <c r="E1788">
        <f t="shared" si="82"/>
        <v>200.2</v>
      </c>
      <c r="F1788">
        <f t="shared" si="83"/>
        <v>85.857989326636314</v>
      </c>
    </row>
    <row r="1789" spans="1:6">
      <c r="A1789">
        <v>208</v>
      </c>
      <c r="B1789">
        <v>179</v>
      </c>
      <c r="C1789" t="s">
        <v>2004</v>
      </c>
      <c r="D1789">
        <f t="shared" si="81"/>
        <v>86.057692307692307</v>
      </c>
      <c r="E1789">
        <f t="shared" si="82"/>
        <v>203</v>
      </c>
      <c r="F1789">
        <f t="shared" si="83"/>
        <v>89.453142569686932</v>
      </c>
    </row>
    <row r="1790" spans="1:6">
      <c r="A1790">
        <v>156</v>
      </c>
      <c r="B1790">
        <v>141</v>
      </c>
      <c r="C1790" t="s">
        <v>2005</v>
      </c>
      <c r="D1790">
        <f t="shared" si="81"/>
        <v>90.384615384615387</v>
      </c>
      <c r="E1790">
        <f t="shared" si="82"/>
        <v>193.8</v>
      </c>
      <c r="F1790">
        <f t="shared" si="83"/>
        <v>93.846542379753402</v>
      </c>
    </row>
    <row r="1791" spans="1:6">
      <c r="A1791">
        <v>130</v>
      </c>
      <c r="B1791">
        <v>107</v>
      </c>
      <c r="C1791" t="s">
        <v>2006</v>
      </c>
      <c r="D1791">
        <f t="shared" si="81"/>
        <v>82.307692307692307</v>
      </c>
      <c r="E1791">
        <f t="shared" si="82"/>
        <v>187.8</v>
      </c>
      <c r="F1791">
        <f t="shared" si="83"/>
        <v>93.229936763147776</v>
      </c>
    </row>
    <row r="1792" spans="1:6">
      <c r="A1792">
        <v>277</v>
      </c>
      <c r="B1792">
        <v>252</v>
      </c>
      <c r="C1792" t="s">
        <v>503</v>
      </c>
      <c r="D1792">
        <f t="shared" si="81"/>
        <v>90.974729241877256</v>
      </c>
      <c r="E1792">
        <f t="shared" si="82"/>
        <v>184</v>
      </c>
      <c r="F1792">
        <f t="shared" si="83"/>
        <v>92.444073977285001</v>
      </c>
    </row>
    <row r="1793" spans="1:6">
      <c r="A1793">
        <v>244</v>
      </c>
      <c r="B1793">
        <v>238</v>
      </c>
      <c r="C1793" t="s">
        <v>2007</v>
      </c>
      <c r="D1793">
        <f t="shared" si="81"/>
        <v>97.540983606557376</v>
      </c>
      <c r="E1793">
        <f t="shared" si="82"/>
        <v>177.4</v>
      </c>
      <c r="F1793">
        <f t="shared" si="83"/>
        <v>91.790111735466922</v>
      </c>
    </row>
    <row r="1794" spans="1:6">
      <c r="A1794">
        <v>162</v>
      </c>
      <c r="B1794">
        <v>175</v>
      </c>
      <c r="C1794" t="s">
        <v>2008</v>
      </c>
      <c r="D1794">
        <f t="shared" si="81"/>
        <v>108.02469135802468</v>
      </c>
      <c r="E1794">
        <f t="shared" si="82"/>
        <v>169.8</v>
      </c>
      <c r="F1794">
        <f t="shared" si="83"/>
        <v>92.961526664640886</v>
      </c>
    </row>
    <row r="1795" spans="1:6">
      <c r="A1795">
        <v>126</v>
      </c>
      <c r="B1795">
        <v>110</v>
      </c>
      <c r="C1795" t="s">
        <v>2009</v>
      </c>
      <c r="D1795">
        <f t="shared" ref="D1795:D1858" si="84">100*(B1795/A1795)</f>
        <v>87.301587301587304</v>
      </c>
      <c r="E1795">
        <f t="shared" ref="E1795:E1858" si="85">AVERAGE(A1795:A1799)</f>
        <v>168.2</v>
      </c>
      <c r="F1795">
        <f t="shared" ref="F1795:F1858" si="86">AVERAGE(D1795:D1799)</f>
        <v>89.928016964464518</v>
      </c>
    </row>
    <row r="1796" spans="1:6">
      <c r="A1796">
        <v>111</v>
      </c>
      <c r="B1796">
        <v>87</v>
      </c>
      <c r="C1796" t="s">
        <v>2010</v>
      </c>
      <c r="D1796">
        <f t="shared" si="84"/>
        <v>78.378378378378372</v>
      </c>
      <c r="E1796">
        <f t="shared" si="85"/>
        <v>173.6</v>
      </c>
      <c r="F1796">
        <f t="shared" si="86"/>
        <v>89.591882510682993</v>
      </c>
    </row>
    <row r="1797" spans="1:6">
      <c r="A1797">
        <v>244</v>
      </c>
      <c r="B1797">
        <v>214</v>
      </c>
      <c r="C1797" t="s">
        <v>504</v>
      </c>
      <c r="D1797">
        <f t="shared" si="84"/>
        <v>87.704918032786878</v>
      </c>
      <c r="E1797">
        <f t="shared" si="85"/>
        <v>176.8</v>
      </c>
      <c r="F1797">
        <f t="shared" si="86"/>
        <v>90.294159590912841</v>
      </c>
    </row>
    <row r="1798" spans="1:6">
      <c r="A1798">
        <v>206</v>
      </c>
      <c r="B1798">
        <v>213</v>
      </c>
      <c r="C1798" t="s">
        <v>2011</v>
      </c>
      <c r="D1798">
        <f t="shared" si="84"/>
        <v>103.39805825242718</v>
      </c>
      <c r="E1798">
        <f t="shared" si="85"/>
        <v>177.4</v>
      </c>
      <c r="F1798">
        <f t="shared" si="86"/>
        <v>85.627669911480979</v>
      </c>
    </row>
    <row r="1799" spans="1:6">
      <c r="A1799">
        <v>154</v>
      </c>
      <c r="B1799">
        <v>143</v>
      </c>
      <c r="C1799" t="s">
        <v>2012</v>
      </c>
      <c r="D1799">
        <f t="shared" si="84"/>
        <v>92.857142857142861</v>
      </c>
      <c r="E1799">
        <f t="shared" si="85"/>
        <v>181.8</v>
      </c>
      <c r="F1799">
        <f t="shared" si="86"/>
        <v>79.509461769767469</v>
      </c>
    </row>
    <row r="1800" spans="1:6">
      <c r="A1800">
        <v>153</v>
      </c>
      <c r="B1800">
        <v>131</v>
      </c>
      <c r="C1800" t="s">
        <v>2013</v>
      </c>
      <c r="D1800">
        <f t="shared" si="84"/>
        <v>85.620915032679733</v>
      </c>
      <c r="E1800">
        <f t="shared" si="85"/>
        <v>193.4</v>
      </c>
      <c r="F1800">
        <f t="shared" si="86"/>
        <v>75.9380331983389</v>
      </c>
    </row>
    <row r="1801" spans="1:6">
      <c r="A1801">
        <v>127</v>
      </c>
      <c r="B1801">
        <v>104</v>
      </c>
      <c r="C1801" t="s">
        <v>2014</v>
      </c>
      <c r="D1801">
        <f t="shared" si="84"/>
        <v>81.889763779527556</v>
      </c>
      <c r="E1801">
        <f t="shared" si="85"/>
        <v>199.6</v>
      </c>
      <c r="F1801">
        <f t="shared" si="86"/>
        <v>76.422545843976863</v>
      </c>
    </row>
    <row r="1802" spans="1:6">
      <c r="A1802">
        <v>247</v>
      </c>
      <c r="B1802">
        <v>159</v>
      </c>
      <c r="C1802" t="s">
        <v>505</v>
      </c>
      <c r="D1802">
        <f t="shared" si="84"/>
        <v>64.372469635627525</v>
      </c>
      <c r="E1802">
        <f t="shared" si="85"/>
        <v>210.2</v>
      </c>
      <c r="F1802">
        <f t="shared" si="86"/>
        <v>77.044593088071352</v>
      </c>
    </row>
    <row r="1803" spans="1:6">
      <c r="A1803">
        <v>228</v>
      </c>
      <c r="B1803">
        <v>166</v>
      </c>
      <c r="C1803" t="s">
        <v>2015</v>
      </c>
      <c r="D1803">
        <f t="shared" si="84"/>
        <v>72.807017543859658</v>
      </c>
      <c r="E1803">
        <f t="shared" si="85"/>
        <v>217.4</v>
      </c>
      <c r="F1803">
        <f t="shared" si="86"/>
        <v>79.152431316422877</v>
      </c>
    </row>
    <row r="1804" spans="1:6">
      <c r="A1804">
        <v>212</v>
      </c>
      <c r="B1804">
        <v>159</v>
      </c>
      <c r="C1804" t="s">
        <v>2016</v>
      </c>
      <c r="D1804">
        <f t="shared" si="84"/>
        <v>75</v>
      </c>
      <c r="E1804">
        <f t="shared" si="85"/>
        <v>221.4</v>
      </c>
      <c r="F1804">
        <f t="shared" si="86"/>
        <v>82.413608452812241</v>
      </c>
    </row>
    <row r="1805" spans="1:6">
      <c r="A1805">
        <v>184</v>
      </c>
      <c r="B1805">
        <v>162</v>
      </c>
      <c r="C1805" t="s">
        <v>2017</v>
      </c>
      <c r="D1805">
        <f t="shared" si="84"/>
        <v>88.043478260869563</v>
      </c>
      <c r="E1805">
        <f t="shared" si="85"/>
        <v>216</v>
      </c>
      <c r="F1805">
        <f t="shared" si="86"/>
        <v>86.440635479839258</v>
      </c>
    </row>
    <row r="1806" spans="1:6">
      <c r="A1806">
        <v>180</v>
      </c>
      <c r="B1806">
        <v>153</v>
      </c>
      <c r="C1806" t="s">
        <v>2018</v>
      </c>
      <c r="D1806">
        <f t="shared" si="84"/>
        <v>85</v>
      </c>
      <c r="E1806">
        <f t="shared" si="85"/>
        <v>210.2</v>
      </c>
      <c r="F1806">
        <f t="shared" si="86"/>
        <v>86.509359182504056</v>
      </c>
    </row>
    <row r="1807" spans="1:6">
      <c r="A1807">
        <v>283</v>
      </c>
      <c r="B1807">
        <v>212</v>
      </c>
      <c r="C1807" t="s">
        <v>506</v>
      </c>
      <c r="D1807">
        <f t="shared" si="84"/>
        <v>74.911660777385151</v>
      </c>
      <c r="E1807">
        <f t="shared" si="85"/>
        <v>200.6</v>
      </c>
      <c r="F1807">
        <f t="shared" si="86"/>
        <v>88.60026827341315</v>
      </c>
    </row>
    <row r="1808" spans="1:6">
      <c r="A1808">
        <v>248</v>
      </c>
      <c r="B1808">
        <v>221</v>
      </c>
      <c r="C1808" t="s">
        <v>2019</v>
      </c>
      <c r="D1808">
        <f t="shared" si="84"/>
        <v>89.112903225806448</v>
      </c>
      <c r="E1808">
        <f t="shared" si="85"/>
        <v>191.8</v>
      </c>
      <c r="F1808">
        <f t="shared" si="86"/>
        <v>89.433835699526071</v>
      </c>
    </row>
    <row r="1809" spans="1:6">
      <c r="A1809">
        <v>185</v>
      </c>
      <c r="B1809">
        <v>176</v>
      </c>
      <c r="C1809" t="s">
        <v>2020</v>
      </c>
      <c r="D1809">
        <f t="shared" si="84"/>
        <v>95.135135135135144</v>
      </c>
      <c r="E1809">
        <f t="shared" si="85"/>
        <v>184.6</v>
      </c>
      <c r="F1809">
        <f t="shared" si="86"/>
        <v>88.969745620402506</v>
      </c>
    </row>
    <row r="1810" spans="1:6">
      <c r="A1810">
        <v>155</v>
      </c>
      <c r="B1810">
        <v>137</v>
      </c>
      <c r="C1810" t="s">
        <v>2021</v>
      </c>
      <c r="D1810">
        <f t="shared" si="84"/>
        <v>88.387096774193552</v>
      </c>
      <c r="E1810">
        <f t="shared" si="85"/>
        <v>183</v>
      </c>
      <c r="F1810">
        <f t="shared" si="86"/>
        <v>87.230854186595835</v>
      </c>
    </row>
    <row r="1811" spans="1:6">
      <c r="A1811">
        <v>132</v>
      </c>
      <c r="B1811">
        <v>126</v>
      </c>
      <c r="C1811" t="s">
        <v>2022</v>
      </c>
      <c r="D1811">
        <f t="shared" si="84"/>
        <v>95.454545454545453</v>
      </c>
      <c r="E1811">
        <f t="shared" si="85"/>
        <v>179.6</v>
      </c>
      <c r="F1811">
        <f t="shared" si="86"/>
        <v>86.220101498423787</v>
      </c>
    </row>
    <row r="1812" spans="1:6">
      <c r="A1812">
        <v>239</v>
      </c>
      <c r="B1812">
        <v>189</v>
      </c>
      <c r="C1812" t="s">
        <v>507</v>
      </c>
      <c r="D1812">
        <f t="shared" si="84"/>
        <v>79.079497907949786</v>
      </c>
      <c r="E1812">
        <f t="shared" si="85"/>
        <v>178.2</v>
      </c>
      <c r="F1812">
        <f t="shared" si="86"/>
        <v>82.969192407514711</v>
      </c>
    </row>
    <row r="1813" spans="1:6">
      <c r="A1813">
        <v>212</v>
      </c>
      <c r="B1813">
        <v>184</v>
      </c>
      <c r="C1813" t="s">
        <v>2023</v>
      </c>
      <c r="D1813">
        <f t="shared" si="84"/>
        <v>86.79245283018868</v>
      </c>
      <c r="E1813">
        <f t="shared" si="85"/>
        <v>182.8</v>
      </c>
      <c r="F1813">
        <f t="shared" si="86"/>
        <v>83.794514199970536</v>
      </c>
    </row>
    <row r="1814" spans="1:6">
      <c r="A1814">
        <v>177</v>
      </c>
      <c r="B1814">
        <v>153</v>
      </c>
      <c r="C1814" t="s">
        <v>2024</v>
      </c>
      <c r="D1814">
        <f t="shared" si="84"/>
        <v>86.440677966101703</v>
      </c>
      <c r="E1814">
        <f t="shared" si="85"/>
        <v>182.4</v>
      </c>
      <c r="F1814">
        <f t="shared" si="86"/>
        <v>87.007452205361375</v>
      </c>
    </row>
    <row r="1815" spans="1:6">
      <c r="A1815">
        <v>138</v>
      </c>
      <c r="B1815">
        <v>115</v>
      </c>
      <c r="C1815" t="s">
        <v>2025</v>
      </c>
      <c r="D1815">
        <f t="shared" si="84"/>
        <v>83.333333333333343</v>
      </c>
      <c r="E1815">
        <f t="shared" si="85"/>
        <v>174.6</v>
      </c>
      <c r="F1815">
        <f t="shared" si="86"/>
        <v>95.951200670112058</v>
      </c>
    </row>
    <row r="1816" spans="1:6">
      <c r="A1816">
        <v>125</v>
      </c>
      <c r="B1816">
        <v>99</v>
      </c>
      <c r="C1816" t="s">
        <v>2026</v>
      </c>
      <c r="D1816">
        <f t="shared" si="84"/>
        <v>79.2</v>
      </c>
      <c r="E1816">
        <f t="shared" si="85"/>
        <v>169.2</v>
      </c>
      <c r="F1816">
        <f t="shared" si="86"/>
        <v>99.82507454398592</v>
      </c>
    </row>
    <row r="1817" spans="1:6">
      <c r="A1817">
        <v>262</v>
      </c>
      <c r="B1817">
        <v>218</v>
      </c>
      <c r="C1817" t="s">
        <v>508</v>
      </c>
      <c r="D1817">
        <f t="shared" si="84"/>
        <v>83.206106870229007</v>
      </c>
      <c r="E1817">
        <f t="shared" si="85"/>
        <v>162.80000000000001</v>
      </c>
      <c r="F1817">
        <f t="shared" si="86"/>
        <v>99.03883798484614</v>
      </c>
    </row>
    <row r="1818" spans="1:6">
      <c r="A1818">
        <v>210</v>
      </c>
      <c r="B1818">
        <v>216</v>
      </c>
      <c r="C1818" t="s">
        <v>2027</v>
      </c>
      <c r="D1818">
        <f t="shared" si="84"/>
        <v>102.85714285714285</v>
      </c>
      <c r="E1818">
        <f t="shared" si="85"/>
        <v>162.4</v>
      </c>
      <c r="F1818">
        <f t="shared" si="86"/>
        <v>97.320693533877261</v>
      </c>
    </row>
    <row r="1819" spans="1:6">
      <c r="A1819">
        <v>138</v>
      </c>
      <c r="B1819">
        <v>181</v>
      </c>
      <c r="C1819" t="s">
        <v>2028</v>
      </c>
      <c r="D1819">
        <f t="shared" si="84"/>
        <v>131.15942028985506</v>
      </c>
      <c r="E1819">
        <f t="shared" si="85"/>
        <v>162.6</v>
      </c>
      <c r="F1819">
        <f t="shared" si="86"/>
        <v>93.526516147282805</v>
      </c>
    </row>
    <row r="1820" spans="1:6">
      <c r="A1820">
        <v>111</v>
      </c>
      <c r="B1820">
        <v>114</v>
      </c>
      <c r="C1820" t="s">
        <v>2029</v>
      </c>
      <c r="D1820">
        <f t="shared" si="84"/>
        <v>102.70270270270269</v>
      </c>
      <c r="E1820">
        <f t="shared" si="85"/>
        <v>172.4</v>
      </c>
      <c r="F1820">
        <f t="shared" si="86"/>
        <v>84.620835297867956</v>
      </c>
    </row>
    <row r="1821" spans="1:6">
      <c r="A1821">
        <v>93</v>
      </c>
      <c r="B1821">
        <v>70</v>
      </c>
      <c r="C1821" t="s">
        <v>2030</v>
      </c>
      <c r="D1821">
        <f t="shared" si="84"/>
        <v>75.268817204301072</v>
      </c>
      <c r="E1821">
        <f t="shared" si="85"/>
        <v>181.6</v>
      </c>
      <c r="F1821">
        <f t="shared" si="86"/>
        <v>79.112141891085372</v>
      </c>
    </row>
    <row r="1822" spans="1:6">
      <c r="A1822">
        <v>260</v>
      </c>
      <c r="B1822">
        <v>194</v>
      </c>
      <c r="C1822" t="s">
        <v>509</v>
      </c>
      <c r="D1822">
        <f t="shared" si="84"/>
        <v>74.615384615384613</v>
      </c>
      <c r="E1822">
        <f t="shared" si="85"/>
        <v>188.8</v>
      </c>
      <c r="F1822">
        <f t="shared" si="86"/>
        <v>79.717293178907326</v>
      </c>
    </row>
    <row r="1823" spans="1:6">
      <c r="A1823">
        <v>211</v>
      </c>
      <c r="B1823">
        <v>177</v>
      </c>
      <c r="C1823" t="s">
        <v>2031</v>
      </c>
      <c r="D1823">
        <f t="shared" si="84"/>
        <v>83.886255924170612</v>
      </c>
      <c r="E1823">
        <f t="shared" si="85"/>
        <v>188.6</v>
      </c>
      <c r="F1823">
        <f t="shared" si="86"/>
        <v>80.083791545405703</v>
      </c>
    </row>
    <row r="1824" spans="1:6">
      <c r="A1824">
        <v>187</v>
      </c>
      <c r="B1824">
        <v>162</v>
      </c>
      <c r="C1824" t="s">
        <v>2032</v>
      </c>
      <c r="D1824">
        <f t="shared" si="84"/>
        <v>86.631016042780757</v>
      </c>
      <c r="E1824">
        <f t="shared" si="85"/>
        <v>190.6</v>
      </c>
      <c r="F1824">
        <f t="shared" si="86"/>
        <v>81.58708334699692</v>
      </c>
    </row>
    <row r="1825" spans="1:6">
      <c r="A1825">
        <v>157</v>
      </c>
      <c r="B1825">
        <v>118</v>
      </c>
      <c r="C1825" t="s">
        <v>2033</v>
      </c>
      <c r="D1825">
        <f t="shared" si="84"/>
        <v>75.159235668789819</v>
      </c>
      <c r="E1825">
        <f t="shared" si="85"/>
        <v>185.6</v>
      </c>
      <c r="F1825">
        <f t="shared" si="86"/>
        <v>84.013966558193843</v>
      </c>
    </row>
    <row r="1826" spans="1:6">
      <c r="A1826">
        <v>129</v>
      </c>
      <c r="B1826">
        <v>101</v>
      </c>
      <c r="C1826" t="s">
        <v>2034</v>
      </c>
      <c r="D1826">
        <f t="shared" si="84"/>
        <v>78.294573643410843</v>
      </c>
      <c r="E1826">
        <f t="shared" si="85"/>
        <v>184.2</v>
      </c>
      <c r="F1826">
        <f t="shared" si="86"/>
        <v>86.582119424435888</v>
      </c>
    </row>
    <row r="1827" spans="1:6">
      <c r="A1827">
        <v>259</v>
      </c>
      <c r="B1827">
        <v>198</v>
      </c>
      <c r="C1827" t="s">
        <v>510</v>
      </c>
      <c r="D1827">
        <f t="shared" si="84"/>
        <v>76.447876447876453</v>
      </c>
      <c r="E1827">
        <f t="shared" si="85"/>
        <v>184.4</v>
      </c>
      <c r="F1827">
        <f t="shared" si="86"/>
        <v>84.769358541907565</v>
      </c>
    </row>
    <row r="1828" spans="1:6">
      <c r="A1828">
        <v>221</v>
      </c>
      <c r="B1828">
        <v>202</v>
      </c>
      <c r="C1828" t="s">
        <v>2035</v>
      </c>
      <c r="D1828">
        <f t="shared" si="84"/>
        <v>91.402714932126699</v>
      </c>
      <c r="E1828">
        <f t="shared" si="85"/>
        <v>181</v>
      </c>
      <c r="F1828">
        <f t="shared" si="86"/>
        <v>85.26490721927442</v>
      </c>
    </row>
    <row r="1829" spans="1:6">
      <c r="A1829">
        <v>162</v>
      </c>
      <c r="B1829">
        <v>160</v>
      </c>
      <c r="C1829" t="s">
        <v>2036</v>
      </c>
      <c r="D1829">
        <f t="shared" si="84"/>
        <v>98.76543209876543</v>
      </c>
      <c r="E1829">
        <f t="shared" si="85"/>
        <v>174.4</v>
      </c>
      <c r="F1829">
        <f t="shared" si="86"/>
        <v>87.835428062636311</v>
      </c>
    </row>
    <row r="1830" spans="1:6">
      <c r="A1830">
        <v>150</v>
      </c>
      <c r="B1830">
        <v>132</v>
      </c>
      <c r="C1830" t="s">
        <v>2037</v>
      </c>
      <c r="D1830">
        <f t="shared" si="84"/>
        <v>88</v>
      </c>
      <c r="E1830">
        <f t="shared" si="85"/>
        <v>168.6</v>
      </c>
      <c r="F1830">
        <f t="shared" si="86"/>
        <v>91.691364199274204</v>
      </c>
    </row>
    <row r="1831" spans="1:6">
      <c r="A1831">
        <v>130</v>
      </c>
      <c r="B1831">
        <v>90</v>
      </c>
      <c r="C1831" t="s">
        <v>2038</v>
      </c>
      <c r="D1831">
        <f t="shared" si="84"/>
        <v>69.230769230769226</v>
      </c>
      <c r="E1831">
        <f t="shared" si="85"/>
        <v>162</v>
      </c>
      <c r="F1831">
        <f t="shared" si="86"/>
        <v>95.117005224915232</v>
      </c>
    </row>
    <row r="1832" spans="1:6">
      <c r="A1832">
        <v>242</v>
      </c>
      <c r="B1832">
        <v>191</v>
      </c>
      <c r="C1832" t="s">
        <v>511</v>
      </c>
      <c r="D1832">
        <f t="shared" si="84"/>
        <v>78.925619834710744</v>
      </c>
      <c r="E1832">
        <f t="shared" si="85"/>
        <v>158.6</v>
      </c>
      <c r="F1832">
        <f t="shared" si="86"/>
        <v>98.792975272566693</v>
      </c>
    </row>
    <row r="1833" spans="1:6">
      <c r="A1833">
        <v>188</v>
      </c>
      <c r="B1833">
        <v>196</v>
      </c>
      <c r="C1833" t="s">
        <v>2039</v>
      </c>
      <c r="D1833">
        <f t="shared" si="84"/>
        <v>104.25531914893618</v>
      </c>
      <c r="E1833">
        <f t="shared" si="85"/>
        <v>162.6</v>
      </c>
      <c r="F1833">
        <f t="shared" si="86"/>
        <v>100.25975970257113</v>
      </c>
    </row>
    <row r="1834" spans="1:6">
      <c r="A1834">
        <v>133</v>
      </c>
      <c r="B1834">
        <v>157</v>
      </c>
      <c r="C1834" t="s">
        <v>2040</v>
      </c>
      <c r="D1834">
        <f t="shared" si="84"/>
        <v>118.04511278195488</v>
      </c>
      <c r="E1834">
        <f t="shared" si="85"/>
        <v>164.6</v>
      </c>
      <c r="F1834">
        <f t="shared" si="86"/>
        <v>103.55011001419803</v>
      </c>
    </row>
    <row r="1835" spans="1:6">
      <c r="A1835">
        <v>117</v>
      </c>
      <c r="B1835">
        <v>123</v>
      </c>
      <c r="C1835" t="s">
        <v>2041</v>
      </c>
      <c r="D1835">
        <f t="shared" si="84"/>
        <v>105.12820512820514</v>
      </c>
      <c r="E1835">
        <f t="shared" si="85"/>
        <v>166.6</v>
      </c>
      <c r="F1835">
        <f t="shared" si="86"/>
        <v>106.65437417109376</v>
      </c>
    </row>
    <row r="1836" spans="1:6">
      <c r="A1836">
        <v>113</v>
      </c>
      <c r="B1836">
        <v>99</v>
      </c>
      <c r="C1836" t="s">
        <v>2042</v>
      </c>
      <c r="D1836">
        <f t="shared" si="84"/>
        <v>87.610619469026545</v>
      </c>
      <c r="E1836">
        <f t="shared" si="85"/>
        <v>168.4</v>
      </c>
      <c r="F1836">
        <f t="shared" si="86"/>
        <v>108.96206647878606</v>
      </c>
    </row>
    <row r="1837" spans="1:6">
      <c r="A1837">
        <v>262</v>
      </c>
      <c r="B1837">
        <v>226</v>
      </c>
      <c r="C1837" t="s">
        <v>512</v>
      </c>
      <c r="D1837">
        <f t="shared" si="84"/>
        <v>86.25954198473282</v>
      </c>
      <c r="E1837">
        <f t="shared" si="85"/>
        <v>164</v>
      </c>
      <c r="F1837">
        <f t="shared" si="86"/>
        <v>122.42895357399175</v>
      </c>
    </row>
    <row r="1838" spans="1:6">
      <c r="A1838">
        <v>198</v>
      </c>
      <c r="B1838">
        <v>239</v>
      </c>
      <c r="C1838" t="s">
        <v>2043</v>
      </c>
      <c r="D1838">
        <f t="shared" si="84"/>
        <v>120.7070707070707</v>
      </c>
      <c r="E1838">
        <f t="shared" si="85"/>
        <v>167</v>
      </c>
      <c r="F1838">
        <f t="shared" si="86"/>
        <v>123.94960835394049</v>
      </c>
    </row>
    <row r="1839" spans="1:6">
      <c r="A1839">
        <v>143</v>
      </c>
      <c r="B1839">
        <v>191</v>
      </c>
      <c r="C1839" t="s">
        <v>2044</v>
      </c>
      <c r="D1839">
        <f t="shared" si="84"/>
        <v>133.56643356643357</v>
      </c>
      <c r="E1839">
        <f t="shared" si="85"/>
        <v>171.6</v>
      </c>
      <c r="F1839">
        <f t="shared" si="86"/>
        <v>123.69959692745847</v>
      </c>
    </row>
    <row r="1840" spans="1:6">
      <c r="A1840">
        <v>126</v>
      </c>
      <c r="B1840">
        <v>147</v>
      </c>
      <c r="C1840" t="s">
        <v>2045</v>
      </c>
      <c r="D1840">
        <f t="shared" si="84"/>
        <v>116.66666666666667</v>
      </c>
      <c r="E1840">
        <f t="shared" si="85"/>
        <v>175.6</v>
      </c>
      <c r="F1840">
        <f t="shared" si="86"/>
        <v>123.24397892582822</v>
      </c>
    </row>
    <row r="1841" spans="1:6">
      <c r="A1841">
        <v>91</v>
      </c>
      <c r="B1841">
        <v>141</v>
      </c>
      <c r="C1841" t="s">
        <v>2046</v>
      </c>
      <c r="D1841">
        <f t="shared" si="84"/>
        <v>154.94505494505495</v>
      </c>
      <c r="E1841">
        <f t="shared" si="85"/>
        <v>174.6</v>
      </c>
      <c r="F1841">
        <f t="shared" si="86"/>
        <v>127.84452989001552</v>
      </c>
    </row>
    <row r="1842" spans="1:6">
      <c r="A1842">
        <v>277</v>
      </c>
      <c r="B1842">
        <v>260</v>
      </c>
      <c r="C1842" t="s">
        <v>513</v>
      </c>
      <c r="D1842">
        <f t="shared" si="84"/>
        <v>93.862815884476532</v>
      </c>
      <c r="E1842">
        <f t="shared" si="85"/>
        <v>177</v>
      </c>
      <c r="F1842">
        <f t="shared" si="86"/>
        <v>124.03998492042201</v>
      </c>
    </row>
    <row r="1843" spans="1:6">
      <c r="A1843">
        <v>221</v>
      </c>
      <c r="B1843">
        <v>264</v>
      </c>
      <c r="C1843" t="s">
        <v>2047</v>
      </c>
      <c r="D1843">
        <f t="shared" si="84"/>
        <v>119.45701357466064</v>
      </c>
      <c r="E1843">
        <f t="shared" si="85"/>
        <v>172</v>
      </c>
      <c r="F1843">
        <f t="shared" si="86"/>
        <v>120.02932650543148</v>
      </c>
    </row>
    <row r="1844" spans="1:6">
      <c r="A1844">
        <v>163</v>
      </c>
      <c r="B1844">
        <v>214</v>
      </c>
      <c r="C1844" t="s">
        <v>2048</v>
      </c>
      <c r="D1844">
        <f t="shared" si="84"/>
        <v>131.28834355828221</v>
      </c>
      <c r="E1844">
        <f t="shared" si="85"/>
        <v>172</v>
      </c>
      <c r="F1844">
        <f t="shared" si="86"/>
        <v>112.24652107556722</v>
      </c>
    </row>
    <row r="1845" spans="1:6">
      <c r="A1845">
        <v>121</v>
      </c>
      <c r="B1845">
        <v>169</v>
      </c>
      <c r="C1845" t="s">
        <v>2049</v>
      </c>
      <c r="D1845">
        <f t="shared" si="84"/>
        <v>139.6694214876033</v>
      </c>
      <c r="E1845">
        <f t="shared" si="85"/>
        <v>179</v>
      </c>
      <c r="F1845">
        <f t="shared" si="86"/>
        <v>103.26157963663805</v>
      </c>
    </row>
    <row r="1846" spans="1:6">
      <c r="A1846">
        <v>103</v>
      </c>
      <c r="B1846">
        <v>140</v>
      </c>
      <c r="C1846" t="s">
        <v>2050</v>
      </c>
      <c r="D1846">
        <f t="shared" si="84"/>
        <v>135.92233009708738</v>
      </c>
      <c r="E1846">
        <f t="shared" si="85"/>
        <v>187.4</v>
      </c>
      <c r="F1846">
        <f t="shared" si="86"/>
        <v>93.978002087583647</v>
      </c>
    </row>
    <row r="1847" spans="1:6">
      <c r="A1847">
        <v>252</v>
      </c>
      <c r="B1847">
        <v>186</v>
      </c>
      <c r="C1847" t="s">
        <v>514</v>
      </c>
      <c r="D1847">
        <f t="shared" si="84"/>
        <v>73.80952380952381</v>
      </c>
      <c r="E1847">
        <f t="shared" si="85"/>
        <v>192.4</v>
      </c>
      <c r="F1847">
        <f t="shared" si="86"/>
        <v>87.731036068166162</v>
      </c>
    </row>
    <row r="1848" spans="1:6">
      <c r="A1848">
        <v>221</v>
      </c>
      <c r="B1848">
        <v>178</v>
      </c>
      <c r="C1848" t="s">
        <v>2051</v>
      </c>
      <c r="D1848">
        <f t="shared" si="84"/>
        <v>80.542986425339365</v>
      </c>
      <c r="E1848">
        <f t="shared" si="85"/>
        <v>191</v>
      </c>
      <c r="F1848">
        <f t="shared" si="86"/>
        <v>91.66300885728181</v>
      </c>
    </row>
    <row r="1849" spans="1:6">
      <c r="A1849">
        <v>198</v>
      </c>
      <c r="B1849">
        <v>171</v>
      </c>
      <c r="C1849" t="s">
        <v>2052</v>
      </c>
      <c r="D1849">
        <f t="shared" si="84"/>
        <v>86.36363636363636</v>
      </c>
      <c r="E1849">
        <f t="shared" si="85"/>
        <v>188.2</v>
      </c>
      <c r="F1849">
        <f t="shared" si="86"/>
        <v>95.747648287189776</v>
      </c>
    </row>
    <row r="1850" spans="1:6">
      <c r="A1850">
        <v>163</v>
      </c>
      <c r="B1850">
        <v>152</v>
      </c>
      <c r="C1850" t="s">
        <v>2053</v>
      </c>
      <c r="D1850">
        <f t="shared" si="84"/>
        <v>93.251533742331276</v>
      </c>
      <c r="E1850">
        <f t="shared" si="85"/>
        <v>185.6</v>
      </c>
      <c r="F1850">
        <f t="shared" si="86"/>
        <v>97.826272365813864</v>
      </c>
    </row>
    <row r="1851" spans="1:6">
      <c r="A1851">
        <v>128</v>
      </c>
      <c r="B1851">
        <v>134</v>
      </c>
      <c r="C1851" t="s">
        <v>2054</v>
      </c>
      <c r="D1851">
        <f t="shared" si="84"/>
        <v>104.6875</v>
      </c>
      <c r="E1851">
        <f t="shared" si="85"/>
        <v>186.6</v>
      </c>
      <c r="F1851">
        <f t="shared" si="86"/>
        <v>97.390251331633323</v>
      </c>
    </row>
    <row r="1852" spans="1:6">
      <c r="A1852">
        <v>245</v>
      </c>
      <c r="B1852">
        <v>229</v>
      </c>
      <c r="C1852" t="s">
        <v>515</v>
      </c>
      <c r="D1852">
        <f t="shared" si="84"/>
        <v>93.469387755102034</v>
      </c>
      <c r="E1852">
        <f t="shared" si="85"/>
        <v>189.2</v>
      </c>
      <c r="F1852">
        <f t="shared" si="86"/>
        <v>96.169063388370915</v>
      </c>
    </row>
    <row r="1853" spans="1:6">
      <c r="A1853">
        <v>207</v>
      </c>
      <c r="B1853">
        <v>209</v>
      </c>
      <c r="C1853" t="s">
        <v>2055</v>
      </c>
      <c r="D1853">
        <f t="shared" si="84"/>
        <v>100.96618357487924</v>
      </c>
      <c r="E1853">
        <f t="shared" si="85"/>
        <v>197.2</v>
      </c>
      <c r="F1853">
        <f t="shared" si="86"/>
        <v>95.861150749631207</v>
      </c>
    </row>
    <row r="1854" spans="1:6">
      <c r="A1854">
        <v>185</v>
      </c>
      <c r="B1854">
        <v>179</v>
      </c>
      <c r="C1854" t="s">
        <v>2056</v>
      </c>
      <c r="D1854">
        <f t="shared" si="84"/>
        <v>96.756756756756758</v>
      </c>
      <c r="E1854">
        <f t="shared" si="85"/>
        <v>207.4</v>
      </c>
      <c r="F1854">
        <f t="shared" si="86"/>
        <v>96.133030313725129</v>
      </c>
    </row>
    <row r="1855" spans="1:6">
      <c r="A1855">
        <v>168</v>
      </c>
      <c r="B1855">
        <v>153</v>
      </c>
      <c r="C1855" t="s">
        <v>2057</v>
      </c>
      <c r="D1855">
        <f t="shared" si="84"/>
        <v>91.071428571428569</v>
      </c>
      <c r="E1855">
        <f t="shared" si="85"/>
        <v>205</v>
      </c>
      <c r="F1855">
        <f t="shared" si="86"/>
        <v>100.4811009276917</v>
      </c>
    </row>
    <row r="1856" spans="1:6">
      <c r="A1856">
        <v>141</v>
      </c>
      <c r="B1856">
        <v>139</v>
      </c>
      <c r="C1856" t="s">
        <v>2058</v>
      </c>
      <c r="D1856">
        <f t="shared" si="84"/>
        <v>98.581560283687935</v>
      </c>
      <c r="E1856">
        <f t="shared" si="85"/>
        <v>196.6</v>
      </c>
      <c r="F1856">
        <f t="shared" si="86"/>
        <v>102.26681521340598</v>
      </c>
    </row>
    <row r="1857" spans="1:6">
      <c r="A1857">
        <v>285</v>
      </c>
      <c r="B1857">
        <v>262</v>
      </c>
      <c r="C1857" t="s">
        <v>516</v>
      </c>
      <c r="D1857">
        <f t="shared" si="84"/>
        <v>91.929824561403507</v>
      </c>
      <c r="E1857">
        <f t="shared" si="85"/>
        <v>192.2</v>
      </c>
      <c r="F1857">
        <f t="shared" si="86"/>
        <v>98.348822484399491</v>
      </c>
    </row>
    <row r="1858" spans="1:6">
      <c r="A1858">
        <v>258</v>
      </c>
      <c r="B1858">
        <v>264</v>
      </c>
      <c r="C1858" t="s">
        <v>2059</v>
      </c>
      <c r="D1858">
        <f t="shared" si="84"/>
        <v>102.32558139534885</v>
      </c>
      <c r="E1858">
        <f t="shared" si="85"/>
        <v>193</v>
      </c>
      <c r="F1858">
        <f t="shared" si="86"/>
        <v>96.502649959662037</v>
      </c>
    </row>
    <row r="1859" spans="1:6">
      <c r="A1859">
        <v>173</v>
      </c>
      <c r="B1859">
        <v>205</v>
      </c>
      <c r="C1859" t="s">
        <v>2060</v>
      </c>
      <c r="D1859">
        <f t="shared" ref="D1859:D1922" si="87">100*(B1859/A1859)</f>
        <v>118.49710982658959</v>
      </c>
      <c r="E1859">
        <f t="shared" ref="E1859:E1922" si="88">AVERAGE(A1859:A1863)</f>
        <v>192</v>
      </c>
      <c r="F1859">
        <f t="shared" ref="F1859:F1922" si="89">AVERAGE(D1859:D1863)</f>
        <v>94.930814313003324</v>
      </c>
    </row>
    <row r="1860" spans="1:6">
      <c r="A1860">
        <v>126</v>
      </c>
      <c r="B1860">
        <v>126</v>
      </c>
      <c r="C1860" t="s">
        <v>2061</v>
      </c>
      <c r="D1860">
        <f t="shared" si="87"/>
        <v>100</v>
      </c>
      <c r="E1860">
        <f t="shared" si="88"/>
        <v>189</v>
      </c>
      <c r="F1860">
        <f t="shared" si="89"/>
        <v>94.142784752748696</v>
      </c>
    </row>
    <row r="1861" spans="1:6">
      <c r="A1861">
        <v>119</v>
      </c>
      <c r="B1861">
        <v>94</v>
      </c>
      <c r="C1861" t="s">
        <v>2062</v>
      </c>
      <c r="D1861">
        <f t="shared" si="87"/>
        <v>78.991596638655466</v>
      </c>
      <c r="E1861">
        <f t="shared" si="88"/>
        <v>189.6</v>
      </c>
      <c r="F1861">
        <f t="shared" si="89"/>
        <v>94.607901031818486</v>
      </c>
    </row>
    <row r="1862" spans="1:6">
      <c r="A1862">
        <v>289</v>
      </c>
      <c r="B1862">
        <v>239</v>
      </c>
      <c r="C1862" t="s">
        <v>517</v>
      </c>
      <c r="D1862">
        <f t="shared" si="87"/>
        <v>82.698961937716263</v>
      </c>
      <c r="E1862">
        <f t="shared" si="88"/>
        <v>187.4</v>
      </c>
      <c r="F1862">
        <f t="shared" si="89"/>
        <v>96.216989111494783</v>
      </c>
    </row>
    <row r="1863" spans="1:6">
      <c r="A1863">
        <v>253</v>
      </c>
      <c r="B1863">
        <v>239</v>
      </c>
      <c r="C1863" t="s">
        <v>2063</v>
      </c>
      <c r="D1863">
        <f t="shared" si="87"/>
        <v>94.466403162055329</v>
      </c>
      <c r="E1863">
        <f t="shared" si="88"/>
        <v>180.2</v>
      </c>
      <c r="F1863">
        <f t="shared" si="89"/>
        <v>94.064548502607664</v>
      </c>
    </row>
    <row r="1864" spans="1:6">
      <c r="A1864">
        <v>158</v>
      </c>
      <c r="B1864">
        <v>181</v>
      </c>
      <c r="C1864" t="s">
        <v>2064</v>
      </c>
      <c r="D1864">
        <f t="shared" si="87"/>
        <v>114.55696202531647</v>
      </c>
      <c r="E1864">
        <f t="shared" si="88"/>
        <v>172.2</v>
      </c>
      <c r="F1864">
        <f t="shared" si="89"/>
        <v>89.443568339680169</v>
      </c>
    </row>
    <row r="1865" spans="1:6">
      <c r="A1865">
        <v>129</v>
      </c>
      <c r="B1865">
        <v>132</v>
      </c>
      <c r="C1865" t="s">
        <v>2065</v>
      </c>
      <c r="D1865">
        <f t="shared" si="87"/>
        <v>102.32558139534885</v>
      </c>
      <c r="E1865">
        <f t="shared" si="88"/>
        <v>180.4</v>
      </c>
      <c r="F1865">
        <f t="shared" si="89"/>
        <v>80.803532718536474</v>
      </c>
    </row>
    <row r="1866" spans="1:6">
      <c r="A1866">
        <v>108</v>
      </c>
      <c r="B1866">
        <v>94</v>
      </c>
      <c r="C1866" t="s">
        <v>2066</v>
      </c>
      <c r="D1866">
        <f t="shared" si="87"/>
        <v>87.037037037037038</v>
      </c>
      <c r="E1866">
        <f t="shared" si="88"/>
        <v>190</v>
      </c>
      <c r="F1866">
        <f t="shared" si="89"/>
        <v>75.931636778449757</v>
      </c>
    </row>
    <row r="1867" spans="1:6">
      <c r="A1867">
        <v>253</v>
      </c>
      <c r="B1867">
        <v>182</v>
      </c>
      <c r="C1867" t="s">
        <v>518</v>
      </c>
      <c r="D1867">
        <f t="shared" si="87"/>
        <v>71.936758893280626</v>
      </c>
      <c r="E1867">
        <f t="shared" si="88"/>
        <v>201.6</v>
      </c>
      <c r="F1867">
        <f t="shared" si="89"/>
        <v>73.704952262608614</v>
      </c>
    </row>
    <row r="1868" spans="1:6">
      <c r="A1868">
        <v>213</v>
      </c>
      <c r="B1868">
        <v>152</v>
      </c>
      <c r="C1868" t="s">
        <v>2067</v>
      </c>
      <c r="D1868">
        <f t="shared" si="87"/>
        <v>71.36150234741784</v>
      </c>
      <c r="E1868">
        <f t="shared" si="88"/>
        <v>201.6</v>
      </c>
      <c r="F1868">
        <f t="shared" si="89"/>
        <v>72.756335661818099</v>
      </c>
    </row>
    <row r="1869" spans="1:6">
      <c r="A1869">
        <v>199</v>
      </c>
      <c r="B1869">
        <v>142</v>
      </c>
      <c r="C1869" t="s">
        <v>2068</v>
      </c>
      <c r="D1869">
        <f t="shared" si="87"/>
        <v>71.356783919597987</v>
      </c>
      <c r="E1869">
        <f t="shared" si="88"/>
        <v>207.6</v>
      </c>
      <c r="F1869">
        <f t="shared" si="89"/>
        <v>72.311195686161682</v>
      </c>
    </row>
    <row r="1870" spans="1:6">
      <c r="A1870">
        <v>177</v>
      </c>
      <c r="B1870">
        <v>138</v>
      </c>
      <c r="C1870" t="s">
        <v>2069</v>
      </c>
      <c r="D1870">
        <f t="shared" si="87"/>
        <v>77.966101694915253</v>
      </c>
      <c r="E1870">
        <f t="shared" si="88"/>
        <v>207.6</v>
      </c>
      <c r="F1870">
        <f t="shared" si="89"/>
        <v>74.019738399729519</v>
      </c>
    </row>
    <row r="1871" spans="1:6">
      <c r="A1871">
        <v>166</v>
      </c>
      <c r="B1871">
        <v>126</v>
      </c>
      <c r="C1871" t="s">
        <v>2070</v>
      </c>
      <c r="D1871">
        <f t="shared" si="87"/>
        <v>75.903614457831324</v>
      </c>
      <c r="E1871">
        <f t="shared" si="88"/>
        <v>208.4</v>
      </c>
      <c r="F1871">
        <f t="shared" si="89"/>
        <v>74.890606458536539</v>
      </c>
    </row>
    <row r="1872" spans="1:6">
      <c r="A1872">
        <v>253</v>
      </c>
      <c r="B1872">
        <v>170</v>
      </c>
      <c r="C1872" t="s">
        <v>519</v>
      </c>
      <c r="D1872">
        <f t="shared" si="87"/>
        <v>67.193675889328063</v>
      </c>
      <c r="E1872">
        <f t="shared" si="88"/>
        <v>211.8</v>
      </c>
      <c r="F1872">
        <f t="shared" si="89"/>
        <v>74.245402692653329</v>
      </c>
    </row>
    <row r="1873" spans="1:6">
      <c r="A1873">
        <v>243</v>
      </c>
      <c r="B1873">
        <v>168</v>
      </c>
      <c r="C1873" t="s">
        <v>2071</v>
      </c>
      <c r="D1873">
        <f t="shared" si="87"/>
        <v>69.135802469135797</v>
      </c>
      <c r="E1873">
        <f t="shared" si="88"/>
        <v>214.2</v>
      </c>
      <c r="F1873">
        <f t="shared" si="89"/>
        <v>78.542516571391488</v>
      </c>
    </row>
    <row r="1874" spans="1:6">
      <c r="A1874">
        <v>199</v>
      </c>
      <c r="B1874">
        <v>159</v>
      </c>
      <c r="C1874" t="s">
        <v>2072</v>
      </c>
      <c r="D1874">
        <f t="shared" si="87"/>
        <v>79.899497487437188</v>
      </c>
      <c r="E1874">
        <f t="shared" si="88"/>
        <v>205.8</v>
      </c>
      <c r="F1874">
        <f t="shared" si="89"/>
        <v>85.312371002937468</v>
      </c>
    </row>
    <row r="1875" spans="1:6">
      <c r="A1875">
        <v>181</v>
      </c>
      <c r="B1875">
        <v>149</v>
      </c>
      <c r="C1875" t="s">
        <v>2073</v>
      </c>
      <c r="D1875">
        <f t="shared" si="87"/>
        <v>82.320441988950279</v>
      </c>
      <c r="E1875">
        <f t="shared" si="88"/>
        <v>202.4</v>
      </c>
      <c r="F1875">
        <f t="shared" si="89"/>
        <v>86.255548428526964</v>
      </c>
    </row>
    <row r="1876" spans="1:6">
      <c r="A1876">
        <v>183</v>
      </c>
      <c r="B1876">
        <v>133</v>
      </c>
      <c r="C1876" t="s">
        <v>2074</v>
      </c>
      <c r="D1876">
        <f t="shared" si="87"/>
        <v>72.677595628415304</v>
      </c>
      <c r="E1876">
        <f t="shared" si="88"/>
        <v>194.6</v>
      </c>
      <c r="F1876">
        <f t="shared" si="89"/>
        <v>90.213995242004515</v>
      </c>
    </row>
    <row r="1877" spans="1:6">
      <c r="A1877">
        <v>265</v>
      </c>
      <c r="B1877">
        <v>235</v>
      </c>
      <c r="C1877" t="s">
        <v>520</v>
      </c>
      <c r="D1877">
        <f t="shared" si="87"/>
        <v>88.679245283018872</v>
      </c>
      <c r="E1877">
        <f t="shared" si="88"/>
        <v>176.4</v>
      </c>
      <c r="F1877">
        <f t="shared" si="89"/>
        <v>88.504563072843183</v>
      </c>
    </row>
    <row r="1878" spans="1:6">
      <c r="A1878">
        <v>201</v>
      </c>
      <c r="B1878">
        <v>207</v>
      </c>
      <c r="C1878" t="s">
        <v>2075</v>
      </c>
      <c r="D1878">
        <f t="shared" si="87"/>
        <v>102.98507462686568</v>
      </c>
      <c r="E1878">
        <f t="shared" si="88"/>
        <v>180.4</v>
      </c>
      <c r="F1878">
        <f t="shared" si="89"/>
        <v>89.645906998695551</v>
      </c>
    </row>
    <row r="1879" spans="1:6">
      <c r="A1879">
        <v>182</v>
      </c>
      <c r="B1879">
        <v>154</v>
      </c>
      <c r="C1879" t="s">
        <v>2076</v>
      </c>
      <c r="D1879">
        <f t="shared" si="87"/>
        <v>84.615384615384613</v>
      </c>
      <c r="E1879">
        <f t="shared" si="88"/>
        <v>191</v>
      </c>
      <c r="F1879">
        <f t="shared" si="89"/>
        <v>89.836293648125547</v>
      </c>
    </row>
    <row r="1880" spans="1:6">
      <c r="A1880">
        <v>142</v>
      </c>
      <c r="B1880">
        <v>145</v>
      </c>
      <c r="C1880" t="s">
        <v>2077</v>
      </c>
      <c r="D1880">
        <f t="shared" si="87"/>
        <v>102.11267605633803</v>
      </c>
      <c r="E1880">
        <f t="shared" si="88"/>
        <v>191</v>
      </c>
      <c r="F1880">
        <f t="shared" si="89"/>
        <v>94.561568373400291</v>
      </c>
    </row>
    <row r="1881" spans="1:6">
      <c r="A1881">
        <v>92</v>
      </c>
      <c r="B1881">
        <v>59</v>
      </c>
      <c r="C1881" t="s">
        <v>2078</v>
      </c>
      <c r="D1881">
        <f t="shared" si="87"/>
        <v>64.130434782608688</v>
      </c>
      <c r="E1881">
        <f t="shared" si="88"/>
        <v>194.8</v>
      </c>
      <c r="F1881">
        <f t="shared" si="89"/>
        <v>94.635927572070571</v>
      </c>
    </row>
    <row r="1882" spans="1:6">
      <c r="A1882">
        <v>285</v>
      </c>
      <c r="B1882">
        <v>269</v>
      </c>
      <c r="C1882" t="s">
        <v>521</v>
      </c>
      <c r="D1882">
        <f t="shared" si="87"/>
        <v>94.385964912280713</v>
      </c>
      <c r="E1882">
        <f t="shared" si="88"/>
        <v>205.2</v>
      </c>
      <c r="F1882">
        <f t="shared" si="89"/>
        <v>101.53206283777104</v>
      </c>
    </row>
    <row r="1883" spans="1:6">
      <c r="A1883">
        <v>254</v>
      </c>
      <c r="B1883">
        <v>264</v>
      </c>
      <c r="C1883" t="s">
        <v>2079</v>
      </c>
      <c r="D1883">
        <f t="shared" si="87"/>
        <v>103.93700787401573</v>
      </c>
      <c r="E1883">
        <f t="shared" si="88"/>
        <v>200.4</v>
      </c>
      <c r="F1883">
        <f t="shared" si="89"/>
        <v>96.524601656081188</v>
      </c>
    </row>
    <row r="1884" spans="1:6">
      <c r="A1884">
        <v>182</v>
      </c>
      <c r="B1884">
        <v>197</v>
      </c>
      <c r="C1884" t="s">
        <v>2080</v>
      </c>
      <c r="D1884">
        <f t="shared" si="87"/>
        <v>108.24175824175823</v>
      </c>
      <c r="E1884">
        <f t="shared" si="88"/>
        <v>199.4</v>
      </c>
      <c r="F1884">
        <f t="shared" si="89"/>
        <v>93.327561527061164</v>
      </c>
    </row>
    <row r="1885" spans="1:6">
      <c r="A1885">
        <v>161</v>
      </c>
      <c r="B1885">
        <v>165</v>
      </c>
      <c r="C1885" t="s">
        <v>2081</v>
      </c>
      <c r="D1885">
        <f t="shared" si="87"/>
        <v>102.48447204968944</v>
      </c>
      <c r="E1885">
        <f t="shared" si="88"/>
        <v>198.4</v>
      </c>
      <c r="F1885">
        <f t="shared" si="89"/>
        <v>93.826102534076753</v>
      </c>
    </row>
    <row r="1886" spans="1:6">
      <c r="A1886">
        <v>144</v>
      </c>
      <c r="B1886">
        <v>142</v>
      </c>
      <c r="C1886" t="s">
        <v>2082</v>
      </c>
      <c r="D1886">
        <f t="shared" si="87"/>
        <v>98.611111111111114</v>
      </c>
      <c r="E1886">
        <f t="shared" si="88"/>
        <v>200</v>
      </c>
      <c r="F1886">
        <f t="shared" si="89"/>
        <v>93.210864928872596</v>
      </c>
    </row>
    <row r="1887" spans="1:6">
      <c r="A1887">
        <v>261</v>
      </c>
      <c r="B1887">
        <v>181</v>
      </c>
      <c r="C1887" t="s">
        <v>522</v>
      </c>
      <c r="D1887">
        <f t="shared" si="87"/>
        <v>69.348659003831415</v>
      </c>
      <c r="E1887">
        <f t="shared" si="88"/>
        <v>201.2</v>
      </c>
      <c r="F1887">
        <f t="shared" si="89"/>
        <v>92.555309373317044</v>
      </c>
    </row>
    <row r="1888" spans="1:6">
      <c r="A1888">
        <v>249</v>
      </c>
      <c r="B1888">
        <v>219</v>
      </c>
      <c r="C1888" t="s">
        <v>2083</v>
      </c>
      <c r="D1888">
        <f t="shared" si="87"/>
        <v>87.951807228915655</v>
      </c>
      <c r="E1888">
        <f t="shared" si="88"/>
        <v>201.6</v>
      </c>
      <c r="F1888">
        <f t="shared" si="89"/>
        <v>95.795843732246567</v>
      </c>
    </row>
    <row r="1889" spans="1:6">
      <c r="A1889">
        <v>177</v>
      </c>
      <c r="B1889">
        <v>196</v>
      </c>
      <c r="C1889" t="s">
        <v>2084</v>
      </c>
      <c r="D1889">
        <f t="shared" si="87"/>
        <v>110.73446327683615</v>
      </c>
      <c r="E1889">
        <f t="shared" si="88"/>
        <v>197.8</v>
      </c>
      <c r="F1889">
        <f t="shared" si="89"/>
        <v>97.509830112550389</v>
      </c>
    </row>
    <row r="1890" spans="1:6">
      <c r="A1890">
        <v>169</v>
      </c>
      <c r="B1890">
        <v>168</v>
      </c>
      <c r="C1890" t="s">
        <v>2085</v>
      </c>
      <c r="D1890">
        <f t="shared" si="87"/>
        <v>99.408284023668642</v>
      </c>
      <c r="E1890">
        <f t="shared" si="88"/>
        <v>188.8</v>
      </c>
      <c r="F1890">
        <f t="shared" si="89"/>
        <v>99.453846548092258</v>
      </c>
    </row>
    <row r="1891" spans="1:6">
      <c r="A1891">
        <v>150</v>
      </c>
      <c r="B1891">
        <v>143</v>
      </c>
      <c r="C1891" t="s">
        <v>2086</v>
      </c>
      <c r="D1891">
        <f t="shared" si="87"/>
        <v>95.333333333333343</v>
      </c>
      <c r="E1891">
        <f t="shared" si="88"/>
        <v>175.6</v>
      </c>
      <c r="F1891">
        <f t="shared" si="89"/>
        <v>101.31976255889251</v>
      </c>
    </row>
    <row r="1892" spans="1:6">
      <c r="A1892">
        <v>263</v>
      </c>
      <c r="B1892">
        <v>225</v>
      </c>
      <c r="C1892" t="s">
        <v>523</v>
      </c>
      <c r="D1892">
        <f t="shared" si="87"/>
        <v>85.551330798479086</v>
      </c>
      <c r="E1892">
        <f t="shared" si="88"/>
        <v>164.2</v>
      </c>
      <c r="F1892">
        <f t="shared" si="89"/>
        <v>100.10255825781724</v>
      </c>
    </row>
    <row r="1893" spans="1:6">
      <c r="A1893">
        <v>230</v>
      </c>
      <c r="B1893">
        <v>222</v>
      </c>
      <c r="C1893" t="s">
        <v>2087</v>
      </c>
      <c r="D1893">
        <f t="shared" si="87"/>
        <v>96.521739130434781</v>
      </c>
      <c r="E1893">
        <f t="shared" si="88"/>
        <v>162.6</v>
      </c>
      <c r="F1893">
        <f t="shared" si="89"/>
        <v>97.815821509886135</v>
      </c>
    </row>
    <row r="1894" spans="1:6">
      <c r="A1894">
        <v>132</v>
      </c>
      <c r="B1894">
        <v>159</v>
      </c>
      <c r="C1894" t="s">
        <v>2088</v>
      </c>
      <c r="D1894">
        <f t="shared" si="87"/>
        <v>120.45454545454545</v>
      </c>
      <c r="E1894">
        <f t="shared" si="88"/>
        <v>162</v>
      </c>
      <c r="F1894">
        <f t="shared" si="89"/>
        <v>97.454204961332223</v>
      </c>
    </row>
    <row r="1895" spans="1:6">
      <c r="A1895">
        <v>103</v>
      </c>
      <c r="B1895">
        <v>112</v>
      </c>
      <c r="C1895" t="s">
        <v>2089</v>
      </c>
      <c r="D1895">
        <f t="shared" si="87"/>
        <v>108.7378640776699</v>
      </c>
      <c r="E1895">
        <f t="shared" si="88"/>
        <v>167.2</v>
      </c>
      <c r="F1895">
        <f t="shared" si="89"/>
        <v>95.641776883081349</v>
      </c>
    </row>
    <row r="1896" spans="1:6">
      <c r="A1896">
        <v>93</v>
      </c>
      <c r="B1896">
        <v>83</v>
      </c>
      <c r="C1896" t="s">
        <v>2090</v>
      </c>
      <c r="D1896">
        <f t="shared" si="87"/>
        <v>89.247311827956992</v>
      </c>
      <c r="E1896">
        <f t="shared" si="88"/>
        <v>173.4</v>
      </c>
      <c r="F1896">
        <f t="shared" si="89"/>
        <v>92.40166675411453</v>
      </c>
    </row>
    <row r="1897" spans="1:6">
      <c r="A1897">
        <v>255</v>
      </c>
      <c r="B1897">
        <v>189</v>
      </c>
      <c r="C1897" t="s">
        <v>524</v>
      </c>
      <c r="D1897">
        <f t="shared" si="87"/>
        <v>74.117647058823536</v>
      </c>
      <c r="E1897">
        <f t="shared" si="88"/>
        <v>180.2</v>
      </c>
      <c r="F1897">
        <f t="shared" si="89"/>
        <v>92.189999664113685</v>
      </c>
    </row>
    <row r="1898" spans="1:6">
      <c r="A1898">
        <v>227</v>
      </c>
      <c r="B1898">
        <v>215</v>
      </c>
      <c r="C1898" t="s">
        <v>2091</v>
      </c>
      <c r="D1898">
        <f t="shared" si="87"/>
        <v>94.713656387665196</v>
      </c>
      <c r="E1898">
        <f t="shared" si="88"/>
        <v>180.6</v>
      </c>
      <c r="F1898">
        <f t="shared" si="89"/>
        <v>94.097987762076599</v>
      </c>
    </row>
    <row r="1899" spans="1:6">
      <c r="A1899">
        <v>158</v>
      </c>
      <c r="B1899">
        <v>176</v>
      </c>
      <c r="C1899" t="s">
        <v>2092</v>
      </c>
      <c r="D1899">
        <f t="shared" si="87"/>
        <v>111.39240506329114</v>
      </c>
      <c r="E1899">
        <f t="shared" si="88"/>
        <v>187.4</v>
      </c>
      <c r="F1899">
        <f t="shared" si="89"/>
        <v>91.553723917493755</v>
      </c>
    </row>
    <row r="1900" spans="1:6">
      <c r="A1900">
        <v>134</v>
      </c>
      <c r="B1900">
        <v>124</v>
      </c>
      <c r="C1900" t="s">
        <v>2093</v>
      </c>
      <c r="D1900">
        <f t="shared" si="87"/>
        <v>92.537313432835816</v>
      </c>
      <c r="E1900">
        <f t="shared" si="88"/>
        <v>194.8</v>
      </c>
      <c r="F1900">
        <f t="shared" si="89"/>
        <v>87.736781366374004</v>
      </c>
    </row>
    <row r="1901" spans="1:6">
      <c r="A1901">
        <v>127</v>
      </c>
      <c r="B1901">
        <v>112</v>
      </c>
      <c r="C1901" t="s">
        <v>2094</v>
      </c>
      <c r="D1901">
        <f t="shared" si="87"/>
        <v>88.188976377952756</v>
      </c>
      <c r="E1901">
        <f t="shared" si="88"/>
        <v>193.8</v>
      </c>
      <c r="F1901">
        <f t="shared" si="89"/>
        <v>87.989008602287441</v>
      </c>
    </row>
    <row r="1902" spans="1:6">
      <c r="A1902">
        <v>257</v>
      </c>
      <c r="B1902">
        <v>215</v>
      </c>
      <c r="C1902" t="s">
        <v>525</v>
      </c>
      <c r="D1902">
        <f t="shared" si="87"/>
        <v>83.657587548638134</v>
      </c>
      <c r="E1902">
        <f t="shared" si="88"/>
        <v>192</v>
      </c>
      <c r="F1902">
        <f t="shared" si="89"/>
        <v>86.622399767374873</v>
      </c>
    </row>
    <row r="1903" spans="1:6">
      <c r="A1903">
        <v>261</v>
      </c>
      <c r="B1903">
        <v>214</v>
      </c>
      <c r="C1903" t="s">
        <v>2095</v>
      </c>
      <c r="D1903">
        <f t="shared" si="87"/>
        <v>81.992337164750964</v>
      </c>
      <c r="E1903">
        <f t="shared" si="88"/>
        <v>189.2</v>
      </c>
      <c r="F1903">
        <f t="shared" si="89"/>
        <v>85.775655920198687</v>
      </c>
    </row>
    <row r="1904" spans="1:6">
      <c r="A1904">
        <v>195</v>
      </c>
      <c r="B1904">
        <v>180</v>
      </c>
      <c r="C1904" t="s">
        <v>2096</v>
      </c>
      <c r="D1904">
        <f t="shared" si="87"/>
        <v>92.307692307692307</v>
      </c>
      <c r="E1904">
        <f t="shared" si="88"/>
        <v>176.8</v>
      </c>
      <c r="F1904">
        <f t="shared" si="89"/>
        <v>87.568143261117839</v>
      </c>
    </row>
    <row r="1905" spans="1:6">
      <c r="A1905">
        <v>129</v>
      </c>
      <c r="B1905">
        <v>121</v>
      </c>
      <c r="C1905" t="s">
        <v>2097</v>
      </c>
      <c r="D1905">
        <f t="shared" si="87"/>
        <v>93.798449612403104</v>
      </c>
      <c r="E1905">
        <f t="shared" si="88"/>
        <v>175.2</v>
      </c>
      <c r="F1905">
        <f t="shared" si="89"/>
        <v>85.898048649846743</v>
      </c>
    </row>
    <row r="1906" spans="1:6">
      <c r="A1906">
        <v>118</v>
      </c>
      <c r="B1906">
        <v>96</v>
      </c>
      <c r="C1906" t="s">
        <v>2098</v>
      </c>
      <c r="D1906">
        <f t="shared" si="87"/>
        <v>81.355932203389841</v>
      </c>
      <c r="E1906">
        <f t="shared" si="88"/>
        <v>180</v>
      </c>
      <c r="F1906">
        <f t="shared" si="89"/>
        <v>85.308293367889007</v>
      </c>
    </row>
    <row r="1907" spans="1:6">
      <c r="A1907">
        <v>243</v>
      </c>
      <c r="B1907">
        <v>193</v>
      </c>
      <c r="C1907" t="s">
        <v>526</v>
      </c>
      <c r="D1907">
        <f t="shared" si="87"/>
        <v>79.423868312757207</v>
      </c>
      <c r="E1907">
        <f t="shared" si="88"/>
        <v>184</v>
      </c>
      <c r="F1907">
        <f t="shared" si="89"/>
        <v>86.283483738805245</v>
      </c>
    </row>
    <row r="1908" spans="1:6">
      <c r="A1908">
        <v>199</v>
      </c>
      <c r="B1908">
        <v>181</v>
      </c>
      <c r="C1908" t="s">
        <v>2099</v>
      </c>
      <c r="D1908">
        <f t="shared" si="87"/>
        <v>90.954773869346738</v>
      </c>
      <c r="E1908">
        <f t="shared" si="88"/>
        <v>193.6</v>
      </c>
      <c r="F1908">
        <f t="shared" si="89"/>
        <v>86.274998736047621</v>
      </c>
    </row>
    <row r="1909" spans="1:6">
      <c r="A1909">
        <v>187</v>
      </c>
      <c r="B1909">
        <v>157</v>
      </c>
      <c r="C1909" t="s">
        <v>2100</v>
      </c>
      <c r="D1909">
        <f t="shared" si="87"/>
        <v>83.957219251336895</v>
      </c>
      <c r="E1909">
        <f t="shared" si="88"/>
        <v>194.6</v>
      </c>
      <c r="F1909">
        <f t="shared" si="89"/>
        <v>90.829142001393961</v>
      </c>
    </row>
    <row r="1910" spans="1:6">
      <c r="A1910">
        <v>153</v>
      </c>
      <c r="B1910">
        <v>139</v>
      </c>
      <c r="C1910" t="s">
        <v>2101</v>
      </c>
      <c r="D1910">
        <f t="shared" si="87"/>
        <v>90.849673202614383</v>
      </c>
      <c r="E1910">
        <f t="shared" si="88"/>
        <v>184.6</v>
      </c>
      <c r="F1910">
        <f t="shared" si="89"/>
        <v>103.38076384455724</v>
      </c>
    </row>
    <row r="1911" spans="1:6">
      <c r="A1911">
        <v>138</v>
      </c>
      <c r="B1911">
        <v>119</v>
      </c>
      <c r="C1911" t="s">
        <v>2102</v>
      </c>
      <c r="D1911">
        <f t="shared" si="87"/>
        <v>86.231884057971016</v>
      </c>
      <c r="E1911">
        <f t="shared" si="88"/>
        <v>172.4</v>
      </c>
      <c r="F1911">
        <f t="shared" si="89"/>
        <v>108.25430746490395</v>
      </c>
    </row>
    <row r="1912" spans="1:6">
      <c r="A1912">
        <v>291</v>
      </c>
      <c r="B1912">
        <v>231</v>
      </c>
      <c r="C1912" t="s">
        <v>527</v>
      </c>
      <c r="D1912">
        <f t="shared" si="87"/>
        <v>79.381443298969074</v>
      </c>
      <c r="E1912">
        <f t="shared" si="88"/>
        <v>160.80000000000001</v>
      </c>
      <c r="F1912">
        <f t="shared" si="89"/>
        <v>113.00793065330973</v>
      </c>
    </row>
    <row r="1913" spans="1:6">
      <c r="A1913">
        <v>204</v>
      </c>
      <c r="B1913">
        <v>232</v>
      </c>
      <c r="C1913" t="s">
        <v>2103</v>
      </c>
      <c r="D1913">
        <f t="shared" si="87"/>
        <v>113.72549019607843</v>
      </c>
      <c r="E1913">
        <f t="shared" si="88"/>
        <v>156</v>
      </c>
      <c r="F1913">
        <f t="shared" si="89"/>
        <v>112.93688543920879</v>
      </c>
    </row>
    <row r="1914" spans="1:6">
      <c r="A1914">
        <v>137</v>
      </c>
      <c r="B1914">
        <v>201</v>
      </c>
      <c r="C1914" t="s">
        <v>2104</v>
      </c>
      <c r="D1914">
        <f t="shared" si="87"/>
        <v>146.71532846715328</v>
      </c>
      <c r="E1914">
        <f t="shared" si="88"/>
        <v>163.6</v>
      </c>
      <c r="F1914">
        <f t="shared" si="89"/>
        <v>108.62153946610881</v>
      </c>
    </row>
    <row r="1915" spans="1:6">
      <c r="A1915">
        <v>92</v>
      </c>
      <c r="B1915">
        <v>106</v>
      </c>
      <c r="C1915" t="s">
        <v>2105</v>
      </c>
      <c r="D1915">
        <f t="shared" si="87"/>
        <v>115.21739130434783</v>
      </c>
      <c r="E1915">
        <f t="shared" si="88"/>
        <v>169.2</v>
      </c>
      <c r="F1915">
        <f t="shared" si="89"/>
        <v>103.27847377267815</v>
      </c>
    </row>
    <row r="1916" spans="1:6">
      <c r="A1916">
        <v>80</v>
      </c>
      <c r="B1916">
        <v>88</v>
      </c>
      <c r="C1916" t="s">
        <v>2106</v>
      </c>
      <c r="D1916">
        <f t="shared" si="87"/>
        <v>110.00000000000001</v>
      </c>
      <c r="E1916">
        <f t="shared" si="88"/>
        <v>176.2</v>
      </c>
      <c r="F1916">
        <f t="shared" si="89"/>
        <v>102.28223960629677</v>
      </c>
    </row>
    <row r="1917" spans="1:6">
      <c r="A1917">
        <v>267</v>
      </c>
      <c r="B1917">
        <v>211</v>
      </c>
      <c r="C1917" t="s">
        <v>528</v>
      </c>
      <c r="D1917">
        <f t="shared" si="87"/>
        <v>79.026217228464418</v>
      </c>
      <c r="E1917">
        <f t="shared" si="88"/>
        <v>176</v>
      </c>
      <c r="F1917">
        <f t="shared" si="89"/>
        <v>104.07970796072716</v>
      </c>
    </row>
    <row r="1918" spans="1:6">
      <c r="A1918">
        <v>242</v>
      </c>
      <c r="B1918">
        <v>223</v>
      </c>
      <c r="C1918" t="s">
        <v>2107</v>
      </c>
      <c r="D1918">
        <f t="shared" si="87"/>
        <v>92.148760330578511</v>
      </c>
      <c r="E1918">
        <f t="shared" si="88"/>
        <v>179</v>
      </c>
      <c r="F1918">
        <f t="shared" si="89"/>
        <v>104.01914536609809</v>
      </c>
    </row>
    <row r="1919" spans="1:6">
      <c r="A1919">
        <v>165</v>
      </c>
      <c r="B1919">
        <v>198</v>
      </c>
      <c r="C1919" t="s">
        <v>2108</v>
      </c>
      <c r="D1919">
        <f t="shared" si="87"/>
        <v>120</v>
      </c>
      <c r="E1919">
        <f t="shared" si="88"/>
        <v>179.6</v>
      </c>
      <c r="F1919">
        <f t="shared" si="89"/>
        <v>101.67102595304361</v>
      </c>
    </row>
    <row r="1920" spans="1:6">
      <c r="A1920">
        <v>127</v>
      </c>
      <c r="B1920">
        <v>140</v>
      </c>
      <c r="C1920" t="s">
        <v>2109</v>
      </c>
      <c r="D1920">
        <f t="shared" si="87"/>
        <v>110.23622047244095</v>
      </c>
      <c r="E1920">
        <f t="shared" si="88"/>
        <v>182.8</v>
      </c>
      <c r="F1920">
        <f t="shared" si="89"/>
        <v>95.903070151938635</v>
      </c>
    </row>
    <row r="1921" spans="1:6">
      <c r="A1921">
        <v>79</v>
      </c>
      <c r="B1921">
        <v>94</v>
      </c>
      <c r="C1921" t="s">
        <v>2110</v>
      </c>
      <c r="D1921">
        <f t="shared" si="87"/>
        <v>118.98734177215189</v>
      </c>
      <c r="E1921">
        <f t="shared" si="88"/>
        <v>179.2</v>
      </c>
      <c r="F1921">
        <f t="shared" si="89"/>
        <v>91.837477433597243</v>
      </c>
    </row>
    <row r="1922" spans="1:6">
      <c r="A1922">
        <v>282</v>
      </c>
      <c r="B1922">
        <v>222</v>
      </c>
      <c r="C1922" t="s">
        <v>529</v>
      </c>
      <c r="D1922">
        <f t="shared" si="87"/>
        <v>78.723404255319153</v>
      </c>
      <c r="E1922">
        <f t="shared" si="88"/>
        <v>181.6</v>
      </c>
      <c r="F1922">
        <f t="shared" si="89"/>
        <v>84.523525562683346</v>
      </c>
    </row>
    <row r="1923" spans="1:6">
      <c r="A1923">
        <v>245</v>
      </c>
      <c r="B1923">
        <v>197</v>
      </c>
      <c r="C1923" t="s">
        <v>2111</v>
      </c>
      <c r="D1923">
        <f t="shared" ref="D1923:D1986" si="90">100*(B1923/A1923)</f>
        <v>80.408163265306115</v>
      </c>
      <c r="E1923">
        <f t="shared" ref="E1923:E1986" si="91">AVERAGE(A1923:A1927)</f>
        <v>175.2</v>
      </c>
      <c r="F1923">
        <f t="shared" ref="F1923:F1986" si="92">AVERAGE(D1923:D1927)</f>
        <v>85.97884471161953</v>
      </c>
    </row>
    <row r="1924" spans="1:6">
      <c r="A1924">
        <v>181</v>
      </c>
      <c r="B1924">
        <v>165</v>
      </c>
      <c r="C1924" t="s">
        <v>2112</v>
      </c>
      <c r="D1924">
        <f t="shared" si="90"/>
        <v>91.160220994475139</v>
      </c>
      <c r="E1924">
        <f t="shared" si="91"/>
        <v>172.6</v>
      </c>
      <c r="F1924">
        <f t="shared" si="92"/>
        <v>89.207556886144502</v>
      </c>
    </row>
    <row r="1925" spans="1:6">
      <c r="A1925">
        <v>109</v>
      </c>
      <c r="B1925">
        <v>98</v>
      </c>
      <c r="C1925" t="s">
        <v>2113</v>
      </c>
      <c r="D1925">
        <f t="shared" si="90"/>
        <v>89.908256880733944</v>
      </c>
      <c r="E1925">
        <f t="shared" si="91"/>
        <v>171</v>
      </c>
      <c r="F1925">
        <f t="shared" si="92"/>
        <v>92.131582051411328</v>
      </c>
    </row>
    <row r="1926" spans="1:6">
      <c r="A1926">
        <v>91</v>
      </c>
      <c r="B1926">
        <v>75</v>
      </c>
      <c r="C1926" t="s">
        <v>2114</v>
      </c>
      <c r="D1926">
        <f t="shared" si="90"/>
        <v>82.417582417582409</v>
      </c>
      <c r="E1926">
        <f t="shared" si="91"/>
        <v>176.4</v>
      </c>
      <c r="F1926">
        <f t="shared" si="92"/>
        <v>92.3852247929116</v>
      </c>
    </row>
    <row r="1927" spans="1:6">
      <c r="A1927">
        <v>250</v>
      </c>
      <c r="B1927">
        <v>215</v>
      </c>
      <c r="C1927" t="s">
        <v>530</v>
      </c>
      <c r="D1927">
        <f t="shared" si="90"/>
        <v>86</v>
      </c>
      <c r="E1927">
        <f t="shared" si="91"/>
        <v>180.6</v>
      </c>
      <c r="F1927">
        <f t="shared" si="92"/>
        <v>94.115994023680827</v>
      </c>
    </row>
    <row r="1928" spans="1:6">
      <c r="A1928">
        <v>232</v>
      </c>
      <c r="B1928">
        <v>224</v>
      </c>
      <c r="C1928" t="s">
        <v>2115</v>
      </c>
      <c r="D1928">
        <f t="shared" si="90"/>
        <v>96.551724137931032</v>
      </c>
      <c r="E1928">
        <f t="shared" si="91"/>
        <v>183</v>
      </c>
      <c r="F1928">
        <f t="shared" si="92"/>
        <v>90.35110852749763</v>
      </c>
    </row>
    <row r="1929" spans="1:6">
      <c r="A1929">
        <v>173</v>
      </c>
      <c r="B1929">
        <v>183</v>
      </c>
      <c r="C1929" t="s">
        <v>2116</v>
      </c>
      <c r="D1929">
        <f t="shared" si="90"/>
        <v>105.78034682080926</v>
      </c>
      <c r="E1929">
        <f t="shared" si="91"/>
        <v>180.6</v>
      </c>
      <c r="F1929">
        <f t="shared" si="92"/>
        <v>90.58621824536597</v>
      </c>
    </row>
    <row r="1930" spans="1:6">
      <c r="A1930">
        <v>136</v>
      </c>
      <c r="B1930">
        <v>124</v>
      </c>
      <c r="C1930" t="s">
        <v>2117</v>
      </c>
      <c r="D1930">
        <f t="shared" si="90"/>
        <v>91.17647058823529</v>
      </c>
      <c r="E1930">
        <f t="shared" si="91"/>
        <v>171.6</v>
      </c>
      <c r="F1930">
        <f t="shared" si="92"/>
        <v>95.055148881204119</v>
      </c>
    </row>
    <row r="1931" spans="1:6">
      <c r="A1931">
        <v>112</v>
      </c>
      <c r="B1931">
        <v>102</v>
      </c>
      <c r="C1931" t="s">
        <v>2118</v>
      </c>
      <c r="D1931">
        <f t="shared" si="90"/>
        <v>91.071428571428569</v>
      </c>
      <c r="E1931">
        <f t="shared" si="91"/>
        <v>168.6</v>
      </c>
      <c r="F1931">
        <f t="shared" si="92"/>
        <v>93.844648151986803</v>
      </c>
    </row>
    <row r="1932" spans="1:6">
      <c r="A1932">
        <v>262</v>
      </c>
      <c r="B1932">
        <v>176</v>
      </c>
      <c r="C1932" t="s">
        <v>531</v>
      </c>
      <c r="D1932">
        <f t="shared" si="90"/>
        <v>67.175572519083971</v>
      </c>
      <c r="E1932">
        <f t="shared" si="91"/>
        <v>166.6</v>
      </c>
      <c r="F1932">
        <f t="shared" si="92"/>
        <v>93.081342829857959</v>
      </c>
    </row>
    <row r="1933" spans="1:6">
      <c r="A1933">
        <v>220</v>
      </c>
      <c r="B1933">
        <v>215</v>
      </c>
      <c r="C1933" t="s">
        <v>2119</v>
      </c>
      <c r="D1933">
        <f t="shared" si="90"/>
        <v>97.727272727272734</v>
      </c>
      <c r="E1933">
        <f t="shared" si="91"/>
        <v>168.2</v>
      </c>
      <c r="F1933">
        <f t="shared" si="92"/>
        <v>95.42400610381894</v>
      </c>
    </row>
    <row r="1934" spans="1:6">
      <c r="A1934">
        <v>128</v>
      </c>
      <c r="B1934">
        <v>164</v>
      </c>
      <c r="C1934" t="s">
        <v>2120</v>
      </c>
      <c r="D1934">
        <f t="shared" si="90"/>
        <v>128.125</v>
      </c>
      <c r="E1934">
        <f t="shared" si="91"/>
        <v>173.6</v>
      </c>
      <c r="F1934">
        <f t="shared" si="92"/>
        <v>92.639685161603254</v>
      </c>
    </row>
    <row r="1935" spans="1:6">
      <c r="A1935">
        <v>121</v>
      </c>
      <c r="B1935">
        <v>103</v>
      </c>
      <c r="C1935" t="s">
        <v>2121</v>
      </c>
      <c r="D1935">
        <f t="shared" si="90"/>
        <v>85.123966942148769</v>
      </c>
      <c r="E1935">
        <f t="shared" si="91"/>
        <v>193.2</v>
      </c>
      <c r="F1935">
        <f t="shared" si="92"/>
        <v>84.713800205851044</v>
      </c>
    </row>
    <row r="1936" spans="1:6">
      <c r="A1936">
        <v>102</v>
      </c>
      <c r="B1936">
        <v>89</v>
      </c>
      <c r="C1936" t="s">
        <v>2122</v>
      </c>
      <c r="D1936">
        <f t="shared" si="90"/>
        <v>87.254901960784309</v>
      </c>
      <c r="E1936">
        <f t="shared" si="91"/>
        <v>210.2</v>
      </c>
      <c r="F1936">
        <f t="shared" si="92"/>
        <v>85.553084487324213</v>
      </c>
    </row>
    <row r="1937" spans="1:6">
      <c r="A1937">
        <v>270</v>
      </c>
      <c r="B1937">
        <v>213</v>
      </c>
      <c r="C1937" t="s">
        <v>532</v>
      </c>
      <c r="D1937">
        <f t="shared" si="90"/>
        <v>78.888888888888886</v>
      </c>
      <c r="E1937">
        <f t="shared" si="91"/>
        <v>228.2</v>
      </c>
      <c r="F1937">
        <f t="shared" si="92"/>
        <v>86.435437428500677</v>
      </c>
    </row>
    <row r="1938" spans="1:6">
      <c r="A1938">
        <v>247</v>
      </c>
      <c r="B1938">
        <v>207</v>
      </c>
      <c r="C1938" t="s">
        <v>2123</v>
      </c>
      <c r="D1938">
        <f t="shared" si="90"/>
        <v>83.805668016194332</v>
      </c>
      <c r="E1938">
        <f t="shared" si="91"/>
        <v>232.2</v>
      </c>
      <c r="F1938">
        <f t="shared" si="92"/>
        <v>87.899038961067717</v>
      </c>
    </row>
    <row r="1939" spans="1:6">
      <c r="A1939">
        <v>226</v>
      </c>
      <c r="B1939">
        <v>200</v>
      </c>
      <c r="C1939" t="s">
        <v>2124</v>
      </c>
      <c r="D1939">
        <f t="shared" si="90"/>
        <v>88.495575221238937</v>
      </c>
      <c r="E1939">
        <f t="shared" si="91"/>
        <v>236.4</v>
      </c>
      <c r="F1939">
        <f t="shared" si="92"/>
        <v>92.182681477231839</v>
      </c>
    </row>
    <row r="1940" spans="1:6">
      <c r="A1940">
        <v>206</v>
      </c>
      <c r="B1940">
        <v>184</v>
      </c>
      <c r="C1940" t="s">
        <v>2125</v>
      </c>
      <c r="D1940">
        <f t="shared" si="90"/>
        <v>89.320388349514573</v>
      </c>
      <c r="E1940">
        <f t="shared" si="91"/>
        <v>229.2</v>
      </c>
      <c r="F1940">
        <f t="shared" si="92"/>
        <v>97.220408538247199</v>
      </c>
    </row>
    <row r="1941" spans="1:6">
      <c r="A1941">
        <v>192</v>
      </c>
      <c r="B1941">
        <v>176</v>
      </c>
      <c r="C1941" t="s">
        <v>2126</v>
      </c>
      <c r="D1941">
        <f t="shared" si="90"/>
        <v>91.666666666666657</v>
      </c>
      <c r="E1941">
        <f t="shared" si="91"/>
        <v>219.2</v>
      </c>
      <c r="F1941">
        <f t="shared" si="92"/>
        <v>101.15120266321608</v>
      </c>
    </row>
    <row r="1942" spans="1:6">
      <c r="A1942">
        <v>290</v>
      </c>
      <c r="B1942">
        <v>250</v>
      </c>
      <c r="C1942" t="s">
        <v>533</v>
      </c>
      <c r="D1942">
        <f t="shared" si="90"/>
        <v>86.206896551724128</v>
      </c>
      <c r="E1942">
        <f t="shared" si="91"/>
        <v>212</v>
      </c>
      <c r="F1942">
        <f t="shared" si="92"/>
        <v>101.66402317603661</v>
      </c>
    </row>
    <row r="1943" spans="1:6">
      <c r="A1943">
        <v>268</v>
      </c>
      <c r="B1943">
        <v>282</v>
      </c>
      <c r="C1943" t="s">
        <v>2127</v>
      </c>
      <c r="D1943">
        <f t="shared" si="90"/>
        <v>105.22388059701493</v>
      </c>
      <c r="E1943">
        <f t="shared" si="91"/>
        <v>198.4</v>
      </c>
      <c r="F1943">
        <f t="shared" si="92"/>
        <v>101.71994116298909</v>
      </c>
    </row>
    <row r="1944" spans="1:6">
      <c r="A1944">
        <v>190</v>
      </c>
      <c r="B1944">
        <v>216</v>
      </c>
      <c r="C1944" t="s">
        <v>2128</v>
      </c>
      <c r="D1944">
        <f t="shared" si="90"/>
        <v>113.68421052631578</v>
      </c>
      <c r="E1944">
        <f t="shared" si="91"/>
        <v>178</v>
      </c>
      <c r="F1944">
        <f t="shared" si="92"/>
        <v>100.19323733274271</v>
      </c>
    </row>
    <row r="1945" spans="1:6">
      <c r="A1945">
        <v>156</v>
      </c>
      <c r="B1945">
        <v>170</v>
      </c>
      <c r="C1945" t="s">
        <v>2129</v>
      </c>
      <c r="D1945">
        <f t="shared" si="90"/>
        <v>108.97435897435896</v>
      </c>
      <c r="E1945">
        <f t="shared" si="91"/>
        <v>164.4</v>
      </c>
      <c r="F1945">
        <f t="shared" si="92"/>
        <v>100.73508375206971</v>
      </c>
    </row>
    <row r="1946" spans="1:6">
      <c r="A1946">
        <v>156</v>
      </c>
      <c r="B1946">
        <v>147</v>
      </c>
      <c r="C1946" t="s">
        <v>2130</v>
      </c>
      <c r="D1946">
        <f t="shared" si="90"/>
        <v>94.230769230769226</v>
      </c>
      <c r="E1946">
        <f t="shared" si="91"/>
        <v>156.4</v>
      </c>
      <c r="F1946">
        <f t="shared" si="92"/>
        <v>98.250556784784152</v>
      </c>
    </row>
    <row r="1947" spans="1:6">
      <c r="A1947">
        <v>222</v>
      </c>
      <c r="B1947">
        <v>192</v>
      </c>
      <c r="C1947" t="s">
        <v>534</v>
      </c>
      <c r="D1947">
        <f t="shared" si="90"/>
        <v>86.486486486486484</v>
      </c>
      <c r="E1947">
        <f t="shared" si="91"/>
        <v>146.4</v>
      </c>
      <c r="F1947">
        <f t="shared" si="92"/>
        <v>97.894968976366144</v>
      </c>
    </row>
    <row r="1948" spans="1:6">
      <c r="A1948">
        <v>166</v>
      </c>
      <c r="B1948">
        <v>162</v>
      </c>
      <c r="C1948" t="s">
        <v>2131</v>
      </c>
      <c r="D1948">
        <f t="shared" si="90"/>
        <v>97.590361445783131</v>
      </c>
      <c r="E1948">
        <f t="shared" si="91"/>
        <v>156.80000000000001</v>
      </c>
      <c r="F1948">
        <f t="shared" si="92"/>
        <v>99.210810365200231</v>
      </c>
    </row>
    <row r="1949" spans="1:6">
      <c r="A1949">
        <v>122</v>
      </c>
      <c r="B1949">
        <v>142</v>
      </c>
      <c r="C1949" t="s">
        <v>2132</v>
      </c>
      <c r="D1949">
        <f t="shared" si="90"/>
        <v>116.39344262295081</v>
      </c>
      <c r="E1949">
        <f t="shared" si="91"/>
        <v>174</v>
      </c>
      <c r="F1949">
        <f t="shared" si="92"/>
        <v>98.740357123662662</v>
      </c>
    </row>
    <row r="1950" spans="1:6">
      <c r="A1950">
        <v>116</v>
      </c>
      <c r="B1950">
        <v>112</v>
      </c>
      <c r="C1950" t="s">
        <v>2133</v>
      </c>
      <c r="D1950">
        <f t="shared" si="90"/>
        <v>96.551724137931032</v>
      </c>
      <c r="E1950">
        <f t="shared" si="91"/>
        <v>193.8</v>
      </c>
      <c r="F1950">
        <f t="shared" si="92"/>
        <v>93.923207060610963</v>
      </c>
    </row>
    <row r="1951" spans="1:6">
      <c r="A1951">
        <v>106</v>
      </c>
      <c r="B1951">
        <v>98</v>
      </c>
      <c r="C1951" t="s">
        <v>2134</v>
      </c>
      <c r="D1951">
        <f t="shared" si="90"/>
        <v>92.452830188679243</v>
      </c>
      <c r="E1951">
        <f t="shared" si="91"/>
        <v>211.6</v>
      </c>
      <c r="F1951">
        <f t="shared" si="92"/>
        <v>93.832374428146707</v>
      </c>
    </row>
    <row r="1952" spans="1:6">
      <c r="A1952">
        <v>274</v>
      </c>
      <c r="B1952">
        <v>255</v>
      </c>
      <c r="C1952" t="s">
        <v>535</v>
      </c>
      <c r="D1952">
        <f t="shared" si="90"/>
        <v>93.065693430656935</v>
      </c>
      <c r="E1952">
        <f t="shared" si="91"/>
        <v>227.2</v>
      </c>
      <c r="F1952">
        <f t="shared" si="92"/>
        <v>94.363547520845628</v>
      </c>
    </row>
    <row r="1953" spans="1:6">
      <c r="A1953">
        <v>252</v>
      </c>
      <c r="B1953">
        <v>240</v>
      </c>
      <c r="C1953" t="s">
        <v>2135</v>
      </c>
      <c r="D1953">
        <f t="shared" si="90"/>
        <v>95.238095238095227</v>
      </c>
      <c r="E1953">
        <f t="shared" si="91"/>
        <v>230.6</v>
      </c>
      <c r="F1953">
        <f t="shared" si="92"/>
        <v>89.564841824404965</v>
      </c>
    </row>
    <row r="1954" spans="1:6">
      <c r="A1954">
        <v>221</v>
      </c>
      <c r="B1954">
        <v>204</v>
      </c>
      <c r="C1954" t="s">
        <v>2136</v>
      </c>
      <c r="D1954">
        <f t="shared" si="90"/>
        <v>92.307692307692307</v>
      </c>
      <c r="E1954">
        <f t="shared" si="91"/>
        <v>227.2</v>
      </c>
      <c r="F1954">
        <f t="shared" si="92"/>
        <v>89.070414266147608</v>
      </c>
    </row>
    <row r="1955" spans="1:6">
      <c r="A1955">
        <v>205</v>
      </c>
      <c r="B1955">
        <v>197</v>
      </c>
      <c r="C1955" t="s">
        <v>2137</v>
      </c>
      <c r="D1955">
        <f t="shared" si="90"/>
        <v>96.097560975609753</v>
      </c>
      <c r="E1955">
        <f t="shared" si="91"/>
        <v>224</v>
      </c>
      <c r="F1955">
        <f t="shared" si="92"/>
        <v>88.852778243633537</v>
      </c>
    </row>
    <row r="1956" spans="1:6">
      <c r="A1956">
        <v>184</v>
      </c>
      <c r="B1956">
        <v>175</v>
      </c>
      <c r="C1956" t="s">
        <v>2138</v>
      </c>
      <c r="D1956">
        <f t="shared" si="90"/>
        <v>95.108695652173907</v>
      </c>
      <c r="E1956">
        <f t="shared" si="91"/>
        <v>216</v>
      </c>
      <c r="F1956">
        <f t="shared" si="92"/>
        <v>89.633266048511587</v>
      </c>
    </row>
    <row r="1957" spans="1:6">
      <c r="A1957">
        <v>291</v>
      </c>
      <c r="B1957">
        <v>201</v>
      </c>
      <c r="C1957" t="s">
        <v>536</v>
      </c>
      <c r="D1957">
        <f t="shared" si="90"/>
        <v>69.072164948453604</v>
      </c>
      <c r="E1957">
        <f t="shared" si="91"/>
        <v>209.2</v>
      </c>
      <c r="F1957">
        <f t="shared" si="92"/>
        <v>88.211526918076814</v>
      </c>
    </row>
    <row r="1958" spans="1:6">
      <c r="A1958">
        <v>235</v>
      </c>
      <c r="B1958">
        <v>218</v>
      </c>
      <c r="C1958" t="s">
        <v>2139</v>
      </c>
      <c r="D1958">
        <f t="shared" si="90"/>
        <v>92.765957446808514</v>
      </c>
      <c r="E1958">
        <f t="shared" si="91"/>
        <v>210.4</v>
      </c>
      <c r="F1958">
        <f t="shared" si="92"/>
        <v>91.030090561382735</v>
      </c>
    </row>
    <row r="1959" spans="1:6">
      <c r="A1959">
        <v>205</v>
      </c>
      <c r="B1959">
        <v>187</v>
      </c>
      <c r="C1959" t="s">
        <v>2140</v>
      </c>
      <c r="D1959">
        <f t="shared" si="90"/>
        <v>91.219512195121951</v>
      </c>
      <c r="E1959">
        <f t="shared" si="91"/>
        <v>213.2</v>
      </c>
      <c r="F1959">
        <f t="shared" si="92"/>
        <v>92.878505497723836</v>
      </c>
    </row>
    <row r="1960" spans="1:6">
      <c r="A1960">
        <v>165</v>
      </c>
      <c r="B1960">
        <v>165</v>
      </c>
      <c r="C1960" t="s">
        <v>2141</v>
      </c>
      <c r="D1960">
        <f t="shared" si="90"/>
        <v>100</v>
      </c>
      <c r="E1960">
        <f t="shared" si="91"/>
        <v>207.2</v>
      </c>
      <c r="F1960">
        <f t="shared" si="92"/>
        <v>96.69174591584229</v>
      </c>
    </row>
    <row r="1961" spans="1:6">
      <c r="A1961">
        <v>150</v>
      </c>
      <c r="B1961">
        <v>132</v>
      </c>
      <c r="C1961" t="s">
        <v>2142</v>
      </c>
      <c r="D1961">
        <f t="shared" si="90"/>
        <v>88</v>
      </c>
      <c r="E1961">
        <f t="shared" si="91"/>
        <v>197</v>
      </c>
      <c r="F1961">
        <f t="shared" si="92"/>
        <v>98.270693284263345</v>
      </c>
    </row>
    <row r="1962" spans="1:6">
      <c r="A1962">
        <v>297</v>
      </c>
      <c r="B1962">
        <v>247</v>
      </c>
      <c r="C1962" t="s">
        <v>537</v>
      </c>
      <c r="D1962">
        <f t="shared" si="90"/>
        <v>83.16498316498317</v>
      </c>
      <c r="E1962">
        <f t="shared" si="91"/>
        <v>182.4</v>
      </c>
      <c r="F1962">
        <f t="shared" si="92"/>
        <v>105.08627769984778</v>
      </c>
    </row>
    <row r="1963" spans="1:6">
      <c r="A1963">
        <v>249</v>
      </c>
      <c r="B1963">
        <v>254</v>
      </c>
      <c r="C1963" t="s">
        <v>2143</v>
      </c>
      <c r="D1963">
        <f t="shared" si="90"/>
        <v>102.00803212851406</v>
      </c>
      <c r="E1963">
        <f t="shared" si="91"/>
        <v>184.4</v>
      </c>
      <c r="F1963">
        <f t="shared" si="92"/>
        <v>103.82787390072735</v>
      </c>
    </row>
    <row r="1964" spans="1:6">
      <c r="A1964">
        <v>175</v>
      </c>
      <c r="B1964">
        <v>193</v>
      </c>
      <c r="C1964" t="s">
        <v>2144</v>
      </c>
      <c r="D1964">
        <f t="shared" si="90"/>
        <v>110.28571428571428</v>
      </c>
      <c r="E1964">
        <f t="shared" si="91"/>
        <v>188.4</v>
      </c>
      <c r="F1964">
        <f t="shared" si="92"/>
        <v>101.79057974268252</v>
      </c>
    </row>
    <row r="1965" spans="1:6">
      <c r="A1965">
        <v>114</v>
      </c>
      <c r="B1965">
        <v>123</v>
      </c>
      <c r="C1965" t="s">
        <v>2145</v>
      </c>
      <c r="D1965">
        <f t="shared" si="90"/>
        <v>107.89473684210526</v>
      </c>
      <c r="E1965">
        <f t="shared" si="91"/>
        <v>191.4</v>
      </c>
      <c r="F1965">
        <f t="shared" si="92"/>
        <v>102.25975267501335</v>
      </c>
    </row>
    <row r="1966" spans="1:6">
      <c r="A1966">
        <v>77</v>
      </c>
      <c r="B1966">
        <v>94</v>
      </c>
      <c r="C1966" t="s">
        <v>2146</v>
      </c>
      <c r="D1966">
        <f t="shared" si="90"/>
        <v>122.07792207792207</v>
      </c>
      <c r="E1966">
        <f t="shared" si="91"/>
        <v>193</v>
      </c>
      <c r="F1966">
        <f t="shared" si="92"/>
        <v>105.76277251970707</v>
      </c>
    </row>
    <row r="1967" spans="1:6">
      <c r="A1967">
        <v>307</v>
      </c>
      <c r="B1967">
        <v>236</v>
      </c>
      <c r="C1967" t="s">
        <v>538</v>
      </c>
      <c r="D1967">
        <f t="shared" si="90"/>
        <v>76.872964169381106</v>
      </c>
      <c r="E1967">
        <f t="shared" si="91"/>
        <v>198.2</v>
      </c>
      <c r="F1967">
        <f t="shared" si="92"/>
        <v>100.76466383227799</v>
      </c>
    </row>
    <row r="1968" spans="1:6">
      <c r="A1968">
        <v>269</v>
      </c>
      <c r="B1968">
        <v>247</v>
      </c>
      <c r="C1968" t="s">
        <v>2147</v>
      </c>
      <c r="D1968">
        <f t="shared" si="90"/>
        <v>91.821561338289953</v>
      </c>
      <c r="E1968">
        <f t="shared" si="91"/>
        <v>197.2</v>
      </c>
      <c r="F1968">
        <f t="shared" si="92"/>
        <v>100.2907332500574</v>
      </c>
    </row>
    <row r="1969" spans="1:6">
      <c r="A1969">
        <v>190</v>
      </c>
      <c r="B1969">
        <v>214</v>
      </c>
      <c r="C1969" t="s">
        <v>2148</v>
      </c>
      <c r="D1969">
        <f t="shared" si="90"/>
        <v>112.63157894736841</v>
      </c>
      <c r="E1969">
        <f t="shared" si="91"/>
        <v>190.2</v>
      </c>
      <c r="F1969">
        <f t="shared" si="92"/>
        <v>101.49907055504897</v>
      </c>
    </row>
    <row r="1970" spans="1:6">
      <c r="A1970">
        <v>122</v>
      </c>
      <c r="B1970">
        <v>153</v>
      </c>
      <c r="C1970" t="s">
        <v>2149</v>
      </c>
      <c r="D1970">
        <f t="shared" si="90"/>
        <v>125.40983606557377</v>
      </c>
      <c r="E1970">
        <f t="shared" si="91"/>
        <v>191</v>
      </c>
      <c r="F1970">
        <f t="shared" si="92"/>
        <v>99.178940332585597</v>
      </c>
    </row>
    <row r="1971" spans="1:6">
      <c r="A1971">
        <v>103</v>
      </c>
      <c r="B1971">
        <v>100</v>
      </c>
      <c r="C1971" t="s">
        <v>2150</v>
      </c>
      <c r="D1971">
        <f t="shared" si="90"/>
        <v>97.087378640776706</v>
      </c>
      <c r="E1971">
        <f t="shared" si="91"/>
        <v>199.8</v>
      </c>
      <c r="F1971">
        <f t="shared" si="92"/>
        <v>93.976491191760005</v>
      </c>
    </row>
    <row r="1972" spans="1:6">
      <c r="A1972">
        <v>302</v>
      </c>
      <c r="B1972">
        <v>225</v>
      </c>
      <c r="C1972" t="s">
        <v>539</v>
      </c>
      <c r="D1972">
        <f t="shared" si="90"/>
        <v>74.503311258278146</v>
      </c>
      <c r="E1972">
        <f t="shared" si="91"/>
        <v>200.8</v>
      </c>
      <c r="F1972">
        <f t="shared" si="92"/>
        <v>97.892348796938009</v>
      </c>
    </row>
    <row r="1973" spans="1:6">
      <c r="A1973">
        <v>234</v>
      </c>
      <c r="B1973">
        <v>229</v>
      </c>
      <c r="C1973" t="s">
        <v>2151</v>
      </c>
      <c r="D1973">
        <f t="shared" si="90"/>
        <v>97.863247863247864</v>
      </c>
      <c r="E1973">
        <f t="shared" si="91"/>
        <v>191.6</v>
      </c>
      <c r="F1973">
        <f t="shared" si="92"/>
        <v>98.538561545282377</v>
      </c>
    </row>
    <row r="1974" spans="1:6">
      <c r="A1974">
        <v>194</v>
      </c>
      <c r="B1974">
        <v>196</v>
      </c>
      <c r="C1974" t="s">
        <v>2152</v>
      </c>
      <c r="D1974">
        <f t="shared" si="90"/>
        <v>101.03092783505154</v>
      </c>
      <c r="E1974">
        <f t="shared" si="91"/>
        <v>188.2</v>
      </c>
      <c r="F1974">
        <f t="shared" si="92"/>
        <v>96.938262203047557</v>
      </c>
    </row>
    <row r="1975" spans="1:6">
      <c r="A1975">
        <v>166</v>
      </c>
      <c r="B1975">
        <v>165</v>
      </c>
      <c r="C1975" t="s">
        <v>2153</v>
      </c>
      <c r="D1975">
        <f t="shared" si="90"/>
        <v>99.397590361445793</v>
      </c>
      <c r="E1975">
        <f t="shared" si="91"/>
        <v>189.6</v>
      </c>
      <c r="F1975">
        <f t="shared" si="92"/>
        <v>93.149987083798436</v>
      </c>
    </row>
    <row r="1976" spans="1:6">
      <c r="A1976">
        <v>108</v>
      </c>
      <c r="B1976">
        <v>126</v>
      </c>
      <c r="C1976" t="s">
        <v>2154</v>
      </c>
      <c r="D1976">
        <f t="shared" si="90"/>
        <v>116.66666666666667</v>
      </c>
      <c r="E1976">
        <f t="shared" si="91"/>
        <v>193.2</v>
      </c>
      <c r="F1976">
        <f t="shared" si="92"/>
        <v>90.987860315857105</v>
      </c>
    </row>
    <row r="1977" spans="1:6">
      <c r="A1977">
        <v>256</v>
      </c>
      <c r="B1977">
        <v>199</v>
      </c>
      <c r="C1977" t="s">
        <v>540</v>
      </c>
      <c r="D1977">
        <f t="shared" si="90"/>
        <v>77.734375</v>
      </c>
      <c r="E1977">
        <f t="shared" si="91"/>
        <v>201.4</v>
      </c>
      <c r="F1977">
        <f t="shared" si="92"/>
        <v>87.11761423084593</v>
      </c>
    </row>
    <row r="1978" spans="1:6">
      <c r="A1978">
        <v>217</v>
      </c>
      <c r="B1978">
        <v>195</v>
      </c>
      <c r="C1978" t="s">
        <v>2155</v>
      </c>
      <c r="D1978">
        <f t="shared" si="90"/>
        <v>89.861751152073737</v>
      </c>
      <c r="E1978">
        <f t="shared" si="91"/>
        <v>206.2</v>
      </c>
      <c r="F1978">
        <f t="shared" si="92"/>
        <v>86.713596373703069</v>
      </c>
    </row>
    <row r="1979" spans="1:6">
      <c r="A1979">
        <v>201</v>
      </c>
      <c r="B1979">
        <v>165</v>
      </c>
      <c r="C1979" t="s">
        <v>2156</v>
      </c>
      <c r="D1979">
        <f t="shared" si="90"/>
        <v>82.089552238805979</v>
      </c>
      <c r="E1979">
        <f t="shared" si="91"/>
        <v>213</v>
      </c>
      <c r="F1979">
        <f t="shared" si="92"/>
        <v>87.147620645280341</v>
      </c>
    </row>
    <row r="1980" spans="1:6">
      <c r="A1980">
        <v>184</v>
      </c>
      <c r="B1980">
        <v>163</v>
      </c>
      <c r="C1980" t="s">
        <v>2157</v>
      </c>
      <c r="D1980">
        <f t="shared" si="90"/>
        <v>88.58695652173914</v>
      </c>
      <c r="E1980">
        <f t="shared" si="91"/>
        <v>211.8</v>
      </c>
      <c r="F1980">
        <f t="shared" si="92"/>
        <v>90.627146094955052</v>
      </c>
    </row>
    <row r="1981" spans="1:6">
      <c r="A1981">
        <v>149</v>
      </c>
      <c r="B1981">
        <v>145</v>
      </c>
      <c r="C1981" t="s">
        <v>2158</v>
      </c>
      <c r="D1981">
        <f t="shared" si="90"/>
        <v>97.31543624161074</v>
      </c>
      <c r="E1981">
        <f t="shared" si="91"/>
        <v>200.6</v>
      </c>
      <c r="F1981">
        <f t="shared" si="92"/>
        <v>94.941004790607224</v>
      </c>
    </row>
    <row r="1982" spans="1:6">
      <c r="A1982">
        <v>280</v>
      </c>
      <c r="B1982">
        <v>212</v>
      </c>
      <c r="C1982" t="s">
        <v>541</v>
      </c>
      <c r="D1982">
        <f t="shared" si="90"/>
        <v>75.714285714285708</v>
      </c>
      <c r="E1982">
        <f t="shared" si="91"/>
        <v>194.4</v>
      </c>
      <c r="F1982">
        <f t="shared" si="92"/>
        <v>95.13893449143761</v>
      </c>
    </row>
    <row r="1983" spans="1:6">
      <c r="A1983">
        <v>251</v>
      </c>
      <c r="B1983">
        <v>231</v>
      </c>
      <c r="C1983" t="s">
        <v>2159</v>
      </c>
      <c r="D1983">
        <f t="shared" si="90"/>
        <v>92.031872509960152</v>
      </c>
      <c r="E1983">
        <f t="shared" si="91"/>
        <v>199.8</v>
      </c>
      <c r="F1983">
        <f t="shared" si="92"/>
        <v>93.025393309492515</v>
      </c>
    </row>
    <row r="1984" spans="1:6">
      <c r="A1984">
        <v>195</v>
      </c>
      <c r="B1984">
        <v>194</v>
      </c>
      <c r="C1984" t="s">
        <v>2160</v>
      </c>
      <c r="D1984">
        <f t="shared" si="90"/>
        <v>99.487179487179489</v>
      </c>
      <c r="E1984">
        <f t="shared" si="91"/>
        <v>208.8</v>
      </c>
      <c r="F1984">
        <f t="shared" si="92"/>
        <v>89.619018807500495</v>
      </c>
    </row>
    <row r="1985" spans="1:6">
      <c r="A1985">
        <v>128</v>
      </c>
      <c r="B1985">
        <v>141</v>
      </c>
      <c r="C1985" t="s">
        <v>2161</v>
      </c>
      <c r="D1985">
        <f t="shared" si="90"/>
        <v>110.15625</v>
      </c>
      <c r="E1985">
        <f t="shared" si="91"/>
        <v>216.6</v>
      </c>
      <c r="F1985">
        <f t="shared" si="92"/>
        <v>87.242950431432106</v>
      </c>
    </row>
    <row r="1986" spans="1:6">
      <c r="A1986">
        <v>118</v>
      </c>
      <c r="B1986">
        <v>116</v>
      </c>
      <c r="C1986" t="s">
        <v>2162</v>
      </c>
      <c r="D1986">
        <f t="shared" si="90"/>
        <v>98.305084745762713</v>
      </c>
      <c r="E1986">
        <f t="shared" si="91"/>
        <v>228.4</v>
      </c>
      <c r="F1986">
        <f t="shared" si="92"/>
        <v>85.211700431432106</v>
      </c>
    </row>
    <row r="1987" spans="1:6">
      <c r="A1987">
        <v>307</v>
      </c>
      <c r="B1987">
        <v>200</v>
      </c>
      <c r="C1987" t="s">
        <v>542</v>
      </c>
      <c r="D1987">
        <f t="shared" ref="D1987:D2050" si="93">100*(B1987/A1987)</f>
        <v>65.146579804560261</v>
      </c>
      <c r="E1987">
        <f t="shared" ref="E1987:E2050" si="94">AVERAGE(A1987:A1991)</f>
        <v>235</v>
      </c>
      <c r="F1987">
        <f t="shared" ref="F1987:F2050" si="95">AVERAGE(D1987:D1991)</f>
        <v>86.875186793537836</v>
      </c>
    </row>
    <row r="1988" spans="1:6">
      <c r="A1988">
        <v>296</v>
      </c>
      <c r="B1988">
        <v>222</v>
      </c>
      <c r="C1988" t="s">
        <v>2163</v>
      </c>
      <c r="D1988">
        <f t="shared" si="93"/>
        <v>75</v>
      </c>
      <c r="E1988">
        <f t="shared" si="94"/>
        <v>235.6</v>
      </c>
      <c r="F1988">
        <f t="shared" si="95"/>
        <v>88.620064381012895</v>
      </c>
    </row>
    <row r="1989" spans="1:6">
      <c r="A1989">
        <v>234</v>
      </c>
      <c r="B1989">
        <v>205</v>
      </c>
      <c r="C1989" t="s">
        <v>2164</v>
      </c>
      <c r="D1989">
        <f t="shared" si="93"/>
        <v>87.606837606837601</v>
      </c>
      <c r="E1989">
        <f t="shared" si="94"/>
        <v>240.4</v>
      </c>
      <c r="F1989">
        <f t="shared" si="95"/>
        <v>90.557564381012895</v>
      </c>
    </row>
    <row r="1990" spans="1:6">
      <c r="A1990">
        <v>187</v>
      </c>
      <c r="B1990">
        <v>187</v>
      </c>
      <c r="C1990" t="s">
        <v>2165</v>
      </c>
      <c r="D1990">
        <f t="shared" si="93"/>
        <v>100</v>
      </c>
      <c r="E1990">
        <f t="shared" si="94"/>
        <v>231.8</v>
      </c>
      <c r="F1990">
        <f t="shared" si="95"/>
        <v>97.434102618807671</v>
      </c>
    </row>
    <row r="1991" spans="1:6">
      <c r="A1991">
        <v>151</v>
      </c>
      <c r="B1991">
        <v>161</v>
      </c>
      <c r="C1991" t="s">
        <v>2166</v>
      </c>
      <c r="D1991">
        <f t="shared" si="93"/>
        <v>106.62251655629137</v>
      </c>
      <c r="E1991">
        <f t="shared" si="94"/>
        <v>223.6</v>
      </c>
      <c r="F1991">
        <f t="shared" si="95"/>
        <v>100.03684234483508</v>
      </c>
    </row>
    <row r="1992" spans="1:6">
      <c r="A1992">
        <v>310</v>
      </c>
      <c r="B1992">
        <v>229</v>
      </c>
      <c r="C1992" t="s">
        <v>543</v>
      </c>
      <c r="D1992">
        <f t="shared" si="93"/>
        <v>73.870967741935488</v>
      </c>
      <c r="E1992">
        <f t="shared" si="94"/>
        <v>216.6</v>
      </c>
      <c r="F1992">
        <f t="shared" si="95"/>
        <v>96.98820110254232</v>
      </c>
    </row>
    <row r="1993" spans="1:6">
      <c r="A1993">
        <v>320</v>
      </c>
      <c r="B1993">
        <v>271</v>
      </c>
      <c r="C1993" t="s">
        <v>2167</v>
      </c>
      <c r="D1993">
        <f t="shared" si="93"/>
        <v>84.6875</v>
      </c>
      <c r="E1993">
        <f t="shared" si="94"/>
        <v>216.2</v>
      </c>
      <c r="F1993">
        <f t="shared" si="95"/>
        <v>95.460760800908474</v>
      </c>
    </row>
    <row r="1994" spans="1:6">
      <c r="A1994">
        <v>191</v>
      </c>
      <c r="B1994">
        <v>233</v>
      </c>
      <c r="C1994" t="s">
        <v>2168</v>
      </c>
      <c r="D1994">
        <f t="shared" si="93"/>
        <v>121.98952879581151</v>
      </c>
      <c r="E1994">
        <f t="shared" si="94"/>
        <v>204.4</v>
      </c>
      <c r="F1994">
        <f t="shared" si="95"/>
        <v>96.990693751100054</v>
      </c>
    </row>
    <row r="1995" spans="1:6">
      <c r="A1995">
        <v>146</v>
      </c>
      <c r="B1995">
        <v>165</v>
      </c>
      <c r="C1995" t="s">
        <v>2169</v>
      </c>
      <c r="D1995">
        <f t="shared" si="93"/>
        <v>113.013698630137</v>
      </c>
      <c r="E1995">
        <f t="shared" si="94"/>
        <v>206.2</v>
      </c>
      <c r="F1995">
        <f t="shared" si="95"/>
        <v>94.192787991937735</v>
      </c>
    </row>
    <row r="1996" spans="1:6">
      <c r="A1996">
        <v>116</v>
      </c>
      <c r="B1996">
        <v>106</v>
      </c>
      <c r="C1996" t="s">
        <v>2170</v>
      </c>
      <c r="D1996">
        <f t="shared" si="93"/>
        <v>91.379310344827587</v>
      </c>
      <c r="E1996">
        <f t="shared" si="94"/>
        <v>209</v>
      </c>
      <c r="F1996">
        <f t="shared" si="95"/>
        <v>91.590048265910326</v>
      </c>
    </row>
    <row r="1997" spans="1:6">
      <c r="A1997">
        <v>308</v>
      </c>
      <c r="B1997">
        <v>204</v>
      </c>
      <c r="C1997" t="s">
        <v>544</v>
      </c>
      <c r="D1997">
        <f t="shared" si="93"/>
        <v>66.233766233766232</v>
      </c>
      <c r="E1997">
        <f t="shared" si="94"/>
        <v>211.4</v>
      </c>
      <c r="F1997">
        <f t="shared" si="95"/>
        <v>94.095436196944817</v>
      </c>
    </row>
    <row r="1998" spans="1:6">
      <c r="A1998">
        <v>261</v>
      </c>
      <c r="B1998">
        <v>241</v>
      </c>
      <c r="C1998" t="s">
        <v>2171</v>
      </c>
      <c r="D1998">
        <f t="shared" si="93"/>
        <v>92.337164750957854</v>
      </c>
      <c r="E1998">
        <f t="shared" si="94"/>
        <v>209.6</v>
      </c>
      <c r="F1998">
        <f t="shared" si="95"/>
        <v>95.363733117415649</v>
      </c>
    </row>
    <row r="1999" spans="1:6">
      <c r="A1999">
        <v>200</v>
      </c>
      <c r="B1999">
        <v>216</v>
      </c>
      <c r="C1999" t="s">
        <v>2172</v>
      </c>
      <c r="D1999">
        <f t="shared" si="93"/>
        <v>108</v>
      </c>
      <c r="E1999">
        <f t="shared" si="94"/>
        <v>220.2</v>
      </c>
      <c r="F1999">
        <f t="shared" si="95"/>
        <v>92.119230103529816</v>
      </c>
    </row>
    <row r="2000" spans="1:6">
      <c r="A2000">
        <v>160</v>
      </c>
      <c r="B2000">
        <v>160</v>
      </c>
      <c r="C2000" t="s">
        <v>2173</v>
      </c>
      <c r="D2000">
        <f t="shared" si="93"/>
        <v>100</v>
      </c>
      <c r="E2000">
        <f t="shared" si="94"/>
        <v>227.8</v>
      </c>
      <c r="F2000">
        <f t="shared" si="95"/>
        <v>91.527633464874356</v>
      </c>
    </row>
    <row r="2001" spans="1:6">
      <c r="A2001">
        <v>128</v>
      </c>
      <c r="B2001">
        <v>133</v>
      </c>
      <c r="C2001" t="s">
        <v>2174</v>
      </c>
      <c r="D2001">
        <f t="shared" si="93"/>
        <v>103.90625</v>
      </c>
      <c r="E2001">
        <f t="shared" si="94"/>
        <v>231.4</v>
      </c>
      <c r="F2001">
        <f t="shared" si="95"/>
        <v>94.224262678357505</v>
      </c>
    </row>
    <row r="2002" spans="1:6">
      <c r="A2002">
        <v>299</v>
      </c>
      <c r="B2002">
        <v>217</v>
      </c>
      <c r="C2002" t="s">
        <v>545</v>
      </c>
      <c r="D2002">
        <f t="shared" si="93"/>
        <v>72.575250836120404</v>
      </c>
      <c r="E2002">
        <f t="shared" si="94"/>
        <v>234.4</v>
      </c>
      <c r="F2002">
        <f t="shared" si="95"/>
        <v>94.422033657378478</v>
      </c>
    </row>
    <row r="2003" spans="1:6">
      <c r="A2003">
        <v>314</v>
      </c>
      <c r="B2003">
        <v>239</v>
      </c>
      <c r="C2003" t="s">
        <v>2175</v>
      </c>
      <c r="D2003">
        <f t="shared" si="93"/>
        <v>76.114649681528661</v>
      </c>
      <c r="E2003">
        <f t="shared" si="94"/>
        <v>233</v>
      </c>
      <c r="F2003">
        <f t="shared" si="95"/>
        <v>97.989175270976318</v>
      </c>
    </row>
    <row r="2004" spans="1:6">
      <c r="A2004">
        <v>238</v>
      </c>
      <c r="B2004">
        <v>250</v>
      </c>
      <c r="C2004" t="s">
        <v>2176</v>
      </c>
      <c r="D2004">
        <f t="shared" si="93"/>
        <v>105.0420168067227</v>
      </c>
      <c r="E2004">
        <f t="shared" si="94"/>
        <v>227.2</v>
      </c>
      <c r="F2004">
        <f t="shared" si="95"/>
        <v>103.04694708905656</v>
      </c>
    </row>
    <row r="2005" spans="1:6">
      <c r="A2005">
        <v>178</v>
      </c>
      <c r="B2005">
        <v>202</v>
      </c>
      <c r="C2005" t="s">
        <v>2177</v>
      </c>
      <c r="D2005">
        <f t="shared" si="93"/>
        <v>113.48314606741575</v>
      </c>
      <c r="E2005">
        <f t="shared" si="94"/>
        <v>217.8</v>
      </c>
      <c r="F2005">
        <f t="shared" si="95"/>
        <v>107.06472173818322</v>
      </c>
    </row>
    <row r="2006" spans="1:6">
      <c r="A2006">
        <v>143</v>
      </c>
      <c r="B2006">
        <v>150</v>
      </c>
      <c r="C2006" t="s">
        <v>2178</v>
      </c>
      <c r="D2006">
        <f t="shared" si="93"/>
        <v>104.89510489510489</v>
      </c>
      <c r="E2006">
        <f t="shared" si="94"/>
        <v>209</v>
      </c>
      <c r="F2006">
        <f t="shared" si="95"/>
        <v>110.63674924111797</v>
      </c>
    </row>
    <row r="2007" spans="1:6">
      <c r="A2007">
        <v>292</v>
      </c>
      <c r="B2007">
        <v>264</v>
      </c>
      <c r="C2007" t="s">
        <v>546</v>
      </c>
      <c r="D2007">
        <f t="shared" si="93"/>
        <v>90.410958904109577</v>
      </c>
      <c r="E2007">
        <f t="shared" si="94"/>
        <v>199.6</v>
      </c>
      <c r="F2007">
        <f t="shared" si="95"/>
        <v>116.11606159543035</v>
      </c>
    </row>
    <row r="2008" spans="1:6">
      <c r="A2008">
        <v>285</v>
      </c>
      <c r="B2008">
        <v>289</v>
      </c>
      <c r="C2008" t="s">
        <v>2179</v>
      </c>
      <c r="D2008">
        <f t="shared" si="93"/>
        <v>101.40350877192984</v>
      </c>
      <c r="E2008">
        <f t="shared" si="94"/>
        <v>199</v>
      </c>
      <c r="F2008">
        <f t="shared" si="95"/>
        <v>113.74321237516206</v>
      </c>
    </row>
    <row r="2009" spans="1:6">
      <c r="A2009">
        <v>191</v>
      </c>
      <c r="B2009">
        <v>239</v>
      </c>
      <c r="C2009" t="s">
        <v>2180</v>
      </c>
      <c r="D2009">
        <f t="shared" si="93"/>
        <v>125.13089005235602</v>
      </c>
      <c r="E2009">
        <f t="shared" si="94"/>
        <v>197.8</v>
      </c>
      <c r="F2009">
        <f t="shared" si="95"/>
        <v>113.03240309389437</v>
      </c>
    </row>
    <row r="2010" spans="1:6">
      <c r="A2010">
        <v>134</v>
      </c>
      <c r="B2010">
        <v>176</v>
      </c>
      <c r="C2010" t="s">
        <v>2181</v>
      </c>
      <c r="D2010">
        <f t="shared" si="93"/>
        <v>131.34328358208955</v>
      </c>
      <c r="E2010">
        <f t="shared" si="94"/>
        <v>200.8</v>
      </c>
      <c r="F2010">
        <f t="shared" si="95"/>
        <v>110.43340954944259</v>
      </c>
    </row>
    <row r="2011" spans="1:6">
      <c r="A2011">
        <v>96</v>
      </c>
      <c r="B2011">
        <v>127</v>
      </c>
      <c r="C2011" t="s">
        <v>2182</v>
      </c>
      <c r="D2011">
        <f t="shared" si="93"/>
        <v>132.29166666666669</v>
      </c>
      <c r="E2011">
        <f t="shared" si="94"/>
        <v>206.8</v>
      </c>
      <c r="F2011">
        <f t="shared" si="95"/>
        <v>104.65255771107346</v>
      </c>
    </row>
    <row r="2012" spans="1:6">
      <c r="A2012">
        <v>289</v>
      </c>
      <c r="B2012">
        <v>227</v>
      </c>
      <c r="C2012" t="s">
        <v>547</v>
      </c>
      <c r="D2012">
        <f t="shared" si="93"/>
        <v>78.54671280276817</v>
      </c>
      <c r="E2012">
        <f t="shared" si="94"/>
        <v>213.4</v>
      </c>
      <c r="F2012">
        <f t="shared" si="95"/>
        <v>97.884146858360268</v>
      </c>
    </row>
    <row r="2013" spans="1:6">
      <c r="A2013">
        <v>279</v>
      </c>
      <c r="B2013">
        <v>273</v>
      </c>
      <c r="C2013" t="s">
        <v>2183</v>
      </c>
      <c r="D2013">
        <f t="shared" si="93"/>
        <v>97.849462365591393</v>
      </c>
      <c r="E2013">
        <f t="shared" si="94"/>
        <v>211.4</v>
      </c>
      <c r="F2013">
        <f t="shared" si="95"/>
        <v>95.794875982394444</v>
      </c>
    </row>
    <row r="2014" spans="1:6">
      <c r="A2014">
        <v>206</v>
      </c>
      <c r="B2014">
        <v>231</v>
      </c>
      <c r="C2014" t="s">
        <v>2184</v>
      </c>
      <c r="D2014">
        <f t="shared" si="93"/>
        <v>112.13592233009709</v>
      </c>
      <c r="E2014">
        <f t="shared" si="94"/>
        <v>205.6</v>
      </c>
      <c r="F2014">
        <f t="shared" si="95"/>
        <v>93.344983509276148</v>
      </c>
    </row>
    <row r="2015" spans="1:6">
      <c r="A2015">
        <v>164</v>
      </c>
      <c r="B2015">
        <v>168</v>
      </c>
      <c r="C2015" t="s">
        <v>2185</v>
      </c>
      <c r="D2015">
        <f t="shared" si="93"/>
        <v>102.4390243902439</v>
      </c>
      <c r="E2015">
        <f t="shared" si="94"/>
        <v>201</v>
      </c>
      <c r="F2015">
        <f t="shared" si="95"/>
        <v>92.338564070579153</v>
      </c>
    </row>
    <row r="2016" spans="1:6">
      <c r="A2016">
        <v>129</v>
      </c>
      <c r="B2016">
        <v>127</v>
      </c>
      <c r="C2016" t="s">
        <v>2186</v>
      </c>
      <c r="D2016">
        <f t="shared" si="93"/>
        <v>98.449612403100772</v>
      </c>
      <c r="E2016">
        <f t="shared" si="94"/>
        <v>196.2</v>
      </c>
      <c r="F2016">
        <f t="shared" si="95"/>
        <v>93.422187763958931</v>
      </c>
    </row>
    <row r="2017" spans="1:6">
      <c r="A2017">
        <v>279</v>
      </c>
      <c r="B2017">
        <v>190</v>
      </c>
      <c r="C2017" t="s">
        <v>548</v>
      </c>
      <c r="D2017">
        <f t="shared" si="93"/>
        <v>68.100358422939067</v>
      </c>
      <c r="E2017">
        <f t="shared" si="94"/>
        <v>192.4</v>
      </c>
      <c r="F2017">
        <f t="shared" si="95"/>
        <v>92.641356192429697</v>
      </c>
    </row>
    <row r="2018" spans="1:6">
      <c r="A2018">
        <v>250</v>
      </c>
      <c r="B2018">
        <v>214</v>
      </c>
      <c r="C2018" t="s">
        <v>2187</v>
      </c>
      <c r="D2018">
        <f t="shared" si="93"/>
        <v>85.6</v>
      </c>
      <c r="E2018">
        <f t="shared" si="94"/>
        <v>190</v>
      </c>
      <c r="F2018">
        <f t="shared" si="95"/>
        <v>94.451996118328765</v>
      </c>
    </row>
    <row r="2019" spans="1:6">
      <c r="A2019">
        <v>183</v>
      </c>
      <c r="B2019">
        <v>196</v>
      </c>
      <c r="C2019" t="s">
        <v>2188</v>
      </c>
      <c r="D2019">
        <f t="shared" si="93"/>
        <v>107.10382513661203</v>
      </c>
      <c r="E2019">
        <f t="shared" si="94"/>
        <v>184.2</v>
      </c>
      <c r="F2019">
        <f t="shared" si="95"/>
        <v>94.617063991631952</v>
      </c>
    </row>
    <row r="2020" spans="1:6">
      <c r="A2020">
        <v>140</v>
      </c>
      <c r="B2020">
        <v>151</v>
      </c>
      <c r="C2020" t="s">
        <v>2189</v>
      </c>
      <c r="D2020">
        <f t="shared" si="93"/>
        <v>107.85714285714285</v>
      </c>
      <c r="E2020">
        <f t="shared" si="94"/>
        <v>183.6</v>
      </c>
      <c r="F2020">
        <f t="shared" si="95"/>
        <v>89.86296563097622</v>
      </c>
    </row>
    <row r="2021" spans="1:6">
      <c r="A2021">
        <v>110</v>
      </c>
      <c r="B2021">
        <v>104</v>
      </c>
      <c r="C2021" t="s">
        <v>2190</v>
      </c>
      <c r="D2021">
        <f t="shared" si="93"/>
        <v>94.545454545454547</v>
      </c>
      <c r="E2021">
        <f t="shared" si="94"/>
        <v>187.8</v>
      </c>
      <c r="F2021">
        <f t="shared" si="95"/>
        <v>86.055512214827132</v>
      </c>
    </row>
    <row r="2022" spans="1:6">
      <c r="A2022">
        <v>267</v>
      </c>
      <c r="B2022">
        <v>206</v>
      </c>
      <c r="C2022" t="s">
        <v>549</v>
      </c>
      <c r="D2022">
        <f t="shared" si="93"/>
        <v>77.153558052434462</v>
      </c>
      <c r="E2022">
        <f t="shared" si="94"/>
        <v>192.4</v>
      </c>
      <c r="F2022">
        <f t="shared" si="95"/>
        <v>85.793037847089607</v>
      </c>
    </row>
    <row r="2023" spans="1:6">
      <c r="A2023">
        <v>221</v>
      </c>
      <c r="B2023">
        <v>191</v>
      </c>
      <c r="C2023" t="s">
        <v>2191</v>
      </c>
      <c r="D2023">
        <f t="shared" si="93"/>
        <v>86.425339366515843</v>
      </c>
      <c r="E2023">
        <f t="shared" si="94"/>
        <v>191.2</v>
      </c>
      <c r="F2023">
        <f t="shared" si="95"/>
        <v>86.301023554610381</v>
      </c>
    </row>
    <row r="2024" spans="1:6">
      <c r="A2024">
        <v>180</v>
      </c>
      <c r="B2024">
        <v>150</v>
      </c>
      <c r="C2024" t="s">
        <v>2192</v>
      </c>
      <c r="D2024">
        <f t="shared" si="93"/>
        <v>83.333333333333343</v>
      </c>
      <c r="E2024">
        <f t="shared" si="94"/>
        <v>190</v>
      </c>
      <c r="F2024">
        <f t="shared" si="95"/>
        <v>87.248513820842106</v>
      </c>
    </row>
    <row r="2025" spans="1:6">
      <c r="A2025">
        <v>161</v>
      </c>
      <c r="B2025">
        <v>143</v>
      </c>
      <c r="C2025" t="s">
        <v>2193</v>
      </c>
      <c r="D2025">
        <f t="shared" si="93"/>
        <v>88.81987577639751</v>
      </c>
      <c r="E2025">
        <f t="shared" si="94"/>
        <v>191.8</v>
      </c>
      <c r="F2025">
        <f t="shared" si="95"/>
        <v>87.301423873752157</v>
      </c>
    </row>
    <row r="2026" spans="1:6">
      <c r="A2026">
        <v>133</v>
      </c>
      <c r="B2026">
        <v>124</v>
      </c>
      <c r="C2026" t="s">
        <v>2194</v>
      </c>
      <c r="D2026">
        <f t="shared" si="93"/>
        <v>93.233082706766908</v>
      </c>
      <c r="E2026">
        <f t="shared" si="94"/>
        <v>188</v>
      </c>
      <c r="F2026">
        <f t="shared" si="95"/>
        <v>88.692378295937445</v>
      </c>
    </row>
    <row r="2027" spans="1:6">
      <c r="A2027">
        <v>261</v>
      </c>
      <c r="B2027">
        <v>208</v>
      </c>
      <c r="C2027" t="s">
        <v>550</v>
      </c>
      <c r="D2027">
        <f t="shared" si="93"/>
        <v>79.693486590038304</v>
      </c>
      <c r="E2027">
        <f t="shared" si="94"/>
        <v>187</v>
      </c>
      <c r="F2027">
        <f t="shared" si="95"/>
        <v>88.327011754584049</v>
      </c>
    </row>
    <row r="2028" spans="1:6">
      <c r="A2028">
        <v>215</v>
      </c>
      <c r="B2028">
        <v>196</v>
      </c>
      <c r="C2028" t="s">
        <v>2195</v>
      </c>
      <c r="D2028">
        <f t="shared" si="93"/>
        <v>91.162790697674424</v>
      </c>
      <c r="E2028">
        <f t="shared" si="94"/>
        <v>189.4</v>
      </c>
      <c r="F2028">
        <f t="shared" si="95"/>
        <v>88.798570846832803</v>
      </c>
    </row>
    <row r="2029" spans="1:6">
      <c r="A2029">
        <v>189</v>
      </c>
      <c r="B2029">
        <v>158</v>
      </c>
      <c r="C2029" t="s">
        <v>2196</v>
      </c>
      <c r="D2029">
        <f t="shared" si="93"/>
        <v>83.597883597883595</v>
      </c>
      <c r="E2029">
        <f t="shared" si="94"/>
        <v>194.8</v>
      </c>
      <c r="F2029">
        <f t="shared" si="95"/>
        <v>88.417252376719404</v>
      </c>
    </row>
    <row r="2030" spans="1:6">
      <c r="A2030">
        <v>142</v>
      </c>
      <c r="B2030">
        <v>136</v>
      </c>
      <c r="C2030" t="s">
        <v>2197</v>
      </c>
      <c r="D2030">
        <f t="shared" si="93"/>
        <v>95.774647887323937</v>
      </c>
      <c r="E2030">
        <f t="shared" si="94"/>
        <v>192</v>
      </c>
      <c r="F2030">
        <f t="shared" si="95"/>
        <v>92.611961371428407</v>
      </c>
    </row>
    <row r="2031" spans="1:6">
      <c r="A2031">
        <v>128</v>
      </c>
      <c r="B2031">
        <v>117</v>
      </c>
      <c r="C2031" t="s">
        <v>2198</v>
      </c>
      <c r="D2031">
        <f t="shared" si="93"/>
        <v>91.40625</v>
      </c>
      <c r="E2031">
        <f t="shared" si="94"/>
        <v>192.4</v>
      </c>
      <c r="F2031">
        <f t="shared" si="95"/>
        <v>92.068142905074723</v>
      </c>
    </row>
    <row r="2032" spans="1:6">
      <c r="A2032">
        <v>273</v>
      </c>
      <c r="B2032">
        <v>224</v>
      </c>
      <c r="C2032" t="s">
        <v>551</v>
      </c>
      <c r="D2032">
        <f t="shared" si="93"/>
        <v>82.051282051282044</v>
      </c>
      <c r="E2032">
        <f t="shared" si="94"/>
        <v>189</v>
      </c>
      <c r="F2032">
        <f t="shared" si="95"/>
        <v>94.507613625795457</v>
      </c>
    </row>
    <row r="2033" spans="1:6">
      <c r="A2033">
        <v>242</v>
      </c>
      <c r="B2033">
        <v>216</v>
      </c>
      <c r="C2033" t="s">
        <v>2199</v>
      </c>
      <c r="D2033">
        <f t="shared" si="93"/>
        <v>89.256198347107443</v>
      </c>
      <c r="E2033">
        <f t="shared" si="94"/>
        <v>181.8</v>
      </c>
      <c r="F2033">
        <f t="shared" si="95"/>
        <v>96.831534430728922</v>
      </c>
    </row>
    <row r="2034" spans="1:6">
      <c r="A2034">
        <v>175</v>
      </c>
      <c r="B2034">
        <v>183</v>
      </c>
      <c r="C2034" t="s">
        <v>2200</v>
      </c>
      <c r="D2034">
        <f t="shared" si="93"/>
        <v>104.57142857142858</v>
      </c>
      <c r="E2034">
        <f t="shared" si="94"/>
        <v>181.2</v>
      </c>
      <c r="F2034">
        <f t="shared" si="95"/>
        <v>97.89242865252082</v>
      </c>
    </row>
    <row r="2035" spans="1:6">
      <c r="A2035">
        <v>144</v>
      </c>
      <c r="B2035">
        <v>134</v>
      </c>
      <c r="C2035" t="s">
        <v>2201</v>
      </c>
      <c r="D2035">
        <f t="shared" si="93"/>
        <v>93.055555555555557</v>
      </c>
      <c r="E2035">
        <f t="shared" si="94"/>
        <v>184.8</v>
      </c>
      <c r="F2035">
        <f t="shared" si="95"/>
        <v>95.320111850152188</v>
      </c>
    </row>
    <row r="2036" spans="1:6">
      <c r="A2036">
        <v>111</v>
      </c>
      <c r="B2036">
        <v>115</v>
      </c>
      <c r="C2036" t="s">
        <v>2202</v>
      </c>
      <c r="D2036">
        <f t="shared" si="93"/>
        <v>103.60360360360362</v>
      </c>
      <c r="E2036">
        <f t="shared" si="94"/>
        <v>188.6</v>
      </c>
      <c r="F2036">
        <f t="shared" si="95"/>
        <v>96.586301352538015</v>
      </c>
    </row>
    <row r="2037" spans="1:6">
      <c r="A2037">
        <v>237</v>
      </c>
      <c r="B2037">
        <v>222</v>
      </c>
      <c r="C2037" t="s">
        <v>552</v>
      </c>
      <c r="D2037">
        <f t="shared" si="93"/>
        <v>93.670886075949369</v>
      </c>
      <c r="E2037">
        <f t="shared" si="94"/>
        <v>195.8</v>
      </c>
      <c r="F2037">
        <f t="shared" si="95"/>
        <v>96.817961584198258</v>
      </c>
    </row>
    <row r="2038" spans="1:6">
      <c r="A2038">
        <v>239</v>
      </c>
      <c r="B2038">
        <v>226</v>
      </c>
      <c r="C2038" t="s">
        <v>2203</v>
      </c>
      <c r="D2038">
        <f t="shared" si="93"/>
        <v>94.560669456066947</v>
      </c>
      <c r="E2038">
        <f t="shared" si="94"/>
        <v>209</v>
      </c>
      <c r="F2038">
        <f t="shared" si="95"/>
        <v>98.743850375609028</v>
      </c>
    </row>
    <row r="2039" spans="1:6">
      <c r="A2039">
        <v>193</v>
      </c>
      <c r="B2039">
        <v>177</v>
      </c>
      <c r="C2039" t="s">
        <v>2204</v>
      </c>
      <c r="D2039">
        <f t="shared" si="93"/>
        <v>91.709844559585491</v>
      </c>
      <c r="E2039">
        <f t="shared" si="94"/>
        <v>218.4</v>
      </c>
      <c r="F2039">
        <f t="shared" si="95"/>
        <v>100.11143676411591</v>
      </c>
    </row>
    <row r="2040" spans="1:6">
      <c r="A2040">
        <v>163</v>
      </c>
      <c r="B2040">
        <v>162</v>
      </c>
      <c r="C2040" t="s">
        <v>2205</v>
      </c>
      <c r="D2040">
        <f t="shared" si="93"/>
        <v>99.386503067484668</v>
      </c>
      <c r="E2040">
        <f t="shared" si="94"/>
        <v>222.4</v>
      </c>
      <c r="F2040">
        <f t="shared" si="95"/>
        <v>103.92909226534437</v>
      </c>
    </row>
    <row r="2041" spans="1:6">
      <c r="A2041">
        <v>147</v>
      </c>
      <c r="B2041">
        <v>154</v>
      </c>
      <c r="C2041" t="s">
        <v>2206</v>
      </c>
      <c r="D2041">
        <f t="shared" si="93"/>
        <v>104.76190476190477</v>
      </c>
      <c r="E2041">
        <f t="shared" si="94"/>
        <v>220.2</v>
      </c>
      <c r="F2041">
        <f t="shared" si="95"/>
        <v>105.23600217816322</v>
      </c>
    </row>
    <row r="2042" spans="1:6">
      <c r="A2042">
        <v>303</v>
      </c>
      <c r="B2042">
        <v>313</v>
      </c>
      <c r="C2042" t="s">
        <v>553</v>
      </c>
      <c r="D2042">
        <f t="shared" si="93"/>
        <v>103.30033003300329</v>
      </c>
      <c r="E2042">
        <f t="shared" si="94"/>
        <v>216.4</v>
      </c>
      <c r="F2042">
        <f t="shared" si="95"/>
        <v>104.43987122578226</v>
      </c>
    </row>
    <row r="2043" spans="1:6">
      <c r="A2043">
        <v>286</v>
      </c>
      <c r="B2043">
        <v>290</v>
      </c>
      <c r="C2043" t="s">
        <v>2207</v>
      </c>
      <c r="D2043">
        <f t="shared" si="93"/>
        <v>101.3986013986014</v>
      </c>
      <c r="E2043">
        <f t="shared" si="94"/>
        <v>209.4</v>
      </c>
      <c r="F2043">
        <f t="shared" si="95"/>
        <v>100.94398432365922</v>
      </c>
    </row>
    <row r="2044" spans="1:6">
      <c r="A2044">
        <v>213</v>
      </c>
      <c r="B2044">
        <v>236</v>
      </c>
      <c r="C2044" t="s">
        <v>2208</v>
      </c>
      <c r="D2044">
        <f t="shared" si="93"/>
        <v>110.7981220657277</v>
      </c>
      <c r="E2044">
        <f t="shared" si="94"/>
        <v>208.8</v>
      </c>
      <c r="F2044">
        <f t="shared" si="95"/>
        <v>98.614794079274631</v>
      </c>
    </row>
    <row r="2045" spans="1:6">
      <c r="A2045">
        <v>152</v>
      </c>
      <c r="B2045">
        <v>161</v>
      </c>
      <c r="C2045" t="s">
        <v>2209</v>
      </c>
      <c r="D2045">
        <f t="shared" si="93"/>
        <v>105.92105263157893</v>
      </c>
      <c r="E2045">
        <f t="shared" si="94"/>
        <v>208.8</v>
      </c>
      <c r="F2045">
        <f t="shared" si="95"/>
        <v>96.267376238899033</v>
      </c>
    </row>
    <row r="2046" spans="1:6">
      <c r="A2046">
        <v>128</v>
      </c>
      <c r="B2046">
        <v>129</v>
      </c>
      <c r="C2046" t="s">
        <v>2210</v>
      </c>
      <c r="D2046">
        <f t="shared" si="93"/>
        <v>100.78125</v>
      </c>
      <c r="E2046">
        <f t="shared" si="94"/>
        <v>210</v>
      </c>
      <c r="F2046">
        <f t="shared" si="95"/>
        <v>94.703418877140223</v>
      </c>
    </row>
    <row r="2047" spans="1:6">
      <c r="A2047">
        <v>268</v>
      </c>
      <c r="B2047">
        <v>230</v>
      </c>
      <c r="C2047" t="s">
        <v>554</v>
      </c>
      <c r="D2047">
        <f t="shared" si="93"/>
        <v>85.820895522388057</v>
      </c>
      <c r="E2047">
        <f t="shared" si="94"/>
        <v>210.8</v>
      </c>
      <c r="F2047">
        <f t="shared" si="95"/>
        <v>91.819896149867489</v>
      </c>
    </row>
    <row r="2048" spans="1:6">
      <c r="A2048">
        <v>283</v>
      </c>
      <c r="B2048">
        <v>254</v>
      </c>
      <c r="C2048" t="s">
        <v>2211</v>
      </c>
      <c r="D2048">
        <f t="shared" si="93"/>
        <v>89.752650176678443</v>
      </c>
      <c r="E2048">
        <f t="shared" si="94"/>
        <v>215.2</v>
      </c>
      <c r="F2048">
        <f t="shared" si="95"/>
        <v>90.724682562631259</v>
      </c>
    </row>
    <row r="2049" spans="1:6">
      <c r="A2049">
        <v>213</v>
      </c>
      <c r="B2049">
        <v>211</v>
      </c>
      <c r="C2049" t="s">
        <v>2212</v>
      </c>
      <c r="D2049">
        <f t="shared" si="93"/>
        <v>99.061032863849761</v>
      </c>
      <c r="E2049">
        <f t="shared" si="94"/>
        <v>214.4</v>
      </c>
      <c r="F2049">
        <f t="shared" si="95"/>
        <v>89.620030663496294</v>
      </c>
    </row>
    <row r="2050" spans="1:6">
      <c r="A2050">
        <v>158</v>
      </c>
      <c r="B2050">
        <v>155</v>
      </c>
      <c r="C2050" t="s">
        <v>2213</v>
      </c>
      <c r="D2050">
        <f t="shared" si="93"/>
        <v>98.101265822784811</v>
      </c>
      <c r="E2050">
        <f t="shared" si="94"/>
        <v>214.6</v>
      </c>
      <c r="F2050">
        <f t="shared" si="95"/>
        <v>88.686328763623536</v>
      </c>
    </row>
    <row r="2051" spans="1:6">
      <c r="A2051">
        <v>132</v>
      </c>
      <c r="B2051">
        <v>114</v>
      </c>
      <c r="C2051" t="s">
        <v>2214</v>
      </c>
      <c r="D2051">
        <f t="shared" ref="D2051:D2114" si="96">100*(B2051/A2051)</f>
        <v>86.36363636363636</v>
      </c>
      <c r="E2051">
        <f t="shared" ref="E2051:E2114" si="97">AVERAGE(A2051:A2055)</f>
        <v>218.8</v>
      </c>
      <c r="F2051">
        <f t="shared" ref="F2051:F2114" si="98">AVERAGE(D2051:D2055)</f>
        <v>89.401271129792818</v>
      </c>
    </row>
    <row r="2052" spans="1:6">
      <c r="A2052">
        <v>290</v>
      </c>
      <c r="B2052">
        <v>233</v>
      </c>
      <c r="C2052" t="s">
        <v>555</v>
      </c>
      <c r="D2052">
        <f t="shared" si="96"/>
        <v>80.344827586206904</v>
      </c>
      <c r="E2052">
        <f t="shared" si="97"/>
        <v>227</v>
      </c>
      <c r="F2052">
        <f t="shared" si="98"/>
        <v>89.932012065158034</v>
      </c>
    </row>
    <row r="2053" spans="1:6">
      <c r="A2053">
        <v>279</v>
      </c>
      <c r="B2053">
        <v>235</v>
      </c>
      <c r="C2053" t="s">
        <v>2215</v>
      </c>
      <c r="D2053">
        <f t="shared" si="96"/>
        <v>84.229390681003579</v>
      </c>
      <c r="E2053">
        <f t="shared" si="97"/>
        <v>220.8</v>
      </c>
      <c r="F2053">
        <f t="shared" si="98"/>
        <v>89.384282069152178</v>
      </c>
    </row>
    <row r="2054" spans="1:6">
      <c r="A2054">
        <v>214</v>
      </c>
      <c r="B2054">
        <v>202</v>
      </c>
      <c r="C2054" t="s">
        <v>2216</v>
      </c>
      <c r="D2054">
        <f t="shared" si="96"/>
        <v>94.392523364485982</v>
      </c>
      <c r="E2054">
        <f t="shared" si="97"/>
        <v>216.4</v>
      </c>
      <c r="F2054">
        <f t="shared" si="98"/>
        <v>88.725174360967031</v>
      </c>
    </row>
    <row r="2055" spans="1:6">
      <c r="A2055">
        <v>179</v>
      </c>
      <c r="B2055">
        <v>182</v>
      </c>
      <c r="C2055" t="s">
        <v>2217</v>
      </c>
      <c r="D2055">
        <f t="shared" si="96"/>
        <v>101.67597765363128</v>
      </c>
      <c r="E2055">
        <f t="shared" si="97"/>
        <v>210.6</v>
      </c>
      <c r="F2055">
        <f t="shared" si="98"/>
        <v>88.657480498880631</v>
      </c>
    </row>
    <row r="2056" spans="1:6">
      <c r="A2056">
        <v>173</v>
      </c>
      <c r="B2056">
        <v>154</v>
      </c>
      <c r="C2056" t="s">
        <v>2218</v>
      </c>
      <c r="D2056">
        <f t="shared" si="96"/>
        <v>89.017341040462426</v>
      </c>
      <c r="E2056">
        <f t="shared" si="97"/>
        <v>199.6</v>
      </c>
      <c r="F2056">
        <f t="shared" si="98"/>
        <v>87.999704322993097</v>
      </c>
    </row>
    <row r="2057" spans="1:6">
      <c r="A2057">
        <v>259</v>
      </c>
      <c r="B2057">
        <v>201</v>
      </c>
      <c r="C2057" t="s">
        <v>556</v>
      </c>
      <c r="D2057">
        <f t="shared" si="96"/>
        <v>77.60617760617761</v>
      </c>
      <c r="E2057">
        <f t="shared" si="97"/>
        <v>191.8</v>
      </c>
      <c r="F2057">
        <f t="shared" si="98"/>
        <v>84.673848055199102</v>
      </c>
    </row>
    <row r="2058" spans="1:6">
      <c r="A2058">
        <v>257</v>
      </c>
      <c r="B2058">
        <v>208</v>
      </c>
      <c r="C2058" t="s">
        <v>2219</v>
      </c>
      <c r="D2058">
        <f t="shared" si="96"/>
        <v>80.933852140077818</v>
      </c>
      <c r="E2058">
        <f t="shared" si="97"/>
        <v>203.4</v>
      </c>
      <c r="F2058">
        <f t="shared" si="98"/>
        <v>83.726745026077154</v>
      </c>
    </row>
    <row r="2059" spans="1:6">
      <c r="A2059">
        <v>185</v>
      </c>
      <c r="B2059">
        <v>174</v>
      </c>
      <c r="C2059" t="s">
        <v>2220</v>
      </c>
      <c r="D2059">
        <f t="shared" si="96"/>
        <v>94.054054054054063</v>
      </c>
      <c r="E2059">
        <f t="shared" si="97"/>
        <v>213.4</v>
      </c>
      <c r="F2059">
        <f t="shared" si="98"/>
        <v>86.041603262556706</v>
      </c>
    </row>
    <row r="2060" spans="1:6">
      <c r="A2060">
        <v>124</v>
      </c>
      <c r="B2060">
        <v>122</v>
      </c>
      <c r="C2060" t="s">
        <v>2221</v>
      </c>
      <c r="D2060">
        <f t="shared" si="96"/>
        <v>98.387096774193552</v>
      </c>
      <c r="E2060">
        <f t="shared" si="97"/>
        <v>223.4</v>
      </c>
      <c r="F2060">
        <f t="shared" si="98"/>
        <v>88.507388196426746</v>
      </c>
    </row>
    <row r="2061" spans="1:6">
      <c r="A2061">
        <v>134</v>
      </c>
      <c r="B2061">
        <v>97</v>
      </c>
      <c r="C2061" t="s">
        <v>2222</v>
      </c>
      <c r="D2061">
        <f t="shared" si="96"/>
        <v>72.388059701492537</v>
      </c>
      <c r="E2061">
        <f t="shared" si="97"/>
        <v>222.6</v>
      </c>
      <c r="F2061">
        <f t="shared" si="98"/>
        <v>94.996635508254712</v>
      </c>
    </row>
    <row r="2062" spans="1:6">
      <c r="A2062">
        <v>317</v>
      </c>
      <c r="B2062">
        <v>231</v>
      </c>
      <c r="C2062" t="s">
        <v>557</v>
      </c>
      <c r="D2062">
        <f t="shared" si="96"/>
        <v>72.870662460567829</v>
      </c>
      <c r="E2062">
        <f t="shared" si="97"/>
        <v>215.6</v>
      </c>
      <c r="F2062">
        <f t="shared" si="98"/>
        <v>98.498821547754176</v>
      </c>
    </row>
    <row r="2063" spans="1:6">
      <c r="A2063">
        <v>307</v>
      </c>
      <c r="B2063">
        <v>284</v>
      </c>
      <c r="C2063" t="s">
        <v>2223</v>
      </c>
      <c r="D2063">
        <f t="shared" si="96"/>
        <v>92.508143322475561</v>
      </c>
      <c r="E2063">
        <f t="shared" si="97"/>
        <v>207.6</v>
      </c>
      <c r="F2063">
        <f t="shared" si="98"/>
        <v>99.881367756001623</v>
      </c>
    </row>
    <row r="2064" spans="1:6">
      <c r="A2064">
        <v>235</v>
      </c>
      <c r="B2064">
        <v>250</v>
      </c>
      <c r="C2064" t="s">
        <v>2224</v>
      </c>
      <c r="D2064">
        <f t="shared" si="96"/>
        <v>106.38297872340425</v>
      </c>
      <c r="E2064">
        <f t="shared" si="97"/>
        <v>197.2</v>
      </c>
      <c r="F2064">
        <f t="shared" si="98"/>
        <v>99.889543013075141</v>
      </c>
    </row>
    <row r="2065" spans="1:6">
      <c r="A2065">
        <v>120</v>
      </c>
      <c r="B2065">
        <v>157</v>
      </c>
      <c r="C2065" t="s">
        <v>2225</v>
      </c>
      <c r="D2065">
        <f t="shared" si="96"/>
        <v>130.83333333333334</v>
      </c>
      <c r="E2065">
        <f t="shared" si="97"/>
        <v>195.2</v>
      </c>
      <c r="F2065">
        <f t="shared" si="98"/>
        <v>96.657391712838745</v>
      </c>
    </row>
    <row r="2066" spans="1:6">
      <c r="A2066">
        <v>99</v>
      </c>
      <c r="B2066">
        <v>89</v>
      </c>
      <c r="C2066" t="s">
        <v>2226</v>
      </c>
      <c r="D2066">
        <f t="shared" si="96"/>
        <v>89.898989898989896</v>
      </c>
      <c r="E2066">
        <f t="shared" si="97"/>
        <v>210.6</v>
      </c>
      <c r="F2066">
        <f t="shared" si="98"/>
        <v>87.95265398018222</v>
      </c>
    </row>
    <row r="2067" spans="1:6">
      <c r="A2067">
        <v>277</v>
      </c>
      <c r="B2067">
        <v>221</v>
      </c>
      <c r="C2067" t="s">
        <v>558</v>
      </c>
      <c r="D2067">
        <f t="shared" si="96"/>
        <v>79.783393501805051</v>
      </c>
      <c r="E2067">
        <f t="shared" si="97"/>
        <v>221.6</v>
      </c>
      <c r="F2067">
        <f t="shared" si="98"/>
        <v>86.596232623760869</v>
      </c>
    </row>
    <row r="2068" spans="1:6">
      <c r="A2068">
        <v>255</v>
      </c>
      <c r="B2068">
        <v>236</v>
      </c>
      <c r="C2068" t="s">
        <v>2227</v>
      </c>
      <c r="D2068">
        <f t="shared" si="96"/>
        <v>92.549019607843135</v>
      </c>
      <c r="E2068">
        <f t="shared" si="97"/>
        <v>228</v>
      </c>
      <c r="F2068">
        <f t="shared" si="98"/>
        <v>89.021430946053584</v>
      </c>
    </row>
    <row r="2069" spans="1:6">
      <c r="A2069">
        <v>225</v>
      </c>
      <c r="B2069">
        <v>203</v>
      </c>
      <c r="C2069" t="s">
        <v>2228</v>
      </c>
      <c r="D2069">
        <f t="shared" si="96"/>
        <v>90.222222222222229</v>
      </c>
      <c r="E2069">
        <f t="shared" si="97"/>
        <v>232</v>
      </c>
      <c r="F2069">
        <f t="shared" si="98"/>
        <v>91.45708156993949</v>
      </c>
    </row>
    <row r="2070" spans="1:6">
      <c r="A2070">
        <v>197</v>
      </c>
      <c r="B2070">
        <v>172</v>
      </c>
      <c r="C2070" t="s">
        <v>2229</v>
      </c>
      <c r="D2070">
        <f t="shared" si="96"/>
        <v>87.309644670050758</v>
      </c>
      <c r="E2070">
        <f t="shared" si="97"/>
        <v>229.4</v>
      </c>
      <c r="F2070">
        <f t="shared" si="98"/>
        <v>96.525844672664874</v>
      </c>
    </row>
    <row r="2071" spans="1:6">
      <c r="A2071">
        <v>154</v>
      </c>
      <c r="B2071">
        <v>128</v>
      </c>
      <c r="C2071" t="s">
        <v>2230</v>
      </c>
      <c r="D2071">
        <f t="shared" si="96"/>
        <v>83.116883116883116</v>
      </c>
      <c r="E2071">
        <f t="shared" si="97"/>
        <v>220</v>
      </c>
      <c r="F2071">
        <f t="shared" si="98"/>
        <v>99.997249071988037</v>
      </c>
    </row>
    <row r="2072" spans="1:6">
      <c r="A2072">
        <v>309</v>
      </c>
      <c r="B2072">
        <v>284</v>
      </c>
      <c r="C2072" t="s">
        <v>559</v>
      </c>
      <c r="D2072">
        <f t="shared" si="96"/>
        <v>91.909385113268598</v>
      </c>
      <c r="E2072">
        <f t="shared" si="97"/>
        <v>209.8</v>
      </c>
      <c r="F2072">
        <f t="shared" si="98"/>
        <v>104.92727050686383</v>
      </c>
    </row>
    <row r="2073" spans="1:6">
      <c r="A2073">
        <v>275</v>
      </c>
      <c r="B2073">
        <v>288</v>
      </c>
      <c r="C2073" t="s">
        <v>2231</v>
      </c>
      <c r="D2073">
        <f t="shared" si="96"/>
        <v>104.72727272727273</v>
      </c>
      <c r="E2073">
        <f t="shared" si="97"/>
        <v>208.2</v>
      </c>
      <c r="F2073">
        <f t="shared" si="98"/>
        <v>104.95070909882807</v>
      </c>
    </row>
    <row r="2074" spans="1:6">
      <c r="A2074">
        <v>212</v>
      </c>
      <c r="B2074">
        <v>245</v>
      </c>
      <c r="C2074" t="s">
        <v>2232</v>
      </c>
      <c r="D2074">
        <f t="shared" si="96"/>
        <v>115.56603773584906</v>
      </c>
      <c r="E2074">
        <f t="shared" si="97"/>
        <v>216.4</v>
      </c>
      <c r="F2074">
        <f t="shared" si="98"/>
        <v>102.04322923691781</v>
      </c>
    </row>
    <row r="2075" spans="1:6">
      <c r="A2075">
        <v>150</v>
      </c>
      <c r="B2075">
        <v>157</v>
      </c>
      <c r="C2075" t="s">
        <v>2233</v>
      </c>
      <c r="D2075">
        <f t="shared" si="96"/>
        <v>104.66666666666666</v>
      </c>
      <c r="E2075">
        <f t="shared" si="97"/>
        <v>225.4</v>
      </c>
      <c r="F2075">
        <f t="shared" si="98"/>
        <v>100.09733686484529</v>
      </c>
    </row>
    <row r="2076" spans="1:6">
      <c r="A2076">
        <v>103</v>
      </c>
      <c r="B2076">
        <v>111</v>
      </c>
      <c r="C2076" t="s">
        <v>2234</v>
      </c>
      <c r="D2076">
        <f t="shared" si="96"/>
        <v>107.76699029126213</v>
      </c>
      <c r="E2076">
        <f t="shared" si="97"/>
        <v>232.8</v>
      </c>
      <c r="F2076">
        <f t="shared" si="98"/>
        <v>102.58646342456009</v>
      </c>
    </row>
    <row r="2077" spans="1:6">
      <c r="A2077">
        <v>301</v>
      </c>
      <c r="B2077">
        <v>277</v>
      </c>
      <c r="C2077" t="s">
        <v>560</v>
      </c>
      <c r="D2077">
        <f t="shared" si="96"/>
        <v>92.026578073089709</v>
      </c>
      <c r="E2077">
        <f t="shared" si="97"/>
        <v>242.4</v>
      </c>
      <c r="F2077">
        <f t="shared" si="98"/>
        <v>102.6224693398176</v>
      </c>
    </row>
    <row r="2078" spans="1:6">
      <c r="A2078">
        <v>316</v>
      </c>
      <c r="B2078">
        <v>285</v>
      </c>
      <c r="C2078" t="s">
        <v>2235</v>
      </c>
      <c r="D2078">
        <f t="shared" si="96"/>
        <v>90.189873417721529</v>
      </c>
      <c r="E2078">
        <f t="shared" si="97"/>
        <v>240</v>
      </c>
      <c r="F2078">
        <f t="shared" si="98"/>
        <v>99.649679676756733</v>
      </c>
    </row>
    <row r="2079" spans="1:6">
      <c r="A2079">
        <v>257</v>
      </c>
      <c r="B2079">
        <v>272</v>
      </c>
      <c r="C2079" t="s">
        <v>2236</v>
      </c>
      <c r="D2079">
        <f t="shared" si="96"/>
        <v>105.83657587548639</v>
      </c>
      <c r="E2079">
        <f t="shared" si="97"/>
        <v>232.6</v>
      </c>
      <c r="F2079">
        <f t="shared" si="98"/>
        <v>99.676221122244684</v>
      </c>
    </row>
    <row r="2080" spans="1:6">
      <c r="A2080">
        <v>187</v>
      </c>
      <c r="B2080">
        <v>219</v>
      </c>
      <c r="C2080" t="s">
        <v>2237</v>
      </c>
      <c r="D2080">
        <f t="shared" si="96"/>
        <v>117.11229946524064</v>
      </c>
      <c r="E2080">
        <f t="shared" si="97"/>
        <v>230</v>
      </c>
      <c r="F2080">
        <f t="shared" si="98"/>
        <v>96.705627258622826</v>
      </c>
    </row>
    <row r="2081" spans="1:6">
      <c r="A2081">
        <v>151</v>
      </c>
      <c r="B2081">
        <v>163</v>
      </c>
      <c r="C2081" t="s">
        <v>2238</v>
      </c>
      <c r="D2081">
        <f t="shared" si="96"/>
        <v>107.94701986754967</v>
      </c>
      <c r="E2081">
        <f t="shared" si="97"/>
        <v>236.2</v>
      </c>
      <c r="F2081">
        <f t="shared" si="98"/>
        <v>92.640965530712307</v>
      </c>
    </row>
    <row r="2082" spans="1:6">
      <c r="A2082">
        <v>289</v>
      </c>
      <c r="B2082">
        <v>223</v>
      </c>
      <c r="C2082" t="s">
        <v>561</v>
      </c>
      <c r="D2082">
        <f t="shared" si="96"/>
        <v>77.162629757785467</v>
      </c>
      <c r="E2082">
        <f t="shared" si="97"/>
        <v>247.8</v>
      </c>
      <c r="F2082">
        <f t="shared" si="98"/>
        <v>89.903236198350697</v>
      </c>
    </row>
    <row r="2083" spans="1:6">
      <c r="A2083">
        <v>279</v>
      </c>
      <c r="B2083">
        <v>252</v>
      </c>
      <c r="C2083" t="s">
        <v>2239</v>
      </c>
      <c r="D2083">
        <f t="shared" si="96"/>
        <v>90.322580645161281</v>
      </c>
      <c r="E2083">
        <f t="shared" si="97"/>
        <v>251.4</v>
      </c>
      <c r="F2083">
        <f t="shared" si="98"/>
        <v>90.952794937347363</v>
      </c>
    </row>
    <row r="2084" spans="1:6">
      <c r="A2084">
        <v>244</v>
      </c>
      <c r="B2084">
        <v>222</v>
      </c>
      <c r="C2084" t="s">
        <v>2240</v>
      </c>
      <c r="D2084">
        <f t="shared" si="96"/>
        <v>90.983606557377044</v>
      </c>
      <c r="E2084">
        <f t="shared" si="97"/>
        <v>254.6</v>
      </c>
      <c r="F2084">
        <f t="shared" si="98"/>
        <v>89.837431350687979</v>
      </c>
    </row>
    <row r="2085" spans="1:6">
      <c r="A2085">
        <v>218</v>
      </c>
      <c r="B2085">
        <v>211</v>
      </c>
      <c r="C2085" t="s">
        <v>2241</v>
      </c>
      <c r="D2085">
        <f t="shared" si="96"/>
        <v>96.788990825688074</v>
      </c>
      <c r="E2085">
        <f t="shared" si="97"/>
        <v>256.60000000000002</v>
      </c>
      <c r="F2085">
        <f t="shared" si="98"/>
        <v>91.798190354173201</v>
      </c>
    </row>
    <row r="2086" spans="1:6">
      <c r="A2086">
        <v>209</v>
      </c>
      <c r="B2086">
        <v>197</v>
      </c>
      <c r="C2086" t="s">
        <v>2242</v>
      </c>
      <c r="D2086">
        <f t="shared" si="96"/>
        <v>94.258373205741634</v>
      </c>
      <c r="E2086">
        <f t="shared" si="97"/>
        <v>254.6</v>
      </c>
      <c r="F2086">
        <f t="shared" si="98"/>
        <v>94.363469112112512</v>
      </c>
    </row>
    <row r="2087" spans="1:6">
      <c r="A2087">
        <v>307</v>
      </c>
      <c r="B2087">
        <v>253</v>
      </c>
      <c r="C2087" t="s">
        <v>562</v>
      </c>
      <c r="D2087">
        <f t="shared" si="96"/>
        <v>82.41042345276874</v>
      </c>
      <c r="E2087">
        <f t="shared" si="97"/>
        <v>250</v>
      </c>
      <c r="F2087">
        <f t="shared" si="98"/>
        <v>94.113945008598591</v>
      </c>
    </row>
    <row r="2088" spans="1:6">
      <c r="A2088">
        <v>295</v>
      </c>
      <c r="B2088">
        <v>250</v>
      </c>
      <c r="C2088" t="s">
        <v>2243</v>
      </c>
      <c r="D2088">
        <f t="shared" si="96"/>
        <v>84.745762711864401</v>
      </c>
      <c r="E2088">
        <f t="shared" si="97"/>
        <v>250.2</v>
      </c>
      <c r="F2088">
        <f t="shared" si="98"/>
        <v>93.800691486876005</v>
      </c>
    </row>
    <row r="2089" spans="1:6">
      <c r="A2089">
        <v>254</v>
      </c>
      <c r="B2089">
        <v>256</v>
      </c>
      <c r="C2089" t="s">
        <v>2244</v>
      </c>
      <c r="D2089">
        <f t="shared" si="96"/>
        <v>100.78740157480314</v>
      </c>
      <c r="E2089">
        <f t="shared" si="97"/>
        <v>250.6</v>
      </c>
      <c r="F2089">
        <f t="shared" si="98"/>
        <v>96.514838607802801</v>
      </c>
    </row>
    <row r="2090" spans="1:6">
      <c r="A2090">
        <v>208</v>
      </c>
      <c r="B2090">
        <v>228</v>
      </c>
      <c r="C2090" t="s">
        <v>2245</v>
      </c>
      <c r="D2090">
        <f t="shared" si="96"/>
        <v>109.61538461538463</v>
      </c>
      <c r="E2090">
        <f t="shared" si="97"/>
        <v>248.6</v>
      </c>
      <c r="F2090">
        <f t="shared" si="98"/>
        <v>98.16063698136675</v>
      </c>
    </row>
    <row r="2091" spans="1:6">
      <c r="A2091">
        <v>186</v>
      </c>
      <c r="B2091">
        <v>173</v>
      </c>
      <c r="C2091" t="s">
        <v>2246</v>
      </c>
      <c r="D2091">
        <f t="shared" si="96"/>
        <v>93.010752688172033</v>
      </c>
      <c r="E2091">
        <f t="shared" si="97"/>
        <v>247</v>
      </c>
      <c r="F2091">
        <f t="shared" si="98"/>
        <v>98.437560058289819</v>
      </c>
    </row>
    <row r="2092" spans="1:6">
      <c r="A2092">
        <v>308</v>
      </c>
      <c r="B2092">
        <v>249</v>
      </c>
      <c r="C2092" t="s">
        <v>563</v>
      </c>
      <c r="D2092">
        <f t="shared" si="96"/>
        <v>80.844155844155836</v>
      </c>
      <c r="E2092">
        <f t="shared" si="97"/>
        <v>243.8</v>
      </c>
      <c r="F2092">
        <f t="shared" si="98"/>
        <v>98.188350697125998</v>
      </c>
    </row>
    <row r="2093" spans="1:6">
      <c r="A2093">
        <v>297</v>
      </c>
      <c r="B2093">
        <v>292</v>
      </c>
      <c r="C2093" t="s">
        <v>2247</v>
      </c>
      <c r="D2093">
        <f t="shared" si="96"/>
        <v>98.316498316498311</v>
      </c>
      <c r="E2093">
        <f t="shared" si="97"/>
        <v>243</v>
      </c>
      <c r="F2093">
        <f t="shared" si="98"/>
        <v>98.466887949347466</v>
      </c>
    </row>
    <row r="2094" spans="1:6">
      <c r="A2094">
        <v>244</v>
      </c>
      <c r="B2094">
        <v>266</v>
      </c>
      <c r="C2094" t="s">
        <v>2248</v>
      </c>
      <c r="D2094">
        <f t="shared" si="96"/>
        <v>109.01639344262296</v>
      </c>
      <c r="E2094">
        <f t="shared" si="97"/>
        <v>240.2</v>
      </c>
      <c r="F2094">
        <f t="shared" si="98"/>
        <v>96.047404540464768</v>
      </c>
    </row>
    <row r="2095" spans="1:6">
      <c r="A2095">
        <v>200</v>
      </c>
      <c r="B2095">
        <v>222</v>
      </c>
      <c r="C2095" t="s">
        <v>2249</v>
      </c>
      <c r="D2095">
        <f t="shared" si="96"/>
        <v>111.00000000000001</v>
      </c>
      <c r="E2095">
        <f t="shared" si="97"/>
        <v>230.4</v>
      </c>
      <c r="F2095">
        <f t="shared" si="98"/>
        <v>98.038997646811978</v>
      </c>
    </row>
    <row r="2096" spans="1:6">
      <c r="A2096">
        <v>170</v>
      </c>
      <c r="B2096">
        <v>156</v>
      </c>
      <c r="C2096" t="s">
        <v>2250</v>
      </c>
      <c r="D2096">
        <f t="shared" si="96"/>
        <v>91.764705882352942</v>
      </c>
      <c r="E2096">
        <f t="shared" si="97"/>
        <v>216.6</v>
      </c>
      <c r="F2096">
        <f t="shared" si="98"/>
        <v>98.587089249865414</v>
      </c>
    </row>
    <row r="2097" spans="1:6">
      <c r="A2097">
        <v>304</v>
      </c>
      <c r="B2097">
        <v>250</v>
      </c>
      <c r="C2097" t="s">
        <v>564</v>
      </c>
      <c r="D2097">
        <f t="shared" si="96"/>
        <v>82.23684210526315</v>
      </c>
      <c r="E2097">
        <f t="shared" si="97"/>
        <v>204.6</v>
      </c>
      <c r="F2097">
        <f t="shared" si="98"/>
        <v>97.87051170975846</v>
      </c>
    </row>
    <row r="2098" spans="1:6">
      <c r="A2098">
        <v>283</v>
      </c>
      <c r="B2098">
        <v>244</v>
      </c>
      <c r="C2098" t="s">
        <v>2251</v>
      </c>
      <c r="D2098">
        <f t="shared" si="96"/>
        <v>86.219081272084807</v>
      </c>
      <c r="E2098">
        <f t="shared" si="97"/>
        <v>203.6</v>
      </c>
      <c r="F2098">
        <f t="shared" si="98"/>
        <v>98.479999475996806</v>
      </c>
    </row>
    <row r="2099" spans="1:6">
      <c r="A2099">
        <v>195</v>
      </c>
      <c r="B2099">
        <v>232</v>
      </c>
      <c r="C2099" t="s">
        <v>2252</v>
      </c>
      <c r="D2099">
        <f t="shared" si="96"/>
        <v>118.97435897435898</v>
      </c>
      <c r="E2099">
        <f t="shared" si="97"/>
        <v>208.4</v>
      </c>
      <c r="F2099">
        <f t="shared" si="98"/>
        <v>98.304587130374628</v>
      </c>
    </row>
    <row r="2100" spans="1:6">
      <c r="A2100">
        <v>131</v>
      </c>
      <c r="B2100">
        <v>149</v>
      </c>
      <c r="C2100" t="s">
        <v>2253</v>
      </c>
      <c r="D2100">
        <f t="shared" si="96"/>
        <v>113.74045801526718</v>
      </c>
      <c r="E2100">
        <f t="shared" si="97"/>
        <v>218.4</v>
      </c>
      <c r="F2100">
        <f t="shared" si="98"/>
        <v>91.407674519176297</v>
      </c>
    </row>
    <row r="2101" spans="1:6">
      <c r="A2101">
        <v>110</v>
      </c>
      <c r="B2101">
        <v>97</v>
      </c>
      <c r="C2101" t="s">
        <v>2254</v>
      </c>
      <c r="D2101">
        <f t="shared" si="96"/>
        <v>88.181818181818187</v>
      </c>
      <c r="E2101">
        <f t="shared" si="97"/>
        <v>231.6</v>
      </c>
      <c r="F2101">
        <f t="shared" si="98"/>
        <v>88.659582916122872</v>
      </c>
    </row>
    <row r="2102" spans="1:6">
      <c r="A2102">
        <v>299</v>
      </c>
      <c r="B2102">
        <v>255</v>
      </c>
      <c r="C2102" t="s">
        <v>565</v>
      </c>
      <c r="D2102">
        <f t="shared" si="96"/>
        <v>85.284280936454849</v>
      </c>
      <c r="E2102">
        <f t="shared" si="97"/>
        <v>245</v>
      </c>
      <c r="F2102">
        <f t="shared" si="98"/>
        <v>92.266157132866567</v>
      </c>
    </row>
    <row r="2103" spans="1:6">
      <c r="A2103">
        <v>307</v>
      </c>
      <c r="B2103">
        <v>262</v>
      </c>
      <c r="C2103" t="s">
        <v>2255</v>
      </c>
      <c r="D2103">
        <f t="shared" si="96"/>
        <v>85.342019543973947</v>
      </c>
      <c r="E2103">
        <f t="shared" si="97"/>
        <v>243.6</v>
      </c>
      <c r="F2103">
        <f t="shared" si="98"/>
        <v>91.236698205849578</v>
      </c>
    </row>
    <row r="2104" spans="1:6">
      <c r="A2104">
        <v>245</v>
      </c>
      <c r="B2104">
        <v>207</v>
      </c>
      <c r="C2104" t="s">
        <v>2256</v>
      </c>
      <c r="D2104">
        <f t="shared" si="96"/>
        <v>84.489795918367349</v>
      </c>
      <c r="E2104">
        <f t="shared" si="97"/>
        <v>236.6</v>
      </c>
      <c r="F2104">
        <f t="shared" si="98"/>
        <v>92.330059002937134</v>
      </c>
    </row>
    <row r="2105" spans="1:6">
      <c r="A2105">
        <v>197</v>
      </c>
      <c r="B2105">
        <v>197</v>
      </c>
      <c r="C2105" t="s">
        <v>2257</v>
      </c>
      <c r="D2105">
        <f t="shared" si="96"/>
        <v>100</v>
      </c>
      <c r="E2105">
        <f t="shared" si="97"/>
        <v>236</v>
      </c>
      <c r="F2105">
        <f t="shared" si="98"/>
        <v>93.448628744883507</v>
      </c>
    </row>
    <row r="2106" spans="1:6">
      <c r="A2106">
        <v>177</v>
      </c>
      <c r="B2106">
        <v>188</v>
      </c>
      <c r="C2106" t="s">
        <v>2258</v>
      </c>
      <c r="D2106">
        <f t="shared" si="96"/>
        <v>106.21468926553672</v>
      </c>
      <c r="E2106">
        <f t="shared" si="97"/>
        <v>234.2</v>
      </c>
      <c r="F2106">
        <f t="shared" si="98"/>
        <v>92.278415978926063</v>
      </c>
    </row>
    <row r="2107" spans="1:6">
      <c r="A2107">
        <v>292</v>
      </c>
      <c r="B2107">
        <v>234</v>
      </c>
      <c r="C2107" t="s">
        <v>566</v>
      </c>
      <c r="D2107">
        <f t="shared" si="96"/>
        <v>80.136986301369859</v>
      </c>
      <c r="E2107">
        <f t="shared" si="97"/>
        <v>233.8</v>
      </c>
      <c r="F2107">
        <f t="shared" si="98"/>
        <v>89.206906697247291</v>
      </c>
    </row>
    <row r="2108" spans="1:6">
      <c r="A2108">
        <v>272</v>
      </c>
      <c r="B2108">
        <v>247</v>
      </c>
      <c r="C2108" t="s">
        <v>2259</v>
      </c>
      <c r="D2108">
        <f t="shared" si="96"/>
        <v>90.808823529411768</v>
      </c>
      <c r="E2108">
        <f t="shared" si="97"/>
        <v>228</v>
      </c>
      <c r="F2108">
        <f t="shared" si="98"/>
        <v>89.833501832410576</v>
      </c>
    </row>
    <row r="2109" spans="1:6">
      <c r="A2109">
        <v>242</v>
      </c>
      <c r="B2109">
        <v>218</v>
      </c>
      <c r="C2109" t="s">
        <v>2260</v>
      </c>
      <c r="D2109">
        <f t="shared" si="96"/>
        <v>90.082644628099175</v>
      </c>
      <c r="E2109">
        <f t="shared" si="97"/>
        <v>222</v>
      </c>
      <c r="F2109">
        <f t="shared" si="98"/>
        <v>91.837026382726577</v>
      </c>
    </row>
    <row r="2110" spans="1:6">
      <c r="A2110">
        <v>188</v>
      </c>
      <c r="B2110">
        <v>177</v>
      </c>
      <c r="C2110" t="s">
        <v>2261</v>
      </c>
      <c r="D2110">
        <f t="shared" si="96"/>
        <v>94.148936170212778</v>
      </c>
      <c r="E2110">
        <f t="shared" si="97"/>
        <v>209.4</v>
      </c>
      <c r="F2110">
        <f t="shared" si="98"/>
        <v>96.502061702916791</v>
      </c>
    </row>
    <row r="2111" spans="1:6">
      <c r="A2111">
        <v>175</v>
      </c>
      <c r="B2111">
        <v>159</v>
      </c>
      <c r="C2111" t="s">
        <v>2262</v>
      </c>
      <c r="D2111">
        <f t="shared" si="96"/>
        <v>90.857142857142861</v>
      </c>
      <c r="E2111">
        <f t="shared" si="97"/>
        <v>203.8</v>
      </c>
      <c r="F2111">
        <f t="shared" si="98"/>
        <v>98.047274468874235</v>
      </c>
    </row>
    <row r="2112" spans="1:6">
      <c r="A2112">
        <v>263</v>
      </c>
      <c r="B2112">
        <v>219</v>
      </c>
      <c r="C2112" t="s">
        <v>567</v>
      </c>
      <c r="D2112">
        <f t="shared" si="96"/>
        <v>83.269961977186313</v>
      </c>
      <c r="E2112">
        <f t="shared" si="97"/>
        <v>196.4</v>
      </c>
      <c r="F2112">
        <f t="shared" si="98"/>
        <v>101.18019372353262</v>
      </c>
    </row>
    <row r="2113" spans="1:6">
      <c r="A2113">
        <v>242</v>
      </c>
      <c r="B2113">
        <v>244</v>
      </c>
      <c r="C2113" t="s">
        <v>2263</v>
      </c>
      <c r="D2113">
        <f t="shared" si="96"/>
        <v>100.82644628099173</v>
      </c>
      <c r="E2113">
        <f t="shared" si="97"/>
        <v>195.6</v>
      </c>
      <c r="F2113">
        <f t="shared" si="98"/>
        <v>101.43739823929226</v>
      </c>
    </row>
    <row r="2114" spans="1:6">
      <c r="A2114">
        <v>179</v>
      </c>
      <c r="B2114">
        <v>203</v>
      </c>
      <c r="C2114" t="s">
        <v>2264</v>
      </c>
      <c r="D2114">
        <f t="shared" si="96"/>
        <v>113.40782122905028</v>
      </c>
      <c r="E2114">
        <f t="shared" si="97"/>
        <v>195</v>
      </c>
      <c r="F2114">
        <f t="shared" si="98"/>
        <v>99.682150824098102</v>
      </c>
    </row>
    <row r="2115" spans="1:6">
      <c r="A2115">
        <v>160</v>
      </c>
      <c r="B2115">
        <v>163</v>
      </c>
      <c r="C2115" t="s">
        <v>2265</v>
      </c>
      <c r="D2115">
        <f t="shared" ref="D2115:D2121" si="99">100*(B2115/A2115)</f>
        <v>101.875</v>
      </c>
      <c r="E2115">
        <f t="shared" ref="E2115:E2121" si="100">AVERAGE(A2115:A2119)</f>
        <v>199.4</v>
      </c>
      <c r="F2115">
        <f t="shared" ref="F2115:F2121" si="101">AVERAGE(D2115:D2119)</f>
        <v>95.906059215103966</v>
      </c>
    </row>
    <row r="2116" spans="1:6">
      <c r="A2116">
        <v>138</v>
      </c>
      <c r="B2116">
        <v>147</v>
      </c>
      <c r="C2116" t="s">
        <v>2266</v>
      </c>
      <c r="D2116">
        <f t="shared" si="99"/>
        <v>106.5217391304348</v>
      </c>
      <c r="E2116">
        <f t="shared" si="100"/>
        <v>199.6</v>
      </c>
      <c r="F2116">
        <f t="shared" si="101"/>
        <v>97.891307662308947</v>
      </c>
    </row>
    <row r="2117" spans="1:6">
      <c r="A2117">
        <v>259</v>
      </c>
      <c r="B2117">
        <v>219</v>
      </c>
      <c r="C2117" t="s">
        <v>568</v>
      </c>
      <c r="D2117">
        <f t="shared" si="99"/>
        <v>84.555984555984551</v>
      </c>
      <c r="E2117">
        <f t="shared" si="100"/>
        <v>204</v>
      </c>
      <c r="F2117">
        <f t="shared" si="101"/>
        <v>94.836959836221979</v>
      </c>
    </row>
    <row r="2118" spans="1:6">
      <c r="A2118">
        <v>239</v>
      </c>
      <c r="B2118">
        <v>220</v>
      </c>
      <c r="C2118" t="s">
        <v>2267</v>
      </c>
      <c r="D2118">
        <f t="shared" si="99"/>
        <v>92.05020920502092</v>
      </c>
      <c r="E2118">
        <f t="shared" si="100"/>
        <v>190.25</v>
      </c>
      <c r="F2118">
        <f t="shared" si="101"/>
        <v>97.407203656281339</v>
      </c>
    </row>
    <row r="2119" spans="1:6">
      <c r="A2119">
        <v>201</v>
      </c>
      <c r="B2119">
        <v>190</v>
      </c>
      <c r="C2119" t="s">
        <v>2268</v>
      </c>
      <c r="D2119">
        <f t="shared" si="99"/>
        <v>94.527363184079604</v>
      </c>
      <c r="E2119">
        <f t="shared" si="100"/>
        <v>174</v>
      </c>
      <c r="F2119">
        <f t="shared" si="101"/>
        <v>99.192868473368151</v>
      </c>
    </row>
    <row r="2120" spans="1:6">
      <c r="A2120">
        <v>161</v>
      </c>
      <c r="B2120">
        <v>180</v>
      </c>
      <c r="C2120" t="s">
        <v>2269</v>
      </c>
      <c r="D2120">
        <f t="shared" si="99"/>
        <v>111.80124223602483</v>
      </c>
      <c r="E2120">
        <f t="shared" si="100"/>
        <v>160.5</v>
      </c>
      <c r="F2120">
        <f t="shared" si="101"/>
        <v>101.52562111801242</v>
      </c>
    </row>
    <row r="2121" spans="1:6">
      <c r="A2121">
        <v>160</v>
      </c>
      <c r="B2121">
        <v>146</v>
      </c>
      <c r="C2121" t="s">
        <v>2270</v>
      </c>
      <c r="D2121">
        <f t="shared" si="99"/>
        <v>91.25</v>
      </c>
      <c r="E2121">
        <f t="shared" si="100"/>
        <v>160</v>
      </c>
      <c r="F2121">
        <f t="shared" si="101"/>
        <v>91.25</v>
      </c>
    </row>
  </sheetData>
  <autoFilter ref="A1:M2121" xr:uid="{00000000-0009-0000-0000-000002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1D</vt:lpstr>
      <vt:lpstr>Figure1G</vt:lpstr>
      <vt:lpstr>Figure1-S1B-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in Knight</dc:creator>
  <cp:lastModifiedBy>Randolph Ashton</cp:lastModifiedBy>
  <dcterms:created xsi:type="dcterms:W3CDTF">2018-04-25T14:33:15Z</dcterms:created>
  <dcterms:modified xsi:type="dcterms:W3CDTF">2018-04-26T16:28:33Z</dcterms:modified>
</cp:coreProperties>
</file>